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220" yWindow="560" windowWidth="22660" windowHeight="16560" tabRatio="500"/>
  </bookViews>
  <sheets>
    <sheet name="Escherichia coli" sheetId="2" r:id="rId1"/>
    <sheet name="Enterobacteriaceae " sheetId="3" r:id="rId2"/>
    <sheet name="Tuberculosis" sheetId="1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</externalReferences>
  <definedNames>
    <definedName name="_xlnm._FilterDatabase" localSheetId="1" hidden="1">'Enterobacteriaceae '!$A$1:$B$460</definedName>
    <definedName name="_xlnm._FilterDatabase" localSheetId="2" hidden="1">Tuberculosis!$A$1:$B$102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25" i="1" l="1"/>
  <c r="B1024" i="1"/>
  <c r="B1023" i="1"/>
  <c r="B1022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384" i="1"/>
  <c r="B395" i="1"/>
  <c r="B417" i="1"/>
  <c r="B423" i="1"/>
  <c r="B311" i="1"/>
  <c r="B353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5" i="1"/>
  <c r="B386" i="1"/>
  <c r="B387" i="1"/>
  <c r="B388" i="1"/>
  <c r="B389" i="1"/>
  <c r="B390" i="1"/>
  <c r="B391" i="1"/>
  <c r="B392" i="1"/>
  <c r="B393" i="1"/>
  <c r="B394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8" i="1"/>
  <c r="B419" i="1"/>
  <c r="B420" i="1"/>
  <c r="B421" i="1"/>
  <c r="B422" i="1"/>
  <c r="B424" i="1"/>
  <c r="B425" i="1"/>
  <c r="B426" i="1"/>
  <c r="B427" i="1"/>
  <c r="B428" i="1"/>
  <c r="B429" i="1"/>
  <c r="B430" i="1"/>
  <c r="B431" i="1"/>
  <c r="B432" i="1"/>
  <c r="B433" i="1"/>
  <c r="B302" i="1"/>
  <c r="B303" i="1"/>
  <c r="B304" i="1"/>
  <c r="B305" i="1"/>
  <c r="B306" i="1"/>
  <c r="B307" i="1"/>
  <c r="B308" i="1"/>
  <c r="B309" i="1"/>
  <c r="B434" i="1"/>
  <c r="B310" i="1"/>
  <c r="B312" i="1"/>
  <c r="B435" i="1"/>
  <c r="B313" i="1"/>
  <c r="B314" i="1"/>
  <c r="B315" i="1"/>
  <c r="B316" i="1"/>
  <c r="B317" i="1"/>
  <c r="B318" i="1"/>
  <c r="B319" i="1"/>
  <c r="B320" i="1"/>
  <c r="B436" i="1"/>
  <c r="B321" i="1"/>
  <c r="B322" i="1"/>
  <c r="B323" i="1"/>
  <c r="B324" i="1"/>
  <c r="B325" i="1"/>
  <c r="B326" i="1"/>
  <c r="B327" i="1"/>
  <c r="B437" i="1"/>
  <c r="B328" i="1"/>
  <c r="B329" i="1"/>
  <c r="B330" i="1"/>
  <c r="B331" i="1"/>
  <c r="B332" i="1"/>
  <c r="B333" i="1"/>
  <c r="B438" i="1"/>
  <c r="B334" i="1"/>
  <c r="B335" i="1"/>
  <c r="B336" i="1"/>
  <c r="B337" i="1"/>
  <c r="B338" i="1"/>
  <c r="B339" i="1"/>
  <c r="B340" i="1"/>
  <c r="B439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4" i="1"/>
  <c r="B355" i="1"/>
  <c r="B440" i="1"/>
  <c r="B356" i="1"/>
  <c r="B357" i="1"/>
  <c r="B358" i="1"/>
  <c r="B359" i="1"/>
  <c r="B360" i="1"/>
  <c r="B441" i="1"/>
  <c r="B361" i="1"/>
  <c r="B362" i="1"/>
  <c r="B363" i="1"/>
  <c r="B364" i="1"/>
  <c r="B365" i="1"/>
  <c r="B366" i="1"/>
  <c r="B367" i="1"/>
  <c r="B442" i="1"/>
  <c r="B443" i="1"/>
  <c r="B444" i="1"/>
  <c r="B445" i="1"/>
  <c r="B446" i="1"/>
  <c r="B447" i="1"/>
  <c r="B448" i="1"/>
  <c r="B449" i="1"/>
  <c r="B2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4" i="1"/>
  <c r="B735" i="1"/>
  <c r="B736" i="1"/>
  <c r="B737" i="1"/>
  <c r="B738" i="1"/>
  <c r="B739" i="1"/>
  <c r="B740" i="1"/>
  <c r="B741" i="1"/>
  <c r="B742" i="1"/>
  <c r="B743" i="1"/>
  <c r="B744" i="1"/>
  <c r="B704" i="1"/>
  <c r="B745" i="1"/>
  <c r="B746" i="1"/>
  <c r="B747" i="1"/>
  <c r="B748" i="1"/>
  <c r="B749" i="1"/>
  <c r="B750" i="1"/>
  <c r="B803" i="1"/>
  <c r="B804" i="1"/>
  <c r="B805" i="1"/>
  <c r="B703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01" i="1"/>
  <c r="B764" i="1"/>
  <c r="B765" i="1"/>
  <c r="B766" i="1"/>
  <c r="B767" i="1"/>
  <c r="B768" i="1"/>
  <c r="B769" i="1"/>
  <c r="B770" i="1"/>
  <c r="B771" i="1"/>
  <c r="B772" i="1"/>
  <c r="B773" i="1"/>
  <c r="B775" i="1"/>
  <c r="B776" i="1"/>
  <c r="B778" i="1"/>
  <c r="B779" i="1"/>
  <c r="B781" i="1"/>
  <c r="B782" i="1"/>
  <c r="B783" i="1"/>
  <c r="B784" i="1"/>
  <c r="B785" i="1"/>
  <c r="B702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561" i="1"/>
  <c r="B562" i="1"/>
  <c r="B563" i="1"/>
  <c r="B564" i="1"/>
  <c r="B565" i="1"/>
  <c r="B566" i="1"/>
  <c r="B567" i="1"/>
  <c r="B538" i="1"/>
  <c r="B539" i="1"/>
  <c r="B540" i="1"/>
  <c r="B541" i="1"/>
  <c r="B568" i="1"/>
  <c r="B542" i="1"/>
  <c r="B543" i="1"/>
  <c r="B544" i="1"/>
  <c r="B545" i="1"/>
  <c r="B546" i="1"/>
  <c r="B547" i="1"/>
  <c r="B548" i="1"/>
  <c r="B549" i="1"/>
  <c r="B550" i="1"/>
  <c r="B569" i="1"/>
  <c r="B551" i="1"/>
  <c r="B552" i="1"/>
  <c r="B553" i="1"/>
  <c r="B554" i="1"/>
  <c r="B555" i="1"/>
  <c r="B556" i="1"/>
  <c r="B557" i="1"/>
  <c r="B558" i="1"/>
  <c r="B559" i="1"/>
  <c r="B560" i="1"/>
  <c r="B536" i="1"/>
  <c r="B537" i="1"/>
  <c r="B97" i="1"/>
  <c r="B98" i="1"/>
  <c r="B123" i="1"/>
  <c r="B136" i="1"/>
  <c r="B165" i="1"/>
  <c r="B177" i="1"/>
  <c r="B185" i="1"/>
  <c r="B213" i="1"/>
  <c r="B147" i="1"/>
  <c r="B19" i="1"/>
  <c r="B20" i="1"/>
  <c r="B21" i="1"/>
  <c r="B22" i="1"/>
  <c r="B2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3" i="1"/>
  <c r="B18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143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7" i="1"/>
  <c r="B138" i="1"/>
  <c r="B139" i="1"/>
  <c r="B140" i="1"/>
  <c r="B141" i="1"/>
  <c r="B142" i="1"/>
  <c r="B144" i="1"/>
  <c r="B145" i="1"/>
  <c r="B146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6" i="1"/>
  <c r="B167" i="1"/>
  <c r="B168" i="1"/>
  <c r="B169" i="1"/>
  <c r="B170" i="1"/>
  <c r="B171" i="1"/>
  <c r="B172" i="1"/>
  <c r="B173" i="1"/>
  <c r="B174" i="1"/>
  <c r="B175" i="1"/>
  <c r="B176" i="1"/>
  <c r="B178" i="1"/>
  <c r="B179" i="1"/>
  <c r="B180" i="1"/>
  <c r="B181" i="1"/>
  <c r="B182" i="1"/>
  <c r="B183" i="1"/>
  <c r="B184" i="1"/>
  <c r="B186" i="1"/>
  <c r="B187" i="1"/>
  <c r="B188" i="1"/>
  <c r="B189" i="1"/>
  <c r="B190" i="1"/>
  <c r="B191" i="1"/>
  <c r="B192" i="1"/>
  <c r="B193" i="1"/>
  <c r="B194" i="1"/>
  <c r="B195" i="1"/>
  <c r="B196" i="1"/>
  <c r="B198" i="1"/>
  <c r="B199" i="1"/>
  <c r="B200" i="1"/>
  <c r="B201" i="1"/>
  <c r="B202" i="1"/>
  <c r="B203" i="1"/>
  <c r="B204" i="1"/>
  <c r="B205" i="1"/>
  <c r="B206" i="1"/>
  <c r="B223" i="1"/>
  <c r="B208" i="1"/>
  <c r="B209" i="1"/>
  <c r="B210" i="1"/>
  <c r="B211" i="1"/>
  <c r="B212" i="1"/>
  <c r="B214" i="1"/>
  <c r="B215" i="1"/>
  <c r="B216" i="1"/>
  <c r="B217" i="1"/>
  <c r="B219" i="1"/>
  <c r="B220" i="1"/>
  <c r="B221" i="1"/>
  <c r="B222" i="1"/>
  <c r="B197" i="1"/>
  <c r="B207" i="1"/>
  <c r="B218" i="1"/>
  <c r="B224" i="1"/>
  <c r="B225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4" i="1"/>
  <c r="B475" i="1"/>
  <c r="B476" i="1"/>
  <c r="B478" i="1"/>
  <c r="B480" i="1"/>
  <c r="B481" i="1"/>
  <c r="B482" i="1"/>
  <c r="B483" i="1"/>
  <c r="B484" i="1"/>
  <c r="B450" i="1"/>
  <c r="B485" i="1"/>
  <c r="B486" i="1"/>
  <c r="B487" i="1"/>
  <c r="B488" i="1"/>
  <c r="B489" i="1"/>
  <c r="B490" i="1"/>
  <c r="B491" i="1"/>
  <c r="B452" i="1"/>
  <c r="B492" i="1"/>
  <c r="B493" i="1"/>
  <c r="B495" i="1"/>
  <c r="B496" i="1"/>
  <c r="B498" i="1"/>
  <c r="B499" i="1"/>
  <c r="B501" i="1"/>
  <c r="B504" i="1"/>
  <c r="B506" i="1"/>
  <c r="B509" i="1"/>
  <c r="B511" i="1"/>
  <c r="B453" i="1"/>
  <c r="B514" i="1"/>
  <c r="B517" i="1"/>
  <c r="B518" i="1"/>
  <c r="B519" i="1"/>
  <c r="B520" i="1"/>
  <c r="B521" i="1"/>
  <c r="B522" i="1"/>
  <c r="B526" i="1"/>
  <c r="B527" i="1"/>
  <c r="B528" i="1"/>
  <c r="B530" i="1"/>
  <c r="B532" i="1"/>
  <c r="B455" i="1"/>
  <c r="B456" i="1"/>
  <c r="B525" i="1"/>
  <c r="B473" i="1"/>
  <c r="B477" i="1"/>
  <c r="B479" i="1"/>
  <c r="B451" i="1"/>
  <c r="B494" i="1"/>
  <c r="B497" i="1"/>
  <c r="B500" i="1"/>
  <c r="B502" i="1"/>
  <c r="B503" i="1"/>
  <c r="B505" i="1"/>
  <c r="B507" i="1"/>
  <c r="B508" i="1"/>
  <c r="B510" i="1"/>
  <c r="B512" i="1"/>
  <c r="B513" i="1"/>
  <c r="B515" i="1"/>
  <c r="B516" i="1"/>
  <c r="B523" i="1"/>
  <c r="B524" i="1"/>
  <c r="B454" i="1"/>
  <c r="B529" i="1"/>
  <c r="B531" i="1"/>
  <c r="B533" i="1"/>
  <c r="B534" i="1"/>
  <c r="B535" i="1"/>
  <c r="B296" i="1"/>
  <c r="B299" i="1"/>
  <c r="B300" i="1"/>
  <c r="B301" i="1"/>
  <c r="B237" i="1"/>
  <c r="B226" i="1"/>
  <c r="B227" i="1"/>
  <c r="B228" i="1"/>
  <c r="B229" i="1"/>
  <c r="B230" i="1"/>
  <c r="B231" i="1"/>
  <c r="B232" i="1"/>
  <c r="B233" i="1"/>
  <c r="B234" i="1"/>
  <c r="B235" i="1"/>
  <c r="B236" i="1"/>
  <c r="B238" i="1"/>
  <c r="B239" i="1"/>
  <c r="B240" i="1"/>
  <c r="B241" i="1"/>
  <c r="B242" i="1"/>
  <c r="B243" i="1"/>
  <c r="B244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7" i="1"/>
  <c r="B276" i="1"/>
  <c r="B279" i="1"/>
  <c r="B280" i="1"/>
  <c r="B281" i="1"/>
  <c r="B282" i="1"/>
  <c r="B283" i="1"/>
  <c r="B284" i="1"/>
  <c r="B285" i="1"/>
  <c r="B286" i="1"/>
  <c r="B287" i="1"/>
  <c r="B288" i="1"/>
  <c r="B290" i="1"/>
  <c r="B289" i="1"/>
  <c r="B291" i="1"/>
  <c r="B292" i="1"/>
  <c r="B293" i="1"/>
  <c r="B294" i="1"/>
  <c r="B295" i="1"/>
  <c r="B297" i="1"/>
  <c r="B825" i="1"/>
  <c r="B826" i="1"/>
  <c r="B812" i="1"/>
  <c r="B813" i="1"/>
  <c r="B814" i="1"/>
  <c r="B827" i="1"/>
  <c r="B811" i="1"/>
  <c r="B815" i="1"/>
  <c r="B816" i="1"/>
  <c r="B817" i="1"/>
  <c r="B810" i="1"/>
  <c r="B818" i="1"/>
  <c r="B819" i="1"/>
  <c r="B806" i="1"/>
  <c r="B807" i="1"/>
  <c r="B808" i="1"/>
  <c r="B809" i="1"/>
  <c r="B828" i="1"/>
  <c r="B829" i="1"/>
  <c r="B830" i="1"/>
  <c r="B831" i="1"/>
  <c r="B820" i="1"/>
  <c r="B832" i="1"/>
  <c r="B833" i="1"/>
  <c r="B834" i="1"/>
  <c r="B835" i="1"/>
  <c r="B836" i="1"/>
  <c r="B821" i="1"/>
  <c r="B822" i="1"/>
  <c r="B823" i="1"/>
  <c r="B837" i="1"/>
  <c r="B824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5" i="1"/>
  <c r="B856" i="1"/>
  <c r="B984" i="1"/>
  <c r="B985" i="1"/>
  <c r="B858" i="1"/>
  <c r="B986" i="1"/>
  <c r="B987" i="1"/>
  <c r="B988" i="1"/>
  <c r="B859" i="1"/>
  <c r="B860" i="1"/>
  <c r="B861" i="1"/>
  <c r="B857" i="1"/>
  <c r="B989" i="1"/>
  <c r="B990" i="1"/>
  <c r="B862" i="1"/>
  <c r="B863" i="1"/>
  <c r="B864" i="1"/>
  <c r="B991" i="1"/>
  <c r="B992" i="1"/>
  <c r="B993" i="1"/>
  <c r="B994" i="1"/>
  <c r="B995" i="1"/>
  <c r="B996" i="1"/>
  <c r="B997" i="1"/>
  <c r="B865" i="1"/>
  <c r="B998" i="1"/>
  <c r="B999" i="1"/>
  <c r="B1000" i="1"/>
  <c r="B1001" i="1"/>
  <c r="B1002" i="1"/>
  <c r="B866" i="1"/>
  <c r="B867" i="1"/>
  <c r="B1003" i="1"/>
  <c r="B1004" i="1"/>
  <c r="B1005" i="1"/>
  <c r="B1006" i="1"/>
  <c r="B1007" i="1"/>
  <c r="B868" i="1"/>
  <c r="B869" i="1"/>
  <c r="B1008" i="1"/>
  <c r="B1009" i="1"/>
  <c r="B870" i="1"/>
  <c r="B871" i="1"/>
  <c r="B1010" i="1"/>
  <c r="B1011" i="1"/>
  <c r="B1012" i="1"/>
  <c r="B1013" i="1"/>
  <c r="B872" i="1"/>
  <c r="B1014" i="1"/>
  <c r="B873" i="1"/>
  <c r="B889" i="1"/>
  <c r="B1015" i="1"/>
  <c r="B874" i="1"/>
  <c r="B875" i="1"/>
  <c r="B876" i="1"/>
  <c r="B877" i="1"/>
  <c r="B878" i="1"/>
  <c r="B879" i="1"/>
  <c r="B880" i="1"/>
  <c r="B881" i="1"/>
  <c r="B882" i="1"/>
  <c r="B883" i="1"/>
  <c r="B884" i="1"/>
  <c r="B1016" i="1"/>
  <c r="B1017" i="1"/>
  <c r="B890" i="1"/>
  <c r="B1018" i="1"/>
  <c r="B1019" i="1"/>
  <c r="B885" i="1"/>
  <c r="B1020" i="1"/>
  <c r="B1021" i="1"/>
  <c r="B886" i="1"/>
  <c r="B887" i="1"/>
  <c r="B888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7" i="1"/>
  <c r="B928" i="1"/>
  <c r="B929" i="1"/>
  <c r="B930" i="1"/>
  <c r="B931" i="1"/>
  <c r="B932" i="1"/>
  <c r="B933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7" i="1"/>
  <c r="B978" i="1"/>
  <c r="B979" i="1"/>
  <c r="B980" i="1"/>
  <c r="B981" i="1"/>
  <c r="B982" i="1"/>
  <c r="B983" i="1"/>
  <c r="B934" i="1"/>
</calcChain>
</file>

<file path=xl/sharedStrings.xml><?xml version="1.0" encoding="utf-8"?>
<sst xmlns="http://schemas.openxmlformats.org/spreadsheetml/2006/main" count="2107" uniqueCount="2052">
  <si>
    <t>Myco_afri_MAL010070_V1</t>
  </si>
  <si>
    <t>Myco_afri_MAL010071_V1</t>
  </si>
  <si>
    <t>Myco_afri_MAL010074_V1</t>
  </si>
  <si>
    <t>Myco_afri_MAL010079_V1</t>
  </si>
  <si>
    <t>Myco_afri_MAL010081_V1</t>
  </si>
  <si>
    <t>Myco_afri_MAL010084_V1</t>
  </si>
  <si>
    <t>Myco_afri_MAL010099_V1</t>
  </si>
  <si>
    <t>Myco_afri_MAL010102_V1</t>
  </si>
  <si>
    <t>Myco_afri_MAL010111_V1</t>
  </si>
  <si>
    <t>Myco_afri_MAL010112_V1</t>
  </si>
  <si>
    <t>Myco_afri_MAL010118_V1</t>
  </si>
  <si>
    <t>Myco_afri_MAL010120_V1</t>
  </si>
  <si>
    <t>Myco_afri_MAL010123_V1</t>
  </si>
  <si>
    <t>Myco_afri_MAL010128_V1</t>
  </si>
  <si>
    <t>Myco_afri_MAL010129_V1</t>
  </si>
  <si>
    <t>Myco_afri_MAL010131_V1</t>
  </si>
  <si>
    <t>Myco_afri_MAL010136_V1</t>
  </si>
  <si>
    <t>Myco_afri_MAL010137_V1</t>
  </si>
  <si>
    <t>Myco_afri_MAL020107_V1</t>
  </si>
  <si>
    <t>Myco_afri_MAL020130_V1</t>
  </si>
  <si>
    <t>Myco_afri_MAL020135_V1</t>
  </si>
  <si>
    <t>Myco_afri_MAL020148_V1</t>
  </si>
  <si>
    <t>Myco_afri_MAL020173_V1</t>
  </si>
  <si>
    <t>Myco_afri_MAL020176_V1</t>
  </si>
  <si>
    <t>Myco_afri_MAL020185_V1</t>
  </si>
  <si>
    <t>Myco_bovi_MAL010093_V1</t>
  </si>
  <si>
    <t>Myco_sp_TKK-01-0051_V1</t>
  </si>
  <si>
    <t>Myco_sp_TKK-01-0059_V2</t>
  </si>
  <si>
    <t>Myco_tube_3067CJ_V1</t>
  </si>
  <si>
    <t>Myco_tube_BTB03-012_V1</t>
  </si>
  <si>
    <t>Myco_tube_BTB03-108_V1</t>
  </si>
  <si>
    <t>Myco_tube_BTB03-142_V1</t>
  </si>
  <si>
    <t>Myco_tube_BTB03-143_V1</t>
  </si>
  <si>
    <t>Myco_tube_BTB03-144_V1</t>
  </si>
  <si>
    <t>Myco_tube_BTB03-168_V1</t>
  </si>
  <si>
    <t>Myco_tube_BTB03-169_V1</t>
  </si>
  <si>
    <t>Myco_tube_BTB04-011_V1</t>
  </si>
  <si>
    <t>Myco_tube_BTB04-097_V1</t>
  </si>
  <si>
    <t>Myco_tube_BTB04-128_V1</t>
  </si>
  <si>
    <t>Myco_tube_BTB04-158_V1</t>
  </si>
  <si>
    <t>Myco_tube_BTB04-172_V1</t>
  </si>
  <si>
    <t>Myco_tube_BTB04-388_V1</t>
  </si>
  <si>
    <t>Myco_tube_BTB04-416_V1</t>
  </si>
  <si>
    <t>Myco_tube_BTB04-452_V1</t>
  </si>
  <si>
    <t>Myco_tube_BTB05-001_V1</t>
  </si>
  <si>
    <t>Myco_tube_BTB05-013_V1</t>
  </si>
  <si>
    <t>Myco_tube_BTB05-285_V1</t>
  </si>
  <si>
    <t>Myco_tube_BTB05-371_V1</t>
  </si>
  <si>
    <t>Myco_tube_BTB05-481_V1</t>
  </si>
  <si>
    <t>Myco_tube_BTB05-660_V1</t>
  </si>
  <si>
    <t>Myco_tube_BTB06-001_V1</t>
  </si>
  <si>
    <t>Myco_tube_BTB06-340_V1</t>
  </si>
  <si>
    <t>Myco_tube_BTB06-467_V1</t>
  </si>
  <si>
    <t>Myco_tube_BTB07-001_V1</t>
  </si>
  <si>
    <t>Myco_tube_BTB07-034_V1</t>
  </si>
  <si>
    <t>Myco_tube_BTB07-070_V1</t>
  </si>
  <si>
    <t>Myco_tube_BTB07-123_V1</t>
  </si>
  <si>
    <t>Myco_tube_BTB07-126_V1</t>
  </si>
  <si>
    <t>Myco_tube_BTB07-170_V1</t>
  </si>
  <si>
    <t>Myco_tube_BTB07-206_V1</t>
  </si>
  <si>
    <t>Myco_tube_BTB07-234_V1</t>
  </si>
  <si>
    <t>Myco_tube_BTB07-246_V1</t>
  </si>
  <si>
    <t>Myco_tube_BTB07-261_V1</t>
  </si>
  <si>
    <t>Myco_tube_BTB07-283_V1</t>
  </si>
  <si>
    <t>Myco_tube_BTB07-299_V1</t>
  </si>
  <si>
    <t>Myco_tube_BTB07-300_V1</t>
  </si>
  <si>
    <t>Myco_tube_BTB07-323_V1</t>
  </si>
  <si>
    <t>Myco_tube_BTB07-324_V1</t>
  </si>
  <si>
    <t>Myco_tube_BTB07-325_V1</t>
  </si>
  <si>
    <t>Myco_tube_BTB07-327_V1</t>
  </si>
  <si>
    <t>Myco_tube_BTB07-354_V1</t>
  </si>
  <si>
    <t>Myco_tube_BTB08-001_V1</t>
  </si>
  <si>
    <t>Myco_tube_BTB08-014_V1</t>
  </si>
  <si>
    <t>Myco_tube_BTB08-022_V1</t>
  </si>
  <si>
    <t>Myco_tube_BTB08-043_V1</t>
  </si>
  <si>
    <t>Myco_tube_BTB08-072_V1</t>
  </si>
  <si>
    <t>Myco_tube_BTB08-093_V1</t>
  </si>
  <si>
    <t>Myco_tube_BTB08-183_V1</t>
  </si>
  <si>
    <t>Myco_tube_BTB08-221_V1</t>
  </si>
  <si>
    <t>Myco_tube_BTB08-283_V1</t>
  </si>
  <si>
    <t>Myco_tube_BTB08-288_V1</t>
  </si>
  <si>
    <t>Myco_tube_BTB08-309_V1</t>
  </si>
  <si>
    <t>Myco_tube_BTB08-356_V1</t>
  </si>
  <si>
    <t>Myco_tube_BTB08-362_V1</t>
  </si>
  <si>
    <t>Myco_tube_BTB08-394_V1</t>
  </si>
  <si>
    <t>Myco_tube_BTB08-395_V1</t>
  </si>
  <si>
    <t>Myco_tube_BTB09-001_V1</t>
  </si>
  <si>
    <t>Myco_tube_BTB09-036_V1</t>
  </si>
  <si>
    <t>Myco_tube_BTB09-058_V1</t>
  </si>
  <si>
    <t>Myco_tube_BTB09-085_V1</t>
  </si>
  <si>
    <t>Myco_tube_BTB09-086_V1</t>
  </si>
  <si>
    <t>Myco_tube_BTB09-091_V1</t>
  </si>
  <si>
    <t>Myco_tube_BTB09-151_V1</t>
  </si>
  <si>
    <t>Myco_tube_BTB09-157_V1</t>
  </si>
  <si>
    <t>Myco_tube_BTB09-184_V1</t>
  </si>
  <si>
    <t>Myco_tube_BTB09-230_V1</t>
  </si>
  <si>
    <t>Myco_tube_BTB09-382_V1</t>
  </si>
  <si>
    <t>Myco_tube_BTB09-553_V1</t>
  </si>
  <si>
    <t>Myco_tube_BTB09-565_V1</t>
  </si>
  <si>
    <t>Myco_tube_BTB10-001_V1</t>
  </si>
  <si>
    <t>Myco_tube_BTB10-005_V1</t>
  </si>
  <si>
    <t>Myco_tube_BTB10-092_V1</t>
  </si>
  <si>
    <t>Myco_tube_BTB10-097_V1</t>
  </si>
  <si>
    <t>Myco_tube_BTB10-120_V1</t>
  </si>
  <si>
    <t>Myco_tube_BTB10-142_V1</t>
  </si>
  <si>
    <t>Myco_tube_BTB10-253_V1</t>
  </si>
  <si>
    <t>Myco_tube_BTB10-257_V1</t>
  </si>
  <si>
    <t>Myco_tube_BTB10-258_V1</t>
  </si>
  <si>
    <t>Myco_tube_BTB10-277_V1</t>
  </si>
  <si>
    <t>Myco_tube_BTB10-295_V1</t>
  </si>
  <si>
    <t>Myco_tube_BTB10-305_V1</t>
  </si>
  <si>
    <t>Myco_tube_BTB10-357_V1</t>
  </si>
  <si>
    <t>Myco_tube_BTB10-367_V1</t>
  </si>
  <si>
    <t>Myco_tube_BTB10-406_V1</t>
  </si>
  <si>
    <t>Myco_tube_BTB10-422_V1</t>
  </si>
  <si>
    <t>Myco_tube_BTB10-426_V1</t>
  </si>
  <si>
    <t>Myco_tube_BTB10-487_V1</t>
  </si>
  <si>
    <t>Myco_tube_BTB11-001_V1</t>
  </si>
  <si>
    <t>Myco_tube_BTB11-027_V1</t>
  </si>
  <si>
    <t>Myco_tube_BTB11-047_V1</t>
  </si>
  <si>
    <t>Myco_tube_BTB11-133_V1</t>
  </si>
  <si>
    <t>Myco_tube_BTB11-139_V1</t>
  </si>
  <si>
    <t>Myco_tube_BTB11-160_V1</t>
  </si>
  <si>
    <t>Myco_tube_BTB11-192_V1</t>
  </si>
  <si>
    <t>Myco_tube_BTB11-195_V1</t>
  </si>
  <si>
    <t>Myco_tube_BTB11-207_V1</t>
  </si>
  <si>
    <t>Myco_tube_BTB11-210_V1</t>
  </si>
  <si>
    <t>Myco_tube_BTB11-236_V1</t>
  </si>
  <si>
    <t>Myco_tube_BTB11-250_V1</t>
  </si>
  <si>
    <t>Myco_tube_BTB11-299_V1</t>
  </si>
  <si>
    <t>Myco_tube_BTB11-300_V1</t>
  </si>
  <si>
    <t>Myco_tube_BTB11-343_V1</t>
  </si>
  <si>
    <t>Myco_tube_BTB11-371_V1</t>
  </si>
  <si>
    <t>Myco_tube_BTB12-001_V1</t>
  </si>
  <si>
    <t>Myco_tube_BTB12-002_V1</t>
  </si>
  <si>
    <t>Myco_tube_BTB12-046_V1</t>
  </si>
  <si>
    <t>Myco_tube_BTB12-054_V1</t>
  </si>
  <si>
    <t>Myco_tube_BTB12-094_V1</t>
  </si>
  <si>
    <t>Myco_tube_BTB12-162_V1</t>
  </si>
  <si>
    <t>Myco_tube_BTB12-206_V1</t>
  </si>
  <si>
    <t>Myco_tube_BTB12-211_V1</t>
  </si>
  <si>
    <t>Myco_tube_BTB12-294_V1</t>
  </si>
  <si>
    <t>Myco_tube_BTB12-304_V1</t>
  </si>
  <si>
    <t>Myco_tube_BTB12-305_V1</t>
  </si>
  <si>
    <t>Myco_tube_BTB12-313_V1</t>
  </si>
  <si>
    <t>Myco_tube_BTB12-314_V1</t>
  </si>
  <si>
    <t>Myco_tube_BTB12-315_V1</t>
  </si>
  <si>
    <t>Myco_tube_BTB12-400_V1</t>
  </si>
  <si>
    <t>Myco_tube_BTB12-449_V1</t>
  </si>
  <si>
    <t>Myco_tube_BTB13-001_V1</t>
  </si>
  <si>
    <t>Myco_tube_BTB13-063_V1</t>
  </si>
  <si>
    <t>Myco_tube_BTB13-089_V1</t>
  </si>
  <si>
    <t>Myco_tube_BTB13-156_V1</t>
  </si>
  <si>
    <t>Myco_tube_BTB13-206_V1</t>
  </si>
  <si>
    <t>Myco_tube_BTB13-222_V1</t>
  </si>
  <si>
    <t>Myco_tube_BTB13-276_V1</t>
  </si>
  <si>
    <t>Myco_tube_BTB_10-308_V1</t>
  </si>
  <si>
    <t>Myco_tube_cdc1551_V1</t>
  </si>
  <si>
    <t>Myco_tube_Erdman_V1</t>
  </si>
  <si>
    <t>Myco_tube_KT-0001_V1</t>
  </si>
  <si>
    <t>Myco_tube_KT-0002_V1</t>
  </si>
  <si>
    <t>Myco_tube_KT-0003_V1</t>
  </si>
  <si>
    <t>Myco_tube_KT-0006_V1</t>
  </si>
  <si>
    <t>Myco_tube_KT-0007_V1</t>
  </si>
  <si>
    <t>Myco_tube_KT-0008_V1</t>
  </si>
  <si>
    <t>Myco_tube_KT-0011_V1</t>
  </si>
  <si>
    <t>Myco_tube_KT-0014_V1</t>
  </si>
  <si>
    <t>Myco_tube_KT-0015_V1</t>
  </si>
  <si>
    <t>Myco_tube_KT-0016_V1</t>
  </si>
  <si>
    <t>Myco_tube_KT-0017_V1</t>
  </si>
  <si>
    <t>Myco_tube_KT-0019_V1</t>
  </si>
  <si>
    <t>Myco_tube_KT-0022_V1</t>
  </si>
  <si>
    <t>Myco_tube_KT-0023_V1</t>
  </si>
  <si>
    <t>Myco_tube_KT-0024_V1</t>
  </si>
  <si>
    <t>Myco_tube_KT-0026_V1</t>
  </si>
  <si>
    <t>Myco_tube_KT-0028_V1</t>
  </si>
  <si>
    <t>Myco_tube_KT-0033_V1</t>
  </si>
  <si>
    <t>Myco_tube_KT-0035_V1</t>
  </si>
  <si>
    <t>Myco_tube_KT-0041_V1</t>
  </si>
  <si>
    <t>Myco_tube_KT-0045_V1</t>
  </si>
  <si>
    <t>Myco_tube_KT-0047_V1</t>
  </si>
  <si>
    <t>Myco_tube_KT-0048_V1</t>
  </si>
  <si>
    <t>Myco_tube_KT-0051_V1</t>
  </si>
  <si>
    <t>Myco_tube_KT-0053_V1</t>
  </si>
  <si>
    <t>Myco_tube_KT-0056_V1</t>
  </si>
  <si>
    <t>Myco_tube_KT-0057_V1</t>
  </si>
  <si>
    <t>Myco_tube_KT-0058_V1</t>
  </si>
  <si>
    <t>Myco_tube_KT-0063_V1</t>
  </si>
  <si>
    <t>Myco_tube_KT-0064_V1</t>
  </si>
  <si>
    <t>Myco_tube_KT-0071_V1</t>
  </si>
  <si>
    <t>Myco_tube_KT-0072_V1</t>
  </si>
  <si>
    <t>Myco_tube_KT-0075_V1</t>
  </si>
  <si>
    <t>Myco_tube_KT-0077_V1</t>
  </si>
  <si>
    <t>Myco_tube_KT-0078_V1</t>
  </si>
  <si>
    <t>Myco_tube_KT-0079_V1</t>
  </si>
  <si>
    <t>Myco_tube_KT-0080_V1</t>
  </si>
  <si>
    <t>Myco_tube_KT-0083_V1</t>
  </si>
  <si>
    <t>Myco_tube_KT-0084_V1</t>
  </si>
  <si>
    <t>Myco_tube_KT-0085_V1</t>
  </si>
  <si>
    <t>Myco_tube_KT-0086_V1</t>
  </si>
  <si>
    <t>Myco_tube_KT-0089_V1</t>
  </si>
  <si>
    <t>Myco_tube_KT-0091_V1</t>
  </si>
  <si>
    <t>Myco_tube_KT-0092_V1</t>
  </si>
  <si>
    <t>Myco_tube_KT-0094_V1</t>
  </si>
  <si>
    <t>Myco_tube_KT-0096_V1</t>
  </si>
  <si>
    <t>Myco_tube_KT-0098_V1</t>
  </si>
  <si>
    <t>Myco_tube_KT-0099_V1</t>
  </si>
  <si>
    <t>Myco_tube_KT-0100_V1</t>
  </si>
  <si>
    <t>Myco_tube_KT-0104_V1</t>
  </si>
  <si>
    <t>Myco_tube_KT-0106_V1</t>
  </si>
  <si>
    <t>Myco_tube_KT-0107_V1</t>
  </si>
  <si>
    <t>Myco_tube_KT-0108_V1</t>
  </si>
  <si>
    <t>Myco_tube_KT-0109_V1</t>
  </si>
  <si>
    <t>Myco_tube_KT-_0020_V1</t>
  </si>
  <si>
    <t>Myco_tube_M1004_V1</t>
  </si>
  <si>
    <t>Myco_tube_M1007_V1</t>
  </si>
  <si>
    <t>Myco_tube_M1009_V1</t>
  </si>
  <si>
    <t>Myco_tube_M1010_V1</t>
  </si>
  <si>
    <t>Myco_tube_M1012_V1</t>
  </si>
  <si>
    <t>Myco_tube_M1021_V1</t>
  </si>
  <si>
    <t>Myco_tube_M1022_V1</t>
  </si>
  <si>
    <t>Myco_tube_M1023_V1</t>
  </si>
  <si>
    <t>Myco_tube_M1024_V1</t>
  </si>
  <si>
    <t>Myco_tube_M1026_V1</t>
  </si>
  <si>
    <t>Myco_tube_M1210_V1</t>
  </si>
  <si>
    <t>Myco_tube_M1212_V1</t>
  </si>
  <si>
    <t>Myco_tube_M1213_V1</t>
  </si>
  <si>
    <t>Myco_tube_M1215_V1</t>
  </si>
  <si>
    <t>Myco_tube_M1232_V1</t>
  </si>
  <si>
    <t>Myco_tube_M1253_V1</t>
  </si>
  <si>
    <t>Myco_tube_M1270_V1</t>
  </si>
  <si>
    <t>Myco_tube_M1271_V1</t>
  </si>
  <si>
    <t>Myco_tube_M1272_V1</t>
  </si>
  <si>
    <t>Myco_tube_M1273_V1</t>
  </si>
  <si>
    <t>Myco_tube_M1283_V1</t>
  </si>
  <si>
    <t>Myco_tube_M1287_V1</t>
  </si>
  <si>
    <t>Myco_tube_M1288_V1</t>
  </si>
  <si>
    <t>Myco_tube_M1295_V1</t>
  </si>
  <si>
    <t>Myco_tube_M1300_V1</t>
  </si>
  <si>
    <t>Myco_tube_M1304_V1</t>
  </si>
  <si>
    <t>Myco_tube_M1307_V1</t>
  </si>
  <si>
    <t>Myco_tube_M1309_V1</t>
  </si>
  <si>
    <t>Myco_tube_M1310_V1</t>
  </si>
  <si>
    <t>Myco_tube_M1315_V1</t>
  </si>
  <si>
    <t>Myco_tube_M1317_V1</t>
  </si>
  <si>
    <t>Myco_tube_M1319_V1</t>
  </si>
  <si>
    <t>Myco_tube_M1324_V1</t>
  </si>
  <si>
    <t>Myco_tube_M1325_V1</t>
  </si>
  <si>
    <t>Myco_tube_M1340_V1</t>
  </si>
  <si>
    <t>Myco_tube_M1373_V1</t>
  </si>
  <si>
    <t>Myco_tube_M1374_V1</t>
  </si>
  <si>
    <t>Myco_tube_M1381_V1</t>
  </si>
  <si>
    <t>Myco_tube_M1389_V1</t>
  </si>
  <si>
    <t>Myco_tube_M1392_V1</t>
  </si>
  <si>
    <t>Myco_tube_M1393_V1</t>
  </si>
  <si>
    <t>Myco_tube_M1400_V1</t>
  </si>
  <si>
    <t>Myco_tube_M1402_V1</t>
  </si>
  <si>
    <t>Myco_tube_M1404_V1</t>
  </si>
  <si>
    <t>Myco_tube_M1410_V1</t>
  </si>
  <si>
    <t>Myco_tube_M1415_V1</t>
  </si>
  <si>
    <t>Myco_tube_M1416_V1</t>
  </si>
  <si>
    <t>Myco_tube_M1417_V1</t>
  </si>
  <si>
    <t>Myco_tube_M1418_V1</t>
  </si>
  <si>
    <t>Myco_tube_M1422_V1</t>
  </si>
  <si>
    <t>Myco_tube_M1424_V1</t>
  </si>
  <si>
    <t>Myco_tube_M1425_V1</t>
  </si>
  <si>
    <t>Myco_tube_M1431_V1</t>
  </si>
  <si>
    <t>Myco_tube_M1438_V1</t>
  </si>
  <si>
    <t>Myco_tube_M1439_V1</t>
  </si>
  <si>
    <t>Myco_tube_M1441_V1</t>
  </si>
  <si>
    <t>Myco_tube_M1444_V1</t>
  </si>
  <si>
    <t>Myco_tube_M1448_V1</t>
  </si>
  <si>
    <t>Myco_tube_M1449_V1</t>
  </si>
  <si>
    <t>Myco_tube_M1452_V1</t>
  </si>
  <si>
    <t>Myco_tube_M1456_V1</t>
  </si>
  <si>
    <t>Myco_tube_M1458_V1</t>
  </si>
  <si>
    <t>Myco_tube_M1459_V1</t>
  </si>
  <si>
    <t>Myco_tube_M1461_V1</t>
  </si>
  <si>
    <t>Myco_tube_M1475_V1</t>
  </si>
  <si>
    <t>Myco_tube_M1481_V1</t>
  </si>
  <si>
    <t>Myco_tube_M1488_V1</t>
  </si>
  <si>
    <t>Myco_tube_M1520_V1</t>
  </si>
  <si>
    <t>Myco_tube_M1533_V1</t>
  </si>
  <si>
    <t>Myco_tube_M1545_V1</t>
  </si>
  <si>
    <t>Myco_tube_M1700_V1</t>
  </si>
  <si>
    <t>Myco_tube_M984_V1</t>
  </si>
  <si>
    <t>Myco_tube_M987_V1</t>
  </si>
  <si>
    <t>Myco_tube_M990_V1</t>
  </si>
  <si>
    <t>Myco_tube_M991_V1</t>
  </si>
  <si>
    <t>Myco_tube_M995_V1</t>
  </si>
  <si>
    <t>Myco_tube_MAL010075_V1</t>
  </si>
  <si>
    <t>Myco_tube_MAL010077_V1</t>
  </si>
  <si>
    <t>Myco_tube_MAL010078_V1</t>
  </si>
  <si>
    <t>Myco_tube_MAL010080_V1</t>
  </si>
  <si>
    <t>Myco_tube_MAL010086_V1</t>
  </si>
  <si>
    <t>Myco_tube_MAL010087_V1</t>
  </si>
  <si>
    <t>Myco_tube_MAL010088_V1</t>
  </si>
  <si>
    <t>Myco_tube_MAL010103_V1</t>
  </si>
  <si>
    <t>Myco_tube_MAL010105_V1</t>
  </si>
  <si>
    <t>Myco_tube_MAL010106_V1</t>
  </si>
  <si>
    <t>Myco_tube_MAL010108_V1</t>
  </si>
  <si>
    <t>Myco_tube_MAL010109_V1</t>
  </si>
  <si>
    <t>Myco_tube_MAL010110_V1</t>
  </si>
  <si>
    <t>Myco_tube_MAL010117_V1</t>
  </si>
  <si>
    <t>Myco_tube_MAL010119_V1</t>
  </si>
  <si>
    <t>Myco_tube_MAL010121_V1</t>
  </si>
  <si>
    <t>Myco_tube_MAL010124_V1</t>
  </si>
  <si>
    <t>Myco_tube_MAL010130_V1</t>
  </si>
  <si>
    <t>Myco_tube_MAL010133_V1</t>
  </si>
  <si>
    <t>Myco_tube_MAL020102_V1</t>
  </si>
  <si>
    <t>Myco_tube_MAL020110_V1</t>
  </si>
  <si>
    <t>Myco_tube_MAL020120_V1</t>
  </si>
  <si>
    <t>Myco_tube_MAL020131_V1</t>
  </si>
  <si>
    <t>Myco_tube_MAL020132_V1</t>
  </si>
  <si>
    <t>Myco_tube_MAL020136_V1</t>
  </si>
  <si>
    <t>Myco_tube_MAL020138_V1</t>
  </si>
  <si>
    <t>Myco_tube_MAL020139_V1</t>
  </si>
  <si>
    <t>Myco_tube_MAL020141_V1</t>
  </si>
  <si>
    <t>Myco_tube_MAL020142_V1</t>
  </si>
  <si>
    <t>Myco_tube_MAL020144_V1</t>
  </si>
  <si>
    <t>Myco_tube_MAL020145_V1</t>
  </si>
  <si>
    <t>Myco_tube_MAL020146_V1</t>
  </si>
  <si>
    <t>Myco_tube_MAL020147_V1</t>
  </si>
  <si>
    <t>Myco_tube_MAL020150_V1</t>
  </si>
  <si>
    <t>Myco_tube_MAL020151_V1</t>
  </si>
  <si>
    <t>Myco_tube_MAL020152_V1</t>
  </si>
  <si>
    <t>Myco_tube_MAL020157_V1</t>
  </si>
  <si>
    <t>Myco_tube_MAL020160_V1</t>
  </si>
  <si>
    <t>Myco_tube_MAL020162_V1</t>
  </si>
  <si>
    <t>Myco_tube_MAL020172_V1</t>
  </si>
  <si>
    <t>Myco_tube_MAL020174_V1</t>
  </si>
  <si>
    <t>Myco_tube_MAL020179_V1</t>
  </si>
  <si>
    <t>Myco_tube_MAL020181_V1</t>
  </si>
  <si>
    <t>Myco_tube_MAL020182_V1</t>
  </si>
  <si>
    <t>Myco_tube_MAL020186_V1</t>
  </si>
  <si>
    <t>Myco_tube_MAL020187_V1</t>
  </si>
  <si>
    <t>Myco_tube_MAL020192_V1</t>
  </si>
  <si>
    <t>Myco_tube_MAL020193_V1</t>
  </si>
  <si>
    <t>Myco_tube_MAL020194_V1</t>
  </si>
  <si>
    <t>Myco_tube_MAL020195_V1</t>
  </si>
  <si>
    <t>Myco_tube_MAL020196_V1</t>
  </si>
  <si>
    <t>Myco_tube_MAL020197_V1</t>
  </si>
  <si>
    <t>Myco_tube_MAL020199_V1</t>
  </si>
  <si>
    <t>Myco_tube_MAL020200_V1</t>
  </si>
  <si>
    <t>Myco_tube_MAL020201_V1</t>
  </si>
  <si>
    <t>Myco_tube_MAL020202_V1</t>
  </si>
  <si>
    <t>Myco_tube_MAL020206_V1</t>
  </si>
  <si>
    <t>Myco_tube_MAL020208_V1</t>
  </si>
  <si>
    <t>Myco_tube_MAL020209_V1</t>
  </si>
  <si>
    <t>Myco_tube_MAL020211_V1</t>
  </si>
  <si>
    <t>Myco_tube_NRITLD38_V1</t>
  </si>
  <si>
    <t>Myco_tube_OFXR-10_V1</t>
  </si>
  <si>
    <t>Myco_tube_OFXR-11_V1</t>
  </si>
  <si>
    <t>Myco_tube_OFXR-12_V1</t>
  </si>
  <si>
    <t>Myco_tube_OFXR-13_V1</t>
  </si>
  <si>
    <t>Myco_tube_OFXR-14_V1</t>
  </si>
  <si>
    <t>Myco_tube_OFXR-15_V1</t>
  </si>
  <si>
    <t>Myco_tube_OFXR-16_V1</t>
  </si>
  <si>
    <t>Myco_tube_OFXR-17_V1</t>
  </si>
  <si>
    <t>Myco_tube_OFXR-18_V1</t>
  </si>
  <si>
    <t>Myco_tube_OFXR-19_V1</t>
  </si>
  <si>
    <t>Myco_tube_OFXR-1_V1</t>
  </si>
  <si>
    <t>Myco_tube_OFXR-20_V1</t>
  </si>
  <si>
    <t>Myco_tube_OFXR-21_V1</t>
  </si>
  <si>
    <t>Myco_tube_OFXR-22_V1</t>
  </si>
  <si>
    <t>Myco_tube_OFXR-23_V1</t>
  </si>
  <si>
    <t>Myco_tube_OFXR-25_V1</t>
  </si>
  <si>
    <t>Myco_tube_OFXR-26_V1</t>
  </si>
  <si>
    <t>Myco_tube_OFXR-27_V1</t>
  </si>
  <si>
    <t>Myco_tube_OFXR-28_V1</t>
  </si>
  <si>
    <t>Myco_tube_OFXR-29_V1</t>
  </si>
  <si>
    <t>Myco_tube_OFXR-2_V1</t>
  </si>
  <si>
    <t>Myco_tube_OFXR-30_V1</t>
  </si>
  <si>
    <t>Myco_tube_OFXR-31_V1</t>
  </si>
  <si>
    <t>Myco_tube_OFXR-32_V1</t>
  </si>
  <si>
    <t>Myco_tube_OFXR-33_V1</t>
  </si>
  <si>
    <t>Myco_tube_OFXR-3_V1</t>
  </si>
  <si>
    <t>Myco_tube_OFXR-4_V1</t>
  </si>
  <si>
    <t>Myco_tube_OFXR-5_V1</t>
  </si>
  <si>
    <t>Myco_tube_OFXR-6_V1</t>
  </si>
  <si>
    <t>Myco_tube_OFXR-7_V1</t>
  </si>
  <si>
    <t>Myco_tube_OFXR-8_V1</t>
  </si>
  <si>
    <t>Myco_tube_OFXR-9_V1</t>
  </si>
  <si>
    <t>Myco_tube_SK-C_V1</t>
  </si>
  <si>
    <t>Myco_tube_TB_RSA02_V1</t>
  </si>
  <si>
    <t>Myco_tube_TB_RSA03_V1</t>
  </si>
  <si>
    <t>Myco_tube_TB_RSA04_V1</t>
  </si>
  <si>
    <t>Myco_tube_TB_RSA05_V1</t>
  </si>
  <si>
    <t>Myco_tube_TB_RSA06_V1</t>
  </si>
  <si>
    <t>Myco_tube_TB_RSA07_V1</t>
  </si>
  <si>
    <t>Myco_tube_TB_RSA08_V1</t>
  </si>
  <si>
    <t>Myco_tube_TB_RSA09_V1</t>
  </si>
  <si>
    <t>Myco_tube_TB_RSA100_V1</t>
  </si>
  <si>
    <t>Myco_tube_TB_RSA102_V1</t>
  </si>
  <si>
    <t>Myco_tube_TB_RSA103_V1</t>
  </si>
  <si>
    <t>Myco_tube_TB_RSA105_V1</t>
  </si>
  <si>
    <t>Myco_tube_TB_RSA106_V1</t>
  </si>
  <si>
    <t>Myco_tube_TB_RSA108_V1</t>
  </si>
  <si>
    <t>Myco_tube_TB_RSA109_V1</t>
  </si>
  <si>
    <t>Myco_tube_TB_RSA10_V1</t>
  </si>
  <si>
    <t>Myco_tube_TB_RSA110_V1</t>
  </si>
  <si>
    <t>Myco_tube_TB_RSA111_V1</t>
  </si>
  <si>
    <t>Myco_tube_TB_RSA117_V1</t>
  </si>
  <si>
    <t>Myco_tube_TB_RSA118_V1</t>
  </si>
  <si>
    <t>Myco_tube_TB_RSA119_V1</t>
  </si>
  <si>
    <t>Myco_tube_TB_RSA11_V1</t>
  </si>
  <si>
    <t>Myco_tube_TB_RSA120_V1</t>
  </si>
  <si>
    <t>Myco_tube_TB_RSA122_V1</t>
  </si>
  <si>
    <t>Myco_tube_TB_RSA124_V1</t>
  </si>
  <si>
    <t>Myco_tube_TB_RSA125_V1</t>
  </si>
  <si>
    <t>Myco_tube_TB_RSA126_V1</t>
  </si>
  <si>
    <t>Myco_tube_TB_RSA127_V1</t>
  </si>
  <si>
    <t>Myco_tube_TB_RSA128_V1</t>
  </si>
  <si>
    <t>Myco_tube_TB_RSA129_V1</t>
  </si>
  <si>
    <t>Myco_tube_TB_RSA130_V1</t>
  </si>
  <si>
    <t>Myco_tube_TB_RSA131_V1</t>
  </si>
  <si>
    <t>Myco_tube_TB_RSA132_V1</t>
  </si>
  <si>
    <t>Myco_tube_TB_RSA133_V1</t>
  </si>
  <si>
    <t>Myco_tube_TB_RSA136_V1</t>
  </si>
  <si>
    <t>Myco_tube_TB_RSA137_V1</t>
  </si>
  <si>
    <t>Myco_tube_TB_RSA138_V1</t>
  </si>
  <si>
    <t>Myco_tube_TB_RSA13_V1</t>
  </si>
  <si>
    <t>Myco_tube_TB_RSA140_V1</t>
  </si>
  <si>
    <t>Myco_tube_TB_RSA141_V1</t>
  </si>
  <si>
    <t>Myco_tube_TB_RSA142_V1</t>
  </si>
  <si>
    <t>Myco_tube_TB_RSA143_V1</t>
  </si>
  <si>
    <t>Myco_tube_TB_RSA145_V1</t>
  </si>
  <si>
    <t>Myco_tube_TB_RSA148_V1</t>
  </si>
  <si>
    <t>Myco_tube_TB_RSA149_V1</t>
  </si>
  <si>
    <t>Myco_tube_TB_RSA14_V1</t>
  </si>
  <si>
    <t>Myco_tube_TB_RSA150_V1</t>
  </si>
  <si>
    <t>Myco_tube_TB_RSA151_V1</t>
  </si>
  <si>
    <t>Myco_tube_TB_RSA154_V1</t>
  </si>
  <si>
    <t>Myco_tube_TB_RSA157_V1</t>
  </si>
  <si>
    <t>Myco_tube_TB_RSA158_V1</t>
  </si>
  <si>
    <t>Myco_tube_TB_RSA159_V1</t>
  </si>
  <si>
    <t>Myco_tube_TB_RSA15_V1</t>
  </si>
  <si>
    <t>Myco_tube_TB_RSA161_V1</t>
  </si>
  <si>
    <t>Myco_tube_TB_RSA162_V1</t>
  </si>
  <si>
    <t>Myco_tube_TB_RSA163_V1</t>
  </si>
  <si>
    <t>Myco_tube_TB_RSA164_V1</t>
  </si>
  <si>
    <t>Myco_tube_TB_RSA166_V1</t>
  </si>
  <si>
    <t>Myco_tube_TB_RSA167_V1</t>
  </si>
  <si>
    <t>Myco_tube_TB_RSA168_V1</t>
  </si>
  <si>
    <t>Myco_tube_TB_RSA16_V1</t>
  </si>
  <si>
    <t>Myco_tube_TB_RSA170_V1</t>
  </si>
  <si>
    <t>Myco_tube_TB_RSA171_V1</t>
  </si>
  <si>
    <t>Myco_tube_TB_RSA172_V1</t>
  </si>
  <si>
    <t>Myco_tube_TB_RSA174_V1</t>
  </si>
  <si>
    <t>Myco_tube_TB_RSA175_V1</t>
  </si>
  <si>
    <t>Myco_tube_TB_RSA177_V1</t>
  </si>
  <si>
    <t>Myco_tube_TB_RSA178_V1</t>
  </si>
  <si>
    <t>Myco_tube_TB_RSA179_V1</t>
  </si>
  <si>
    <t>Myco_tube_TB_RSA17_V1</t>
  </si>
  <si>
    <t>Myco_tube_TB_RSA180_V1</t>
  </si>
  <si>
    <t>Myco_tube_TB_RSA182_V1</t>
  </si>
  <si>
    <t>Myco_tube_TB_RSA189_V1</t>
  </si>
  <si>
    <t>Myco_tube_TB_RSA18_V1</t>
  </si>
  <si>
    <t>Myco_tube_TB_RSA190_V1</t>
  </si>
  <si>
    <t>Myco_tube_TB_RSA191_V1</t>
  </si>
  <si>
    <t>Myco_tube_TB_RSA192_V1</t>
  </si>
  <si>
    <t>Myco_tube_TB_RSA193_V1</t>
  </si>
  <si>
    <t>Myco_tube_TB_RSA194_V1</t>
  </si>
  <si>
    <t>Myco_tube_TB_RSA195_V1</t>
  </si>
  <si>
    <t>Myco_tube_TB_RSA197_V1</t>
  </si>
  <si>
    <t>Myco_tube_TB_RSA199_V1</t>
  </si>
  <si>
    <t>Myco_tube_TB_RSA19_V1</t>
  </si>
  <si>
    <t>Myco_tube_TB_RSA20_V1</t>
  </si>
  <si>
    <t>Myco_tube_TB_RSA21_V1</t>
  </si>
  <si>
    <t>Myco_tube_TB_RSA22_V1</t>
  </si>
  <si>
    <t>Myco_tube_TB_RSA24_V1</t>
  </si>
  <si>
    <t>Myco_tube_TB_RSA25_V1</t>
  </si>
  <si>
    <t>Myco_tube_TB_RSA26_V1</t>
  </si>
  <si>
    <t>Myco_tube_TB_RSA27_V1</t>
  </si>
  <si>
    <t>Myco_tube_TB_RSA29_V1</t>
  </si>
  <si>
    <t>Myco_tube_TB_RSA31_V1</t>
  </si>
  <si>
    <t>Myco_tube_TB_RSA32_V1</t>
  </si>
  <si>
    <t>Myco_tube_TB_RSA33_V1</t>
  </si>
  <si>
    <t>Myco_tube_TB_RSA34_V1</t>
  </si>
  <si>
    <t>Myco_tube_TB_RSA35_V1</t>
  </si>
  <si>
    <t>Myco_tube_TB_RSA36_V1</t>
  </si>
  <si>
    <t>Myco_tube_TB_RSA37_V1</t>
  </si>
  <si>
    <t>Myco_tube_TB_RSA38_V1</t>
  </si>
  <si>
    <t>Myco_tube_TB_RSA39_V1</t>
  </si>
  <si>
    <t>Myco_tube_TB_RSA40_V1</t>
  </si>
  <si>
    <t>Myco_tube_TB_RSA42_V1</t>
  </si>
  <si>
    <t>Myco_tube_TB_RSA44_V1</t>
  </si>
  <si>
    <t>Myco_tube_TB_RSA45_V1</t>
  </si>
  <si>
    <t>Myco_tube_TB_RSA46_V1</t>
  </si>
  <si>
    <t>Myco_tube_TB_RSA48_V1</t>
  </si>
  <si>
    <t>Myco_tube_TB_RSA50_V1</t>
  </si>
  <si>
    <t>Myco_tube_TB_RSA51_V1</t>
  </si>
  <si>
    <t>Myco_tube_TB_RSA53_V1</t>
  </si>
  <si>
    <t>Myco_tube_TB_RSA55_V1</t>
  </si>
  <si>
    <t>Myco_tube_TB_RSA56_V1</t>
  </si>
  <si>
    <t>Myco_tube_TB_RSA57_V1</t>
  </si>
  <si>
    <t>Myco_tube_TB_RSA58_V1</t>
  </si>
  <si>
    <t>Myco_tube_TB_RSA59_V1</t>
  </si>
  <si>
    <t>Myco_tube_TB_RSA60_V1</t>
  </si>
  <si>
    <t>Myco_tube_TB_RSA61_V1</t>
  </si>
  <si>
    <t>Myco_tube_TB_RSA62_V1</t>
  </si>
  <si>
    <t>Myco_tube_TB_RSA63_V1</t>
  </si>
  <si>
    <t>Myco_tube_TB_RSA64_V1</t>
  </si>
  <si>
    <t>Myco_tube_TB_RSA66_V1</t>
  </si>
  <si>
    <t>Myco_tube_TB_RSA67_V1</t>
  </si>
  <si>
    <t>Myco_tube_TB_RSA68_V1</t>
  </si>
  <si>
    <t>Myco_tube_TB_RSA69_V1</t>
  </si>
  <si>
    <t>Myco_tube_TB_RSA70_V1</t>
  </si>
  <si>
    <t>Myco_tube_TB_RSA71_V1</t>
  </si>
  <si>
    <t>Myco_tube_TB_RSA72_V1</t>
  </si>
  <si>
    <t>Myco_tube_TB_RSA73_V1</t>
  </si>
  <si>
    <t>Myco_tube_TB_RSA76_V1</t>
  </si>
  <si>
    <t>Myco_tube_TB_RSA77_V1</t>
  </si>
  <si>
    <t>Myco_tube_TB_RSA78_V1</t>
  </si>
  <si>
    <t>Myco_tube_TB_RSA79_V1</t>
  </si>
  <si>
    <t>Myco_tube_TB_RSA80_V1</t>
  </si>
  <si>
    <t>Myco_tube_TB_RSA82_V1</t>
  </si>
  <si>
    <t>Myco_tube_TB_RSA83_V1</t>
  </si>
  <si>
    <t>Myco_tube_TB_RSA84_V1</t>
  </si>
  <si>
    <t>Myco_tube_TB_RSA85_V1</t>
  </si>
  <si>
    <t>Myco_tube_TB_RSA86_V1</t>
  </si>
  <si>
    <t>Myco_tube_TB_RSA87_V1</t>
  </si>
  <si>
    <t>Myco_tube_TB_RSA88_V1</t>
  </si>
  <si>
    <t>Myco_tube_TB_RSA89_V1</t>
  </si>
  <si>
    <t>Myco_tube_TB_RSA90_V1</t>
  </si>
  <si>
    <t>Myco_tube_TB_RSA91_V1</t>
  </si>
  <si>
    <t>Myco_tube_TB_RSA92_V1</t>
  </si>
  <si>
    <t>Myco_tube_TB_RSA93_V1</t>
  </si>
  <si>
    <t>Myco_tube_TB_RSA94_V1</t>
  </si>
  <si>
    <t>Myco_tube_TB_RSA96_V1</t>
  </si>
  <si>
    <t>Myco_tube_TB_RSA97_V1</t>
  </si>
  <si>
    <t>Myco_tube_TB_RSA98_V1</t>
  </si>
  <si>
    <t>Myco_tube_TKK-01-0001_V1</t>
  </si>
  <si>
    <t>Myco_tube_TKK-01-0002_V1</t>
  </si>
  <si>
    <t>Myco_tube_TKK-01-0003_V1</t>
  </si>
  <si>
    <t>Myco_tube_TKK-01-0004_V1</t>
  </si>
  <si>
    <t>Myco_tube_TKK-01-0005_V1</t>
  </si>
  <si>
    <t>Myco_tube_TKK-01-0006_V1</t>
  </si>
  <si>
    <t>Myco_tube_TKK-01-0007_V1</t>
  </si>
  <si>
    <t>Myco_tube_TKK-01-0008_V3</t>
  </si>
  <si>
    <t>Myco_tube_TKK-01-0009_V1</t>
  </si>
  <si>
    <t>Myco_tube_TKK-01-0010_V1</t>
  </si>
  <si>
    <t>Myco_tube_TKK-01-0011_V1</t>
  </si>
  <si>
    <t>Myco_tube_TKK-01-0012_V1</t>
  </si>
  <si>
    <t>Myco_tube_TKK-01-0013_V1</t>
  </si>
  <si>
    <t>Myco_tube_TKK-01-0014_V1</t>
  </si>
  <si>
    <t>Myco_tube_TKK-01-0015_V1</t>
  </si>
  <si>
    <t>Myco_tube_TKK-01-0016_V1</t>
  </si>
  <si>
    <t>Myco_tube_TKK-01-0017_V3</t>
  </si>
  <si>
    <t>Myco_tube_TKK-01-0018_V1</t>
  </si>
  <si>
    <t>Myco_tube_TKK-01-0019_V1</t>
  </si>
  <si>
    <t>Myco_tube_TKK-01-0020_V3</t>
  </si>
  <si>
    <t>Myco_tube_TKK-01-0021_V3</t>
  </si>
  <si>
    <t>Myco_tube_TKK-01-0022_V1</t>
  </si>
  <si>
    <t>Myco_tube_TKK-01-0023_V3</t>
  </si>
  <si>
    <t>Myco_tube_TKK-01-0024_V1</t>
  </si>
  <si>
    <t>Myco_tube_TKK-01-0025_V1</t>
  </si>
  <si>
    <t>Myco_tube_TKK-01-0026_V3</t>
  </si>
  <si>
    <t>Myco_tube_TKK-01-0027_V1</t>
  </si>
  <si>
    <t>Myco_tube_TKK-01-0028_V1</t>
  </si>
  <si>
    <t>Myco_tube_TKK-01-0029_V1</t>
  </si>
  <si>
    <t>Myco_tube_TKK-01-0030_V1</t>
  </si>
  <si>
    <t>Myco_tube_TKK-01-0031_V1</t>
  </si>
  <si>
    <t>Myco_tube_TKK-01-0032_V3</t>
  </si>
  <si>
    <t>Myco_tube_TKK-01-0033_V1</t>
  </si>
  <si>
    <t>Myco_tube_TKK-01-0034_V1</t>
  </si>
  <si>
    <t>Myco_tube_TKK-01-0035_V1</t>
  </si>
  <si>
    <t>Myco_tube_TKK-01-0036_V1</t>
  </si>
  <si>
    <t>Myco_tube_TKK-01-0037_V1</t>
  </si>
  <si>
    <t>Myco_tube_TKK-01-0038_V1</t>
  </si>
  <si>
    <t>Myco_tube_TKK-01-0039_V1</t>
  </si>
  <si>
    <t>Myco_tube_TKK-01-0040_V1</t>
  </si>
  <si>
    <t>Myco_tube_TKK-01-0041_V1</t>
  </si>
  <si>
    <t>Myco_tube_TKK-01-0042_V1</t>
  </si>
  <si>
    <t>Myco_tube_TKK-01-0043_V1</t>
  </si>
  <si>
    <t>Myco_tube_TKK-01-0045_V1</t>
  </si>
  <si>
    <t>Myco_tube_TKK-01-0046_V1</t>
  </si>
  <si>
    <t>Myco_tube_TKK-01-0047_V1</t>
  </si>
  <si>
    <t>Myco_tube_TKK-01-0048_V1</t>
  </si>
  <si>
    <t>Myco_tube_TKK-01-0049_V1</t>
  </si>
  <si>
    <t>Myco_tube_TKK-01-0050_V1</t>
  </si>
  <si>
    <t>Myco_tube_TKK-01-0052_V1</t>
  </si>
  <si>
    <t>Myco_tube_TKK-01-0053_V1</t>
  </si>
  <si>
    <t>Myco_tube_TKK-01-0054_V1</t>
  </si>
  <si>
    <t>Myco_tube_TKK-01-0055_V1</t>
  </si>
  <si>
    <t>Myco_tube_TKK-01-0056_V1</t>
  </si>
  <si>
    <t>Myco_tube_TKK-01-0057_V1</t>
  </si>
  <si>
    <t>Myco_tube_TKK-01-0058_V1</t>
  </si>
  <si>
    <t>Myco_tube_TKK-01-0060_V1</t>
  </si>
  <si>
    <t>Myco_tube_TKK-01-0061_V1</t>
  </si>
  <si>
    <t>Myco_tube_TKK-01-0062_V1</t>
  </si>
  <si>
    <t>Myco_tube_TKK-01-0063_V1</t>
  </si>
  <si>
    <t>Myco_tube_TKK-01-0064_V1</t>
  </si>
  <si>
    <t>Myco_tube_TKK-01-0065_V1</t>
  </si>
  <si>
    <t>Myco_tube_TKK-01-0066_V1</t>
  </si>
  <si>
    <t>Myco_tube_TKK-01-0067_V1</t>
  </si>
  <si>
    <t>Myco_tube_TKK-01-0068_V1</t>
  </si>
  <si>
    <t>Myco_tube_TKK-01-0069_V3</t>
  </si>
  <si>
    <t>Myco_tube_TKK-01-0070_V1</t>
  </si>
  <si>
    <t>Myco_tube_TKK-01-0071_V1</t>
  </si>
  <si>
    <t>Myco_tube_TKK-01-0072_V3</t>
  </si>
  <si>
    <t>Myco_tube_TKK-01-0073_V1</t>
  </si>
  <si>
    <t>Myco_tube_TKK-01-0074_V1</t>
  </si>
  <si>
    <t>Myco_tube_TKK-01-0075_V1</t>
  </si>
  <si>
    <t>Myco_tube_TKK-01-0076_V1</t>
  </si>
  <si>
    <t>Myco_tube_TKK-01-0077_V1</t>
  </si>
  <si>
    <t>Myco_tube_TKK-01-0078_V1</t>
  </si>
  <si>
    <t>Myco_tube_TKK-01-0079_V1</t>
  </si>
  <si>
    <t>Myco_tube_TKK-01-0080_V3</t>
  </si>
  <si>
    <t>Myco_tube_TKK-01-0081_V1</t>
  </si>
  <si>
    <t>Myco_tube_TKK-01-0082_V1</t>
  </si>
  <si>
    <t>Myco_tube_TKK-01-0083_V1</t>
  </si>
  <si>
    <t>Myco_tube_TKK-01-0084_V1</t>
  </si>
  <si>
    <t>Myco_tube_TKK-01-0085_V1</t>
  </si>
  <si>
    <t>Myco_tube_TKK-01-0086_V1</t>
  </si>
  <si>
    <t>Myco_tube_TKK-01-0087_V1</t>
  </si>
  <si>
    <t>Myco_tube_TKK-01-0088_V1</t>
  </si>
  <si>
    <t>Myco_tube_TKK-01-0089_V1</t>
  </si>
  <si>
    <t>Myco_tube_TKK-01-0090_V1</t>
  </si>
  <si>
    <t>Myco_tube_TKK-01-0091_V1</t>
  </si>
  <si>
    <t>Myco_tube_TKK-01-0092_V1</t>
  </si>
  <si>
    <t>Myco_tube_TKK-01-0093_V1</t>
  </si>
  <si>
    <t>Myco_tube_TKK-01-0094_V1</t>
  </si>
  <si>
    <t>Myco_tube_TKK_02_0001_V1</t>
  </si>
  <si>
    <t>Myco_tube_TKK_02_0002_V1</t>
  </si>
  <si>
    <t>Myco_tube_TKK_02_0003_V1</t>
  </si>
  <si>
    <t>Myco_tube_TKK_02_0004_V1</t>
  </si>
  <si>
    <t>Myco_tube_TKK_02_0005_V1</t>
  </si>
  <si>
    <t>Myco_tube_TKK_02_0006_V1</t>
  </si>
  <si>
    <t>Myco_tube_TKK_02_0007_V1</t>
  </si>
  <si>
    <t>Myco_tube_TKK_02_0008_V1</t>
  </si>
  <si>
    <t>Myco_tube_TKK_02_0009_V1</t>
  </si>
  <si>
    <t>Myco_tube_TKK_02_0010_V1</t>
  </si>
  <si>
    <t>Myco_tube_TKK_02_0011_V1</t>
  </si>
  <si>
    <t>Myco_tube_TKK_02_0012_V1</t>
  </si>
  <si>
    <t>Myco_tube_TKK_02_0013_V1</t>
  </si>
  <si>
    <t>Myco_tube_TKK_02_0014_V1</t>
  </si>
  <si>
    <t>Myco_tube_TKK_02_0015_V1</t>
  </si>
  <si>
    <t>Myco_tube_TKK_02_0016_V1</t>
  </si>
  <si>
    <t>Myco_tube_TKK_02_0017_V1</t>
  </si>
  <si>
    <t>Myco_tube_TKK_02_0018_V1</t>
  </si>
  <si>
    <t>Myco_tube_TKK_02_0019_V1</t>
  </si>
  <si>
    <t>Myco_tube_TKK_02_0020_V1</t>
  </si>
  <si>
    <t>Myco_tube_TKK_02_0021_V1</t>
  </si>
  <si>
    <t>Myco_tube_TKK_02_0022_V1</t>
  </si>
  <si>
    <t>Myco_tube_TKK_02_0023_V1</t>
  </si>
  <si>
    <t>Myco_tube_TKK_02_0024_V1</t>
  </si>
  <si>
    <t>Myco_tube_TKK_02_0025_V1</t>
  </si>
  <si>
    <t>Myco_tube_TKK_02_0026_V1</t>
  </si>
  <si>
    <t>Myco_tube_TKK_02_0027_V1</t>
  </si>
  <si>
    <t>Myco_tube_TKK_02_0028_V1</t>
  </si>
  <si>
    <t>Myco_tube_TKK_02_0029_V1</t>
  </si>
  <si>
    <t>Myco_tube_TKK_02_0030_V1</t>
  </si>
  <si>
    <t>Myco_tube_TKK_02_0031_V1</t>
  </si>
  <si>
    <t>Myco_tube_TKK_02_0033_V1</t>
  </si>
  <si>
    <t>Myco_tube_TKK_02_0034_V1</t>
  </si>
  <si>
    <t>Myco_tube_TKK_02_0035_V1</t>
  </si>
  <si>
    <t>Myco_tube_TKK_02_0037_V1</t>
  </si>
  <si>
    <t>Myco_tube_TKK_02_0038_V1</t>
  </si>
  <si>
    <t>Myco_tube_TKK_02_0039_V1</t>
  </si>
  <si>
    <t>Myco_tube_TKK_02_0040_V1</t>
  </si>
  <si>
    <t>Myco_tube_TKK_02_0041_V1</t>
  </si>
  <si>
    <t>Myco_tube_TKK_02_0042_V1</t>
  </si>
  <si>
    <t>Myco_tube_TKK_02_0043_V1</t>
  </si>
  <si>
    <t>Myco_tube_TKK_02_0044_V1</t>
  </si>
  <si>
    <t>Myco_tube_TKK_02_0045_V1</t>
  </si>
  <si>
    <t>Myco_tube_TKK_02_0046_V1</t>
  </si>
  <si>
    <t>Myco_tube_TKK_02_0047_V1</t>
  </si>
  <si>
    <t>Myco_tube_TKK_02_0048_V1</t>
  </si>
  <si>
    <t>Myco_tube_TKK_02_0049_V1</t>
  </si>
  <si>
    <t>Myco_tube_TKK_02_0050_V1</t>
  </si>
  <si>
    <t>Myco_tube_TKK_02_0051_V1</t>
  </si>
  <si>
    <t>Myco_tube_TKK_02_0052_V1</t>
  </si>
  <si>
    <t>Myco_tube_TKK_02_0053_V1</t>
  </si>
  <si>
    <t>Myco_tube_TKK_02_0055_V1</t>
  </si>
  <si>
    <t>Myco_tube_TKK_02_0056_V1</t>
  </si>
  <si>
    <t>Myco_tube_TKK_02_0057_V1</t>
  </si>
  <si>
    <t>Myco_tube_TKK_02_0058_V1</t>
  </si>
  <si>
    <t>Myco_tube_TKK_02_0059_V1</t>
  </si>
  <si>
    <t>Myco_tube_TKK_02_0060_V1</t>
  </si>
  <si>
    <t>Myco_tube_TKK_02_0061_V1</t>
  </si>
  <si>
    <t>Myco_tube_TKK_02_0062_V1</t>
  </si>
  <si>
    <t>Myco_tube_TKK_02_0063_V1</t>
  </si>
  <si>
    <t>Myco_tube_TKK_02_0065_V1</t>
  </si>
  <si>
    <t>Myco_tube_TKK_02_0066_V1</t>
  </si>
  <si>
    <t>Myco_tube_TKK_02_0067_V1</t>
  </si>
  <si>
    <t>Myco_tube_TKK_02_0069_V1</t>
  </si>
  <si>
    <t>Myco_tube_TKK_02_0070_V1</t>
  </si>
  <si>
    <t>Myco_tube_TKK_02_0071_V1</t>
  </si>
  <si>
    <t>Myco_tube_TKK_02_0074_V1</t>
  </si>
  <si>
    <t>Myco_tube_TKK_02_0075_V1</t>
  </si>
  <si>
    <t>Myco_tube_TKK_02_0076_V1</t>
  </si>
  <si>
    <t>Myco_tube_TKK_02_0077_V1</t>
  </si>
  <si>
    <t>Myco_tube_TKK_02_0079_V1</t>
  </si>
  <si>
    <t>Myco_tube_TKK_02_0080_V1</t>
  </si>
  <si>
    <t>Myco_tube_TKK_03_0012_V1</t>
  </si>
  <si>
    <t>Myco_tube_TKK_03_0015_V1</t>
  </si>
  <si>
    <t>Myco_tube_TKK_03_0018_V1</t>
  </si>
  <si>
    <t>Myco_tube_TKK_03_0020_V1</t>
  </si>
  <si>
    <t>Myco_tube_TKK_03_0021_V1</t>
  </si>
  <si>
    <t>Myco_tube_TKK_03_0023_V1</t>
  </si>
  <si>
    <t>Myco_tube_TKK_03_0024_V1</t>
  </si>
  <si>
    <t>Myco_tube_TKK_03_0025_V1</t>
  </si>
  <si>
    <t>Myco_tube_TKK_03_0026_V1</t>
  </si>
  <si>
    <t>Myco_tube_TKK_03_0027_V1</t>
  </si>
  <si>
    <t>Myco_tube_TKK_03_0028_V1</t>
  </si>
  <si>
    <t>Myco_tube_TKK_03_0029_V1</t>
  </si>
  <si>
    <t>Myco_tube_TKK_03_0030_V1</t>
  </si>
  <si>
    <t>Myco_tube_TKK_03_0031_V1</t>
  </si>
  <si>
    <t>Myco_tube_TKK_03_0033_V1</t>
  </si>
  <si>
    <t>Myco_tube_TKK_03_0034_V1</t>
  </si>
  <si>
    <t>Myco_tube_TKK_03_0035_V1</t>
  </si>
  <si>
    <t>Myco_tube_TKK_03_0036_V1</t>
  </si>
  <si>
    <t>Myco_tube_TKK_03_0037_V1</t>
  </si>
  <si>
    <t>Myco_tube_TKK_03_0038_V1</t>
  </si>
  <si>
    <t>Myco_tube_TKK_03_0039_V1</t>
  </si>
  <si>
    <t>Myco_tube_TKK_03_0040_V1</t>
  </si>
  <si>
    <t>Myco_tube_TKK_03_0042_V1</t>
  </si>
  <si>
    <t>Myco_tube_TKK_03_0043_V1</t>
  </si>
  <si>
    <t>Myco_tube_TKK_03_0044_V1</t>
  </si>
  <si>
    <t>Myco_tube_TKK_03_0045_V1</t>
  </si>
  <si>
    <t>Myco_tube_TKK_03_0047_V1</t>
  </si>
  <si>
    <t>Myco_tube_TKK_03_0050_V1</t>
  </si>
  <si>
    <t>Myco_tube_TKK_03_0058_V1</t>
  </si>
  <si>
    <t>Myco_tube_TKK_03_0059_V1</t>
  </si>
  <si>
    <t>Myco_tube_TKK_03_0062_V1</t>
  </si>
  <si>
    <t>Myco_tube_TKK_03_0063_V1</t>
  </si>
  <si>
    <t>Myco_tube_TKK_03_0065_V1</t>
  </si>
  <si>
    <t>Myco_tube_TKK_03_0072_V1</t>
  </si>
  <si>
    <t>Myco_tube_TKK_03_0075_V1</t>
  </si>
  <si>
    <t>Myco_tube_TKK_03_0078_V1</t>
  </si>
  <si>
    <t>Myco_tube_TKK_03_0081_V1</t>
  </si>
  <si>
    <t>Myco_tube_TKK_03_0082_V1</t>
  </si>
  <si>
    <t>Myco_tube_TKK_03_0083_V1</t>
  </si>
  <si>
    <t>Myco_tube_TKK_03_0089_V1</t>
  </si>
  <si>
    <t>Myco_tube_TKK_03_0090_V1</t>
  </si>
  <si>
    <t>Myco_tube_TKK_03_0092_V1</t>
  </si>
  <si>
    <t>Myco_tube_TKK_03_0094_V1</t>
  </si>
  <si>
    <t>Myco_tube_TKK_03_0096_V1</t>
  </si>
  <si>
    <t>Myco_tube_TKK_03_0098_V1</t>
  </si>
  <si>
    <t>Myco_tube_TKK_03_0099_V1</t>
  </si>
  <si>
    <t>Myco_tube_TKK_03_0100_V1</t>
  </si>
  <si>
    <t>Myco_tube_TKK_03_0101_V1</t>
  </si>
  <si>
    <t>Myco_tube_TKK_03_0103_V1</t>
  </si>
  <si>
    <t>Myco_tube_TKK_03_0106_V1</t>
  </si>
  <si>
    <t>Myco_tube_TKK_03_0109_V1</t>
  </si>
  <si>
    <t>Myco_tube_TKK_03_0111_V1</t>
  </si>
  <si>
    <t>Myco_tube_TKK_03_0112_V1</t>
  </si>
  <si>
    <t>Myco_tube_TKK_03_0114_V1</t>
  </si>
  <si>
    <t>Myco_tube_TKK_03_0115_V1</t>
  </si>
  <si>
    <t>Myco_tube_TKK_03_0116_V1</t>
  </si>
  <si>
    <t>Myco_tube_TKK_03_0118_V1</t>
  </si>
  <si>
    <t>Myco_tube_TKK_03_0149_V1</t>
  </si>
  <si>
    <t>Myco_tube_TKK_03_0150_V1</t>
  </si>
  <si>
    <t>Myco_tube_TKK_03_0153_V1</t>
  </si>
  <si>
    <t>Myco_tube_TKK_03_0154_V1</t>
  </si>
  <si>
    <t>Myco_tube_TKK_03_0156_V1</t>
  </si>
  <si>
    <t>Myco_tube_TKK_03_0158_V1</t>
  </si>
  <si>
    <t>Myco_tube_TKK_03_0159_V1</t>
  </si>
  <si>
    <t>Myco_tube_TKK_03_0160_V1</t>
  </si>
  <si>
    <t>Myco_tube_TKK_04_0001_V1</t>
  </si>
  <si>
    <t>Myco_tube_TKK_04_0002_V1</t>
  </si>
  <si>
    <t>Myco_tube_TKK_04_0003_V1</t>
  </si>
  <si>
    <t>Myco_tube_TKK_04_0005_V1</t>
  </si>
  <si>
    <t>Myco_tube_TKK_04_0006_V1</t>
  </si>
  <si>
    <t>Myco_tube_TKK_04_0007_V1</t>
  </si>
  <si>
    <t>Myco_tube_TKK_04_0008_V1</t>
  </si>
  <si>
    <t>Myco_tube_TKK_04_0013_V1</t>
  </si>
  <si>
    <t>Myco_tube_TKK_04_0014_V1</t>
  </si>
  <si>
    <t>Myco_tube_TKK_04_0015_V1</t>
  </si>
  <si>
    <t>Myco_tube_TKK_04_0017_V1</t>
  </si>
  <si>
    <t>Myco_tube_TKK_04_0018_V1</t>
  </si>
  <si>
    <t>Myco_tube_TKK_04_0019_V1</t>
  </si>
  <si>
    <t>Myco_tube_TKK_04_0020_V1</t>
  </si>
  <si>
    <t>Myco_tube_TKK_04_0021_V1</t>
  </si>
  <si>
    <t>Myco_tube_TKK_04_0022_V1</t>
  </si>
  <si>
    <t>Myco_tube_TKK_04_0023_V1</t>
  </si>
  <si>
    <t>Myco_tube_TKK_04_0024_V1</t>
  </si>
  <si>
    <t>Myco_tube_TKK_04_0029_V1</t>
  </si>
  <si>
    <t>Myco_tube_TKK_04_0030_V1</t>
  </si>
  <si>
    <t>Myco_tube_TKK_04_0031_V1</t>
  </si>
  <si>
    <t>Myco_tube_TKK_04_0033_V1</t>
  </si>
  <si>
    <t>Myco_tube_TKK_04_0034_V1</t>
  </si>
  <si>
    <t>Myco_tube_TKK_04_0036_V1</t>
  </si>
  <si>
    <t>Myco_tube_TKK_04_0037_V1</t>
  </si>
  <si>
    <t>Myco_tube_TKK_04_0038_V1</t>
  </si>
  <si>
    <t>Myco_tube_TKK_04_0039_V1</t>
  </si>
  <si>
    <t>Myco_tube_TKK_04_0040_V1</t>
  </si>
  <si>
    <t>Myco_tube_TKK_04_0042_V1</t>
  </si>
  <si>
    <t>Myco_tube_TKK_04_0043_V1</t>
  </si>
  <si>
    <t>Myco_tube_TKK_04_0044_V1</t>
  </si>
  <si>
    <t>Myco_tube_TKK_04_0045_V1</t>
  </si>
  <si>
    <t>Myco_tube_TKK_04_0046_V1</t>
  </si>
  <si>
    <t>Myco_tube_TKK_04_0047_V1</t>
  </si>
  <si>
    <t>Myco_tube_TKK_04_0048_V1</t>
  </si>
  <si>
    <t>Myco_tube_TKK_04_0051_V1</t>
  </si>
  <si>
    <t>Myco_tube_TKK_04_0054_V1</t>
  </si>
  <si>
    <t>Myco_tube_TKK_04_0059_V1</t>
  </si>
  <si>
    <t>Myco_tube_TKK_04_0060_V1</t>
  </si>
  <si>
    <t>Myco_tube_TKK_04_0061_V1</t>
  </si>
  <si>
    <t>Myco_tube_TKK_04_0062_V1</t>
  </si>
  <si>
    <t>Myco_tube_TKK_04_0063_V1</t>
  </si>
  <si>
    <t>Myco_tube_TKK_04_0064_V1</t>
  </si>
  <si>
    <t>Myco_tube_TKK_04_0066_V1</t>
  </si>
  <si>
    <t>Myco_tube_TKK_04_0067_V1</t>
  </si>
  <si>
    <t>Myco_tube_TKK_04_0068_V1</t>
  </si>
  <si>
    <t>Myco_tube_TKK_04_0069_V1</t>
  </si>
  <si>
    <t>Myco_tube_TKK_04_0070_V1</t>
  </si>
  <si>
    <t>Myco_tube_TKK_04_0071_V1</t>
  </si>
  <si>
    <t>Myco_tube_TKK_04_0072_V1</t>
  </si>
  <si>
    <t>Myco_tube_TKK_04_0075_V1</t>
  </si>
  <si>
    <t>Myco_tube_TKK_04_0078_V1</t>
  </si>
  <si>
    <t>Myco_tube_TKK_04_0079_V1</t>
  </si>
  <si>
    <t>Myco_tube_TKK_04_0080_V1</t>
  </si>
  <si>
    <t>Myco_tube_TKK_04_0081_V1</t>
  </si>
  <si>
    <t>Myco_tube_TKK_04_0082_V1</t>
  </si>
  <si>
    <t>Myco_tube_TKK_04_0083_V1</t>
  </si>
  <si>
    <t>Myco_tube_TKK_04_0084_V1</t>
  </si>
  <si>
    <t>Myco_tube_TKK_04_0086_V1</t>
  </si>
  <si>
    <t>Myco_tube_TKK_04_0099_V1</t>
  </si>
  <si>
    <t>Myco_tube_TKK_04_0104_V1</t>
  </si>
  <si>
    <t>Myco_tube_TKK_04_0105_V1</t>
  </si>
  <si>
    <t>Myco_tube_TKK_04_0106_V1</t>
  </si>
  <si>
    <t>Myco_tube_TKK_04_0109_V1</t>
  </si>
  <si>
    <t>Myco_tube_TKK_04_0117_V1</t>
  </si>
  <si>
    <t>Myco_tube_TKK_04_0122_V1</t>
  </si>
  <si>
    <t>Myco_tube_TKK_04_0123_V1</t>
  </si>
  <si>
    <t>Myco_tube_TKK_04_0124_V1</t>
  </si>
  <si>
    <t>Myco_tube_TKK_04_0125_V1</t>
  </si>
  <si>
    <t>Myco_tube_TKK_04_0126_V1</t>
  </si>
  <si>
    <t>Myco_tube_TKK_04_0129_V1</t>
  </si>
  <si>
    <t>Myco_tube_TKK_04_0130_V1</t>
  </si>
  <si>
    <t>Myco_tube_TKK_04_0132_V1</t>
  </si>
  <si>
    <t>Myco_tube_TKK_04_0137_V1</t>
  </si>
  <si>
    <t>Myco_tube_TKK_04_0159_V1</t>
  </si>
  <si>
    <t>Myco_tube_TKK_05MA_0001_V1</t>
  </si>
  <si>
    <t>Myco_tube_TKK_05MA_0026_V1</t>
  </si>
  <si>
    <t>Myco_tube_TKK_05MA_2005_V1</t>
  </si>
  <si>
    <t>Myco_tube_TKK_05MA_2008_V1</t>
  </si>
  <si>
    <t>Myco_tube_TKK_05SA_0043_V1</t>
  </si>
  <si>
    <t>Myco_tube_UG-C_V1</t>
  </si>
  <si>
    <t>Myco_tube_UG-D_V1</t>
  </si>
  <si>
    <t>Myco_tube_UT0001_V1</t>
  </si>
  <si>
    <t>Myco_tube_UT0002_V1</t>
  </si>
  <si>
    <t>Myco_tube_UT0003_V1</t>
  </si>
  <si>
    <t>Myco_tube_UT0004_V1</t>
  </si>
  <si>
    <t>Myco_tube_UT0009_V1</t>
  </si>
  <si>
    <t>Myco_tube_UT0015_V1</t>
  </si>
  <si>
    <t>Myco_tube_UT0017_V1</t>
  </si>
  <si>
    <t>Myco_tube_UT0022_V1</t>
  </si>
  <si>
    <t>Myco_tube_UT0024_V1</t>
  </si>
  <si>
    <t>Myco_tube_UT0030_V1</t>
  </si>
  <si>
    <t>Myco_tube_UT0037_V1</t>
  </si>
  <si>
    <t>Myco_tube_UT0038_V1</t>
  </si>
  <si>
    <t>Myco_tube_UT0040_V1</t>
  </si>
  <si>
    <t>Myco_tube_UT0041_V1</t>
  </si>
  <si>
    <t>Myco_tube_UT0045_V1</t>
  </si>
  <si>
    <t>Myco_tube_UT0050_V1</t>
  </si>
  <si>
    <t>Myco_tube_UT0051_V1</t>
  </si>
  <si>
    <t>Myco_tube_UT0052_V1</t>
  </si>
  <si>
    <t>Myco_tube_UT0055_V1</t>
  </si>
  <si>
    <t>Myco_tube_UT0057_V1</t>
  </si>
  <si>
    <t>Myco_tube_UT0058_V1</t>
  </si>
  <si>
    <t>Myco_tube_UT0059_V1</t>
  </si>
  <si>
    <t>Myco_tube_UT0060_V1</t>
  </si>
  <si>
    <t>Myco_tube_UT0069_V1</t>
  </si>
  <si>
    <t>Myco_tube_UT0070_V1</t>
  </si>
  <si>
    <t>Myco_tube_UT0071_V1</t>
  </si>
  <si>
    <t>Myco_tube_UT0077_V1</t>
  </si>
  <si>
    <t>Myco_tube_UT0079_V1</t>
  </si>
  <si>
    <t>Myco_tube_UT0080_V1</t>
  </si>
  <si>
    <t>Myco_tube_UT0082_V1</t>
  </si>
  <si>
    <t>Myco_tube_UT0083_V1</t>
  </si>
  <si>
    <t>Myco_tube_UT0084_V1</t>
  </si>
  <si>
    <t>Myco_tube_UT0085_V1</t>
  </si>
  <si>
    <t>Myco_tube_UT0089_V1</t>
  </si>
  <si>
    <t>Myco_tube_UT0090_V1</t>
  </si>
  <si>
    <t>Myco_tube_UT0092_V1</t>
  </si>
  <si>
    <t>Myco_tube_UT0094_V1</t>
  </si>
  <si>
    <t>Myco_tube_UT0097_V1</t>
  </si>
  <si>
    <t>Myco_tube_UT0100_V1</t>
  </si>
  <si>
    <t>Myco_tube_UT0104_V1</t>
  </si>
  <si>
    <t>Myco_tube_UT0105_V1</t>
  </si>
  <si>
    <t>Myco_tube_UT0110_V1</t>
  </si>
  <si>
    <t>Myco_tube_UT0112_V1</t>
  </si>
  <si>
    <t>Myco_tube_UT0113_V1</t>
  </si>
  <si>
    <t>Myco_tube_UT0116_V1</t>
  </si>
  <si>
    <t>Myco_tube_UT0123_V1</t>
  </si>
  <si>
    <t>Myco_tube_UT0124_V1</t>
  </si>
  <si>
    <t>Myco_tube_XTB13-081_V1</t>
  </si>
  <si>
    <t>Myco_tube_XTB13-082_V1</t>
  </si>
  <si>
    <t>Myco_tube_XTB13-083_V1</t>
  </si>
  <si>
    <t>Myco_tube_XTB13-084_V1</t>
  </si>
  <si>
    <t>Myco_tube_XTB13-086_V1</t>
  </si>
  <si>
    <t>Myco_tube_XTB13-088_V1</t>
  </si>
  <si>
    <t>Myco_tube_XTB13-089_V1</t>
  </si>
  <si>
    <t>Myco_tube_XTB13-092_V1</t>
  </si>
  <si>
    <t>Myco_tube_XTB13-093_V1</t>
  </si>
  <si>
    <t>Myco_tube_XTB13-094_V1</t>
  </si>
  <si>
    <t>Myco_tube_XTB13-095_V1</t>
  </si>
  <si>
    <t>Myco_tube_XTB13-096_V1</t>
  </si>
  <si>
    <t>Myco_tube_XTB13-097_V1</t>
  </si>
  <si>
    <t>Myco_tube_XTB13-098_V1</t>
  </si>
  <si>
    <t>Myco_tube_XTB13-102_V1</t>
  </si>
  <si>
    <t>Myco_tube_XTB13-103_V1</t>
  </si>
  <si>
    <t>Myco_tube_XTB13-104_V1</t>
  </si>
  <si>
    <t>Myco_tube_XTB13-105_V1</t>
  </si>
  <si>
    <t>Myco_tube_XTB13-107_V1</t>
  </si>
  <si>
    <t>Myco_tube_XTB13-108_V1</t>
  </si>
  <si>
    <t>Myco_tube_XTB13-111_V1</t>
  </si>
  <si>
    <t>Myco_tube_XTB13-112_V1</t>
  </si>
  <si>
    <t>Myco_tube_XTB13-113_V1</t>
  </si>
  <si>
    <t>Myco_tube_XTB13-114_V1</t>
  </si>
  <si>
    <t>Myco_tube_XTB13-115_V1</t>
  </si>
  <si>
    <t>Myco_tube_XTB13-116_V1</t>
  </si>
  <si>
    <t>Myco_tube_XTB13-117_V1</t>
  </si>
  <si>
    <t>Myco_tube_XTB13-119_V1</t>
  </si>
  <si>
    <t>Myco_tube_XTB13-120_V1</t>
  </si>
  <si>
    <t>Myco_tube_XTB13-121_V1</t>
  </si>
  <si>
    <t>Myco_tube_XTB13-122_V1</t>
  </si>
  <si>
    <t>Myco_tube_XTB13-124_V1</t>
  </si>
  <si>
    <t>Myco_tube_XTB13-125_V1</t>
  </si>
  <si>
    <t>Myco_tube_XTB13-126_V1</t>
  </si>
  <si>
    <t>Myco_tube_XTB13-127_V1</t>
  </si>
  <si>
    <t>Myco_tube_XTB13-128_V1</t>
  </si>
  <si>
    <t>Myco_tube_XTB13-131_V1</t>
  </si>
  <si>
    <t>Myco_tube_XTB13-132_V1</t>
  </si>
  <si>
    <t>Myco_tube_XTB13-133_V1</t>
  </si>
  <si>
    <t>Myco_tube_XTB13-134_V1</t>
  </si>
  <si>
    <t>Myco_tube_XTB13-135_V1</t>
  </si>
  <si>
    <t>Myco_tube_XTB13-136_V1</t>
  </si>
  <si>
    <t>Myco_tube_XTB13-137_V1</t>
  </si>
  <si>
    <t>Myco_tube_XTB13-138_V1</t>
  </si>
  <si>
    <t>Myco_tube_XTB13-140_V1</t>
  </si>
  <si>
    <t>Myco_tube_XTB13-141_V1</t>
  </si>
  <si>
    <t>Myco_tube_XTB13-142_V1</t>
  </si>
  <si>
    <t>Myco_tube_XTB13-143_V1</t>
  </si>
  <si>
    <t>Myco_tube_XTB13-144_V1</t>
  </si>
  <si>
    <t>Myco_tube_XTB13-145_V1</t>
  </si>
  <si>
    <t>Myco_tube_XTB13-146_V1</t>
  </si>
  <si>
    <t>Myco_tube_XTB13-147_V1</t>
  </si>
  <si>
    <t>Myco_tube_XTB13-150_V1</t>
  </si>
  <si>
    <t>Myco_tube_XTB13-152_V1</t>
  </si>
  <si>
    <t>Myco_tube_XTB13-153_V1</t>
  </si>
  <si>
    <t>Myco_tube_XTB13-154_V1</t>
  </si>
  <si>
    <t>Myco_tube_XTB13-155_V1</t>
  </si>
  <si>
    <t>Myco_tube_XTB13-156_V1</t>
  </si>
  <si>
    <t>Myco_tube_XTB13-158_V1</t>
  </si>
  <si>
    <t>Myco_tube_XTB13-159_V1</t>
  </si>
  <si>
    <t>Myco_tube_XTB13-161_V1</t>
  </si>
  <si>
    <t>Myco_tube_XTB13-162_V1</t>
  </si>
  <si>
    <t>Myco_tube_XTB13-165_V1</t>
  </si>
  <si>
    <t>Myco_tube_XTB13-167_V1</t>
  </si>
  <si>
    <t>Myco_tube_XTB13-168_V1</t>
  </si>
  <si>
    <t>Myco_tube_XTB13-169_V1</t>
  </si>
  <si>
    <t>Myco_tube_XTB13-172_V1</t>
  </si>
  <si>
    <t>Myco_tube_XTB13-175_V1</t>
  </si>
  <si>
    <t>Myco_tube_XTB13-176_V1</t>
  </si>
  <si>
    <t>Myco_tube_XTB13-177_V1</t>
  </si>
  <si>
    <t>Myco_tube_XTB13-179_V1</t>
  </si>
  <si>
    <t>Myco_tube_XTB13-180_V1</t>
  </si>
  <si>
    <t>Myco_tube_XTB13-182_V1</t>
  </si>
  <si>
    <t>Myco_tube_XTB13-183_V1</t>
  </si>
  <si>
    <t>Myco_tube_XTB13-184_V1</t>
  </si>
  <si>
    <t>Myco_tube_XTB13-186_V1</t>
  </si>
  <si>
    <t>Myco_tube_XTB13-187_V1</t>
  </si>
  <si>
    <t>Myco_tube_XTB13-188_V1</t>
  </si>
  <si>
    <t>Myco_tube_XTB13-190_V1</t>
  </si>
  <si>
    <t>Myco_tube_XTB13-191_V1</t>
  </si>
  <si>
    <t>Myco_tube_XTB13-192_V1</t>
  </si>
  <si>
    <t>Myco_tube_XTB13-193_V1</t>
  </si>
  <si>
    <t>Myco_tube_XTB13-194_V1</t>
  </si>
  <si>
    <t>Myco_tube_XTB13-195_V1</t>
  </si>
  <si>
    <t>Myco_tube_XTB13-196_V1</t>
  </si>
  <si>
    <t>Myco_tube_XTB13-197_V1</t>
  </si>
  <si>
    <t>Myco_tube_XTB13-198_V1</t>
  </si>
  <si>
    <t>Myco_tube_XTB13-200_V1</t>
  </si>
  <si>
    <t>Myco_tube_XTB13-201_V1</t>
  </si>
  <si>
    <t>Myco_tube_XTB13-203_V1</t>
  </si>
  <si>
    <t>Myco_tube_XTB13-204_V1</t>
  </si>
  <si>
    <t>Myco_tube_XTB13-205_V1</t>
  </si>
  <si>
    <t>Myco_tube_XTB13-206_V1</t>
  </si>
  <si>
    <t>Myco_tube_XTB13-208_V1</t>
  </si>
  <si>
    <t>Myco_tube_XTB13-209_V1</t>
  </si>
  <si>
    <t>Myco_tube_XTB13-210_V1</t>
  </si>
  <si>
    <t>Myco_tube_XTB13-211_V1</t>
  </si>
  <si>
    <t>Myco_tube_XTB13-212_V1</t>
  </si>
  <si>
    <t>Myco_tube_XTB13-213_V1</t>
  </si>
  <si>
    <t>Myco_tube_XTB13-214_V1</t>
  </si>
  <si>
    <t>Myco_tube_XTB13-216_V1</t>
  </si>
  <si>
    <t>Myco_tube_XTB13-217_V1</t>
  </si>
  <si>
    <t>Myco_tube_XTB13-218_V1</t>
  </si>
  <si>
    <t>Myco_tube_XTB13-219_V1</t>
  </si>
  <si>
    <t>Myco_tube_XTB13-223_V1</t>
  </si>
  <si>
    <t>Myco_tube_XTB13-225_V1</t>
  </si>
  <si>
    <t>Myco_tube_XTB13-227_V1</t>
  </si>
  <si>
    <t>Myco_tube_XTB13-228_V1</t>
  </si>
  <si>
    <t>Myco_tube_XTB13-229_V1</t>
  </si>
  <si>
    <t>Myco_tube_XTB13-230_V1</t>
  </si>
  <si>
    <t>Myco_tube_XTB13-231_V1</t>
  </si>
  <si>
    <t>Myco_tube_XTB13-233_V1</t>
  </si>
  <si>
    <t>Myco_tube_XTB13-234_V1</t>
  </si>
  <si>
    <t>Myco_tube_XTB13-235_V1</t>
  </si>
  <si>
    <t>Myco_tube_XTB13-237_V1</t>
  </si>
  <si>
    <t>Myco_tube_XTB13-238_V1</t>
  </si>
  <si>
    <t>Myco_tube_XTB13-239_V1</t>
  </si>
  <si>
    <t>Myco_tube_XTB13-240_V1</t>
  </si>
  <si>
    <t>Myco_tube_XTB13-241_V1</t>
  </si>
  <si>
    <t>Myco_tube_XTB13-242_V1</t>
  </si>
  <si>
    <t>Myco_tube_XTB13-244_V1</t>
  </si>
  <si>
    <t>Myco_tube_XTB13-245_V1</t>
  </si>
  <si>
    <t>Myco_tube_XTB13-246_V1</t>
  </si>
  <si>
    <t>Myco_tube_XTB13-247_V1</t>
  </si>
  <si>
    <t>Myco_tube_XTB13-249_V1</t>
  </si>
  <si>
    <t>Myco_tube_XTB13-250_V1</t>
  </si>
  <si>
    <t>Myco_tube_XTB13-251_V1</t>
  </si>
  <si>
    <t>Myco_tube_XTB13-252_V1</t>
  </si>
  <si>
    <t>Myco_tube_XTB13-253_V1</t>
  </si>
  <si>
    <t>Myco_tube_XTB13-255_V1</t>
  </si>
  <si>
    <t>Myco_tube_XTB13-256_V1</t>
  </si>
  <si>
    <t>Myco_tube_XTB13-262_V1</t>
  </si>
  <si>
    <t>Myco_tube_XTB13-265_V1</t>
  </si>
  <si>
    <t>Myco_tube_XTB13-278_V1</t>
  </si>
  <si>
    <t>Myco_tube_XTB13-290_V1</t>
  </si>
  <si>
    <t>NCBI accession</t>
  </si>
  <si>
    <t>Ente_cloa_UCI_9_V1</t>
  </si>
  <si>
    <t>Ente_cloa_UCI_3_V1</t>
  </si>
  <si>
    <t>Ente_cloa_UCI_50_V1</t>
  </si>
  <si>
    <t>Ente_sp._MGH85_V1</t>
  </si>
  <si>
    <t>Ente_cloa_complex_MGH_4_V1</t>
  </si>
  <si>
    <t>Ente_cloa_complex_MGH_13_V1</t>
  </si>
  <si>
    <t>Ente_cloa_complex_MGH_26_V1</t>
  </si>
  <si>
    <t>Ente_cloa_complex_BWH_27_V1</t>
  </si>
  <si>
    <t>Ente_cloa_complex_MGH_2_V1</t>
  </si>
  <si>
    <t>Ente_cloa_complex_BWH_39_V1</t>
  </si>
  <si>
    <t>Ente_cloa_complex_MGH_12_V1</t>
  </si>
  <si>
    <t>Ente_cloa_complex_MGH_8_V1</t>
  </si>
  <si>
    <t>Ente_cloa_complex_MGH_11_V1</t>
  </si>
  <si>
    <t>Ente_cloa_complex_MGH_9_V1</t>
  </si>
  <si>
    <t>Ente_sp._MGH127_V1</t>
  </si>
  <si>
    <t>Ente_cloa_complex_MGH_5_V1</t>
  </si>
  <si>
    <t>Ente_cloa_UCI_35_V1</t>
  </si>
  <si>
    <t>Ente_cloa_UCI_36_V1</t>
  </si>
  <si>
    <t>Ente_cloa_BWH_29_V1</t>
  </si>
  <si>
    <t>Ente_cloa_BIDMC_8_V1</t>
  </si>
  <si>
    <t>Ente_Cloa_UCI85_V1</t>
  </si>
  <si>
    <t>Ente_Cloa_UCI86_V1</t>
  </si>
  <si>
    <t>Ente_cloa_complex_MGH_38_V1</t>
  </si>
  <si>
    <t>Ente_sp._MGH128_V1</t>
  </si>
  <si>
    <t>Ente_sp._MGH119_V1</t>
  </si>
  <si>
    <t>Ente_cloa_complex_BWH63_V1</t>
  </si>
  <si>
    <t>Ente_cloa_BIDMC_66_V1</t>
  </si>
  <si>
    <t>Ente_cloa_complex_BWH_37_V1</t>
  </si>
  <si>
    <t>Ente_sp._BIDMC94_V1</t>
  </si>
  <si>
    <t>Ente_cloa_complex_MGH131_V1</t>
  </si>
  <si>
    <t>Ente_cloa_BIDMC_33A_V1</t>
  </si>
  <si>
    <t>Ente_cloa_complex_MGH_7_V1</t>
  </si>
  <si>
    <t>Ente_cloa_complex_BWH71_V1</t>
  </si>
  <si>
    <t>Ente_sp._BWH52_V1</t>
  </si>
  <si>
    <t>Ente_sp._BIDMC100_V1</t>
  </si>
  <si>
    <t>Ente_cloa_complex_MGH177_V1</t>
  </si>
  <si>
    <t>Ente_cloa_complex_MGH_14_V1</t>
  </si>
  <si>
    <t>Ente_cloa_complex_MGH_3_V1</t>
  </si>
  <si>
    <t>Ente_cloa_complex_MGH159_V1</t>
  </si>
  <si>
    <t>Ente_cloa_complex_MGH_53_V1</t>
  </si>
  <si>
    <t>Ente_sp._MGH86_V1</t>
  </si>
  <si>
    <t>Esch_coli_BWH70_V1</t>
  </si>
  <si>
    <t>Ente_cloa_complex_BIDMC_28_V1</t>
  </si>
  <si>
    <t>Ente_cloa_UCI_11_V1</t>
  </si>
  <si>
    <t>Ente_cloa_complex_BIDMC_27_V1</t>
  </si>
  <si>
    <t>Ente_sp._BIDMC99_V1</t>
  </si>
  <si>
    <t>Ente_sp._BIDMC110_V1</t>
  </si>
  <si>
    <t>Ente_sp._BIDMC109_V1</t>
  </si>
  <si>
    <t>Ente_sp._BIDMC93_V1</t>
  </si>
  <si>
    <t>Ente_sp._MGH120_V1</t>
  </si>
  <si>
    <t>Ente_cloa_complex_BWH64_V1</t>
  </si>
  <si>
    <t>Ente_cloa_complex_MGH_33_V1</t>
  </si>
  <si>
    <t>Ente_cloa_complex_MGH184_V1</t>
  </si>
  <si>
    <t>Ente_cloa_UCI_23_V1</t>
  </si>
  <si>
    <t>Ente_cloa_UCI_30_V1</t>
  </si>
  <si>
    <t>Ente_cloa_UCI101_V1</t>
  </si>
  <si>
    <t>Ente_sp._BIDMC87_V1</t>
  </si>
  <si>
    <t>Ente_cloa_UCI_5_V1</t>
  </si>
  <si>
    <t>Ente_cloa_complex_MGH_10_V1</t>
  </si>
  <si>
    <t>Ente_cloa_complex_MGH_15_V1</t>
  </si>
  <si>
    <t>Ente_cloa_complex_MGH_6_V1</t>
  </si>
  <si>
    <t>Ente_cloa_complex_MGH_1_V1</t>
  </si>
  <si>
    <t>Ente_sp._BIDMC92_V1</t>
  </si>
  <si>
    <t>Ente_cloa_UCI_39_V1</t>
  </si>
  <si>
    <t>Ente_cloa_complex_MGH132_V1</t>
  </si>
  <si>
    <t>Ente_cloa_complex_MGH_54_V1</t>
  </si>
  <si>
    <t>Ente_cloa_UCI_12_V1</t>
  </si>
  <si>
    <t>Ente_cloa_complex_MGH_16_V1</t>
  </si>
  <si>
    <t>Ente_cloa_complex_MGH_34_V1</t>
  </si>
  <si>
    <t>Ente_cloa_BWH_43_V1</t>
  </si>
  <si>
    <t>Ente_cloa_complex_MGH_24_V1</t>
  </si>
  <si>
    <t>Ente_cloa_BWH_31_V1</t>
  </si>
  <si>
    <t>Ente_cloa_UCI_49_V1</t>
  </si>
  <si>
    <t>Ente_cloa_complex_BIDMC_29_V1</t>
  </si>
  <si>
    <t>Ente_cloa_BIDMC_67_V1</t>
  </si>
  <si>
    <t>Ente_cloa_complex_MGH_25_V1</t>
  </si>
  <si>
    <t>Ente_cloa_complex_MGH_37_V1</t>
  </si>
  <si>
    <t>Ente_cloa_complex_MGH_22_V1</t>
  </si>
  <si>
    <t>Ente_cloa_complex_MGH178_V1</t>
  </si>
  <si>
    <t>Ente_cloa_complex_MGH_23_V1</t>
  </si>
  <si>
    <t>Ente_cloa_UCI_24_V1</t>
  </si>
  <si>
    <t>Ente_cloa_UCI_29_V1</t>
  </si>
  <si>
    <t>Ente_cloa_UCI102_V1</t>
  </si>
  <si>
    <t>Ente_cloa_complex_BIDMC_26_V1</t>
  </si>
  <si>
    <t>Ente_cloa_complex_MGH160_V1</t>
  </si>
  <si>
    <t>Ente_cloa_complex_BIDMC_30_V1</t>
  </si>
  <si>
    <t>Esch_coli_BWH_32_V1</t>
  </si>
  <si>
    <t>Esch_coli_BIDMC_39_V1</t>
  </si>
  <si>
    <t>Esch_coli_MGH108_V1</t>
  </si>
  <si>
    <t>Esch_coli_BIDMC98_V1</t>
  </si>
  <si>
    <t>Esch_coli_MGH121_V1</t>
  </si>
  <si>
    <t>Esch_coli_MGH169_V1</t>
  </si>
  <si>
    <t>Esch_coli_BWH49_V1</t>
  </si>
  <si>
    <t>Esch_coli_BWH50_V1</t>
  </si>
  <si>
    <t>Esch_coli_MGH163_V1</t>
  </si>
  <si>
    <t>Esch_coli_BIDMC112_V1</t>
  </si>
  <si>
    <t>Esch_coli_BIDMC_37_V1</t>
  </si>
  <si>
    <t>Esch_coli_UCI_53_V1</t>
  </si>
  <si>
    <t>Esch_coli_MGH187_V1</t>
  </si>
  <si>
    <t>Esch_coli_UCI_66_V1</t>
  </si>
  <si>
    <t>Esch_coli_BIDMC_74_V1</t>
  </si>
  <si>
    <t>Esch_coli_BIDMC_59_V1</t>
  </si>
  <si>
    <t>Esch_coli_BWH69_V1</t>
  </si>
  <si>
    <t>Esch_coli_BIDMC103_V1</t>
  </si>
  <si>
    <t>Esch_coli_MGH180_V1</t>
  </si>
  <si>
    <t>Esch_coli_BIDMC104_V1</t>
  </si>
  <si>
    <t>Esch_coli_MGH_57_V1</t>
  </si>
  <si>
    <t>Esch_coli_BWH68_V1</t>
  </si>
  <si>
    <t>Esch_coli_UCI_58_V1</t>
  </si>
  <si>
    <t>Esch_coli_UCI_57_V1</t>
  </si>
  <si>
    <t>Esch_coli_BIDMC_71_V1</t>
  </si>
  <si>
    <t>Esch_coli_BIDMC115_V1</t>
  </si>
  <si>
    <t>Esch_coli_BIDMC_6_V1</t>
  </si>
  <si>
    <t>Esch_coli_BIDMC_15_V1</t>
  </si>
  <si>
    <t>Esch_coli_BIDMC_2B_V1</t>
  </si>
  <si>
    <t>Esch_coli_BIDMC_17B_V1</t>
  </si>
  <si>
    <t>Esch_coli_BIDMC_43b_V1</t>
  </si>
  <si>
    <t>Esch_coli_BIDMC_43a_V1</t>
  </si>
  <si>
    <t>Esch_coli_BIDMC_3_V1</t>
  </si>
  <si>
    <t>Esch_coli_BIDMC_19A_V1</t>
  </si>
  <si>
    <t>Esch_coli_BIDMC_9_V1</t>
  </si>
  <si>
    <t>Esch_coli_BIDMC_82_V1</t>
  </si>
  <si>
    <t>Esch_coli_BIDMC_19B_V1</t>
  </si>
  <si>
    <t>Esch_coli_BIDMC_19C_V1</t>
  </si>
  <si>
    <t>Esch_coli_BIDMC_17A_V1</t>
  </si>
  <si>
    <t>Esch_coli_UCI103_V1</t>
  </si>
  <si>
    <t>Esch_coli_BIDMC101_V1</t>
  </si>
  <si>
    <t>Esch_coli_UCI104_V1</t>
  </si>
  <si>
    <t>Esch_coli_BIDMC_78_V1</t>
  </si>
  <si>
    <t>Esch_coli_BIDMC_63_V1</t>
  </si>
  <si>
    <t>Esch_coli_MGH107_V1</t>
  </si>
  <si>
    <t>Esch_coli_BIDMC_76_V1</t>
  </si>
  <si>
    <t>Esch_coli_BIDMC_79_V1</t>
  </si>
  <si>
    <t>Esch_coli_BIDMC_70_V1</t>
  </si>
  <si>
    <t>Esch_coli_BIDMC_75_V1</t>
  </si>
  <si>
    <t>Esch_coli_MGH144_V1</t>
  </si>
  <si>
    <t>Esch_coli_BIDMC111_V1</t>
  </si>
  <si>
    <t>Esch_coli_BIDMC113_V1</t>
  </si>
  <si>
    <t>Esch_coli_BWH60_V1</t>
  </si>
  <si>
    <t>Esch_coli_BWH61_V1</t>
  </si>
  <si>
    <t>Esch_coli_UCI_51_V1</t>
  </si>
  <si>
    <t>Esch_coli_BWH_34_V1</t>
  </si>
  <si>
    <t>Esch_coli_BIDMC_20B_V1</t>
  </si>
  <si>
    <t>Esch_coli_BIDMC_58_V1</t>
  </si>
  <si>
    <t>Esch_coli_BIDMC_62_V1</t>
  </si>
  <si>
    <t>Esch_coli_BIDMC_20A_V1</t>
  </si>
  <si>
    <t>Esch_coli_BIDMC_64_V1</t>
  </si>
  <si>
    <t>Esch_coli_BWH_24_V1</t>
  </si>
  <si>
    <t>Esch_coli_BIDMC_38_V1</t>
  </si>
  <si>
    <t>Esch_coli_BWH55_V1</t>
  </si>
  <si>
    <t>Esch_coli_MGH143_V1</t>
  </si>
  <si>
    <t>Esch_coli_MGH129_V1</t>
  </si>
  <si>
    <t>Esch_coli_MGH164_V1</t>
  </si>
  <si>
    <t>Esch_coli_BIDMC_65_V1</t>
  </si>
  <si>
    <t>Esch_coli_BIDMC114_V1</t>
  </si>
  <si>
    <t>Esch_coli_BIDMC_49b_V1</t>
  </si>
  <si>
    <t>Esch_coli_BIDMC_49a_V1</t>
  </si>
  <si>
    <t>Esch_coli_UCI121_V1</t>
  </si>
  <si>
    <t>Esch_coli_UCI122_V1</t>
  </si>
  <si>
    <t>Esch_coli_MGH170_V1</t>
  </si>
  <si>
    <t>Esch_coli_BIDMC105_V1</t>
  </si>
  <si>
    <t>Esch_coli_BIDMC_72_V1</t>
  </si>
  <si>
    <t>Esch_coli_BIDMC_73_V1</t>
  </si>
  <si>
    <t>Esch_coli_BWH59_V1</t>
  </si>
  <si>
    <t>Esch_coli_MGH122_V1</t>
  </si>
  <si>
    <t>Esch_coli_BIDMC97_V1</t>
  </si>
  <si>
    <t>Esch_coli_BIDMC_83_V1</t>
  </si>
  <si>
    <t>Esch_coli_BIDMC116_V1</t>
  </si>
  <si>
    <t>Esch_coli_MGH188_V1</t>
  </si>
  <si>
    <t>Esch_coli_MGH_58_V1</t>
  </si>
  <si>
    <t>Esch_coli_MGH130_V1</t>
  </si>
  <si>
    <t>Esch_coli_UCI_65_V1</t>
  </si>
  <si>
    <t>Esch_coli_BWH_40_V1</t>
  </si>
  <si>
    <t>Esch_coli_BIDMC102_V1</t>
  </si>
  <si>
    <t>Esch_coli_BIDMC106_V1</t>
  </si>
  <si>
    <t>Esch_coli_MGH179_V1</t>
  </si>
  <si>
    <t>Esch_coli_BIDMC_77_V1</t>
  </si>
  <si>
    <t>Citr_amal_MGH151_V1</t>
  </si>
  <si>
    <t>Citr_Spec_MGH_55_V1</t>
  </si>
  <si>
    <t>Citr_sp._MGH106_V1</t>
  </si>
  <si>
    <t>Citr_freu_complex_MGH152_V1</t>
  </si>
  <si>
    <t>Citr_sp._MGH100_V1</t>
  </si>
  <si>
    <t>Citr_freu_MGH_56_V1</t>
  </si>
  <si>
    <t>Citr_freu_complex_MGH146_V1</t>
  </si>
  <si>
    <t>Citr_sp._MGH103_V1</t>
  </si>
  <si>
    <t>Citr_freu_UCI_31_V1</t>
  </si>
  <si>
    <t>Citr_freu_complex_MGH145_V1</t>
  </si>
  <si>
    <t>Citr_sp._MGH99_V1</t>
  </si>
  <si>
    <t>Citr_freu_complex_MGH142_V1</t>
  </si>
  <si>
    <t>Citr_freu_complex_MGH141_V1</t>
  </si>
  <si>
    <t>Citr_sp._MGH104_V1</t>
  </si>
  <si>
    <t>Citr_sp._BIDMC107_V1</t>
  </si>
  <si>
    <t>Citr_sp._MGH109_V1</t>
  </si>
  <si>
    <t>Citr_sp._MGH105_V1</t>
  </si>
  <si>
    <t>Citr_sp._BIDMC108_V1</t>
  </si>
  <si>
    <t>Citr_sp._MGH110_V1</t>
  </si>
  <si>
    <t>Citr_freu_UCI_32_V1</t>
  </si>
  <si>
    <t>Kleb_oxyt_MGH88_V1</t>
  </si>
  <si>
    <t>Kleb_oxyt_MGH_28_V1</t>
  </si>
  <si>
    <t>Kleb_oxyt_MGH_42_V1</t>
  </si>
  <si>
    <t>Kleb_oxyt_MGH87_V1</t>
  </si>
  <si>
    <t>Kleb_oxyt_MGH175_V1</t>
  </si>
  <si>
    <t>Kleb_oxyt_MGH_41_V1</t>
  </si>
  <si>
    <t>Kleb_oxyt_MGH_27_V1</t>
  </si>
  <si>
    <t>Kleb_oxyt_MGH176_V1</t>
  </si>
  <si>
    <t>Ente_aero_UCI_27_V1</t>
  </si>
  <si>
    <t>Ente_aero_UCI_28_V1</t>
  </si>
  <si>
    <t>Ente_aero_UCI_45_V1</t>
  </si>
  <si>
    <t>Ente_aero_MGH_61_V1</t>
  </si>
  <si>
    <t>Ente_Aero_UCI89_V1</t>
  </si>
  <si>
    <t>Ente_aero_MGH174_V1</t>
  </si>
  <si>
    <t>Ente_Aero_UCI90_V1</t>
  </si>
  <si>
    <t>Ente_aero_UCI_15_V1</t>
  </si>
  <si>
    <t>Ente_aero_MGH_77_V1</t>
  </si>
  <si>
    <t>Ente_aero_UCI_48_V1</t>
  </si>
  <si>
    <t>Ente_aero_UCI_47_V1</t>
  </si>
  <si>
    <t>Ente_aero_UCI119_V1</t>
  </si>
  <si>
    <t>Ente_aero_UCI_16_V1</t>
  </si>
  <si>
    <t>Ente_aero_UCI_46_V1</t>
  </si>
  <si>
    <t>Ente_aero_MGH_78_V1</t>
  </si>
  <si>
    <t>Ente_Aero_UCI97_V1</t>
  </si>
  <si>
    <t>Ente_Aero_UCI98_V1</t>
  </si>
  <si>
    <t>Ente_aero_MGH_62_V1</t>
  </si>
  <si>
    <t>Ente_aero_UCI120_V1</t>
  </si>
  <si>
    <t>Kleb_pneu_BIDMC90_V1</t>
  </si>
  <si>
    <t>Kleb_pneu_MGH_80_V1</t>
  </si>
  <si>
    <t>Kleb_vari_BIDMC_61_V1</t>
  </si>
  <si>
    <t>Kleb_pneu_MGH_76_V1</t>
  </si>
  <si>
    <t>Kleb_vari_MGH_20_V1</t>
  </si>
  <si>
    <t>Kleb_vari_UCI_10_V1</t>
  </si>
  <si>
    <t>Kleb_pneu_MGH114_V1</t>
  </si>
  <si>
    <t>Kleb_pneu_UCI_18_V1</t>
  </si>
  <si>
    <t>Kleb_vari_MGH_68_V1</t>
  </si>
  <si>
    <t>Kleb_pneu_MGH92_V1</t>
  </si>
  <si>
    <t>Kleb_pneu_BIDMC118_V1</t>
  </si>
  <si>
    <t>Kleb_pneu_BIDMC88_V1</t>
  </si>
  <si>
    <t>Kleb_vari_MGH_40_V1</t>
  </si>
  <si>
    <t>Kleb_pneu_BIDMC117_V1</t>
  </si>
  <si>
    <t>Kleb_pneu_MGH96_V1</t>
  </si>
  <si>
    <t>Kleb_quas_subsp._quasipneumoniae_UCI_14_V1</t>
  </si>
  <si>
    <t>Kleb_pneu_MGH113_V1</t>
  </si>
  <si>
    <t>Kleb_quas_subsp._similipneumoniae_MGH_44_V1</t>
  </si>
  <si>
    <t>Kleb_pneu_MGH123_V1</t>
  </si>
  <si>
    <t>Kleb_pneu_BIDMC95_V1</t>
  </si>
  <si>
    <t>Kleb_pneu_UCI_26_V1</t>
  </si>
  <si>
    <t>Kleb_pneu_MGH98_V1</t>
  </si>
  <si>
    <t>Kleb_pneu_BIDMC_52_V1</t>
  </si>
  <si>
    <t>Kleb_pneu_MGH162_V1</t>
  </si>
  <si>
    <t>Kleb_pneu_MGH118_V1</t>
  </si>
  <si>
    <t>Kleb_pneu_MGH148_V1</t>
  </si>
  <si>
    <t>Kleb_pneu_MGH167_V1</t>
  </si>
  <si>
    <t>Kleb_pneu_MGH149_V1</t>
  </si>
  <si>
    <t>Kleb_pneu_MGH161_V1</t>
  </si>
  <si>
    <t>Kleb_pneu_MGH147_V1</t>
  </si>
  <si>
    <t>Kleb_Pneu_UCI76_V1</t>
  </si>
  <si>
    <t>Kleb_pneu_MGH156_V1</t>
  </si>
  <si>
    <t>Kleb_pneu_BWH62_V1</t>
  </si>
  <si>
    <t>Kleb_pneu_UCI112_V1</t>
  </si>
  <si>
    <t>Kleb_pneu_BWH_46_V1</t>
  </si>
  <si>
    <t>Kleb_pneu_UCI_34_V1</t>
  </si>
  <si>
    <t>Kleb_pneu_UCI_62_V1</t>
  </si>
  <si>
    <t>Kleb_pneu_BIDMC_40_V1</t>
  </si>
  <si>
    <t>Kleb_pneu_BIDMC_24_V1</t>
  </si>
  <si>
    <t>Kleb_pneu_MGH_66_V1</t>
  </si>
  <si>
    <t>Kleb_pneu_MGH90_V1</t>
  </si>
  <si>
    <t>Kleb_pneu_BIDMC91_V1</t>
  </si>
  <si>
    <t>Kleb_pneu_BWH58_V1</t>
  </si>
  <si>
    <t>Kleb_pneu_BWH66_V1</t>
  </si>
  <si>
    <t>Kleb_pneu_MGH165_V1</t>
  </si>
  <si>
    <t>Kleb_pneu_BIDMC_69_V1</t>
  </si>
  <si>
    <t>Kleb_pneu_BWH_48_V1</t>
  </si>
  <si>
    <t>Kleb_pneu_MGH_60_V1</t>
  </si>
  <si>
    <t>Kleb_pneu_UCI_7_V1</t>
  </si>
  <si>
    <t>Kleb_pneu_UCI_64_V1</t>
  </si>
  <si>
    <t>Kleb_pneu_BIDMC_35_V1</t>
  </si>
  <si>
    <t>Kleb_pneu_BIDMC89_V1</t>
  </si>
  <si>
    <t>Kleb_pneu_MGH_18_V1</t>
  </si>
  <si>
    <t>Kleb_pneu_MGH_70_V1</t>
  </si>
  <si>
    <t>Kleb_pneu_MGH_48_V1</t>
  </si>
  <si>
    <t>Kleb_pneu_MGH168_V1</t>
  </si>
  <si>
    <t>Kleb_pneu_MGH_17_V1</t>
  </si>
  <si>
    <t>Kleb_pneu_UCI_60_V1</t>
  </si>
  <si>
    <t>Kleb_pneu_BIDMC_31_V1</t>
  </si>
  <si>
    <t>Kleb_pneu_UCI_56_V1</t>
  </si>
  <si>
    <t>Kleb_pneu_UCI111_V1</t>
  </si>
  <si>
    <t>Kleb_pneu_MGH84_V1</t>
  </si>
  <si>
    <t>Kleb_pneu_MGH116_V1</t>
  </si>
  <si>
    <t>Kleb_pneu_MGH_32_V1</t>
  </si>
  <si>
    <t>Kleb_pneu_MGH_21_V1</t>
  </si>
  <si>
    <t>Kleb_pneu_BIDMC_23_V1</t>
  </si>
  <si>
    <t>Kleb_pneu_BIDMC_22_V1</t>
  </si>
  <si>
    <t>Kleb_pneu_MGH93_V1</t>
  </si>
  <si>
    <t>Kleb_pneu_MGH89_V1</t>
  </si>
  <si>
    <t>Kleb_pneu_MGH_35_V1</t>
  </si>
  <si>
    <t>Kleb_pneu_MGH_43_V1</t>
  </si>
  <si>
    <t>Kleb_pneu_UCI_20_V1</t>
  </si>
  <si>
    <t>Kleb_pneu_BIDMC_51_V1</t>
  </si>
  <si>
    <t>Kleb_pneu_MGH_74_V1</t>
  </si>
  <si>
    <t>Kleb_pneu_MGH134_V1</t>
  </si>
  <si>
    <t>Kleb_pneu_BWH_15_V1</t>
  </si>
  <si>
    <t>Kleb_pneu_UCI_25_V1</t>
  </si>
  <si>
    <t>Kleb_pneu_MGH102_V1</t>
  </si>
  <si>
    <t>Kleb_pneu_MGH172_V1</t>
  </si>
  <si>
    <t>Kleb_Pneu_UCI82_V1</t>
  </si>
  <si>
    <t>Kleb_pneu_MGH112_V1</t>
  </si>
  <si>
    <t>Kleb_pneu_MGH_39_V1</t>
  </si>
  <si>
    <t>Kleb_pneu_BIDMC_46b_V1</t>
  </si>
  <si>
    <t>Kleb_pneu_BIDMC96_V1</t>
  </si>
  <si>
    <t>Kleb_pneu_UCI106_V1</t>
  </si>
  <si>
    <t>Kleb_pneu_UCI107_V1</t>
  </si>
  <si>
    <t>Kleb_pneu_UCI114_V1</t>
  </si>
  <si>
    <t>Kleb_pneu_BIDMC_36_V1</t>
  </si>
  <si>
    <t>Kleb_pneu_UCI_42_V1</t>
  </si>
  <si>
    <t>Kleb_pneu_UCI_6_V1</t>
  </si>
  <si>
    <t>Kleb_pneu_BIDMC_55_V1</t>
  </si>
  <si>
    <t>Kleb_pneu_MGH158_V1</t>
  </si>
  <si>
    <t>Kleb_pneu_MGH185_V1</t>
  </si>
  <si>
    <t>Kleb_pneu_MGH126_V1</t>
  </si>
  <si>
    <t>Kleb_pneu_BWH_2_V1</t>
  </si>
  <si>
    <t>Kleb_Pneu_UCI92_V1</t>
  </si>
  <si>
    <t>Kleb_pneu_BWH_28_V1</t>
  </si>
  <si>
    <t>Kleb_pneu_MGH_64_V1</t>
  </si>
  <si>
    <t>Kleb_pneu_MGH_36_V1</t>
  </si>
  <si>
    <t>Kleb_pneu_UCI108_V1</t>
  </si>
  <si>
    <t>Kleb_pneu_MGH94_V1</t>
  </si>
  <si>
    <t>Kleb_pneu_BIDMC85_V1</t>
  </si>
  <si>
    <t>Kleb_pneu_UCI110_V1</t>
  </si>
  <si>
    <t>Kleb_pneu_BIDMC86_V1</t>
  </si>
  <si>
    <t>Kleb_pneu_MGH_19_V1</t>
  </si>
  <si>
    <t>Kleb_pneu_BIDMC_25_V1</t>
  </si>
  <si>
    <t>Kleb_pneu_BWH67_V1</t>
  </si>
  <si>
    <t>Kleb_pneu_BIDMC_47_V1</t>
  </si>
  <si>
    <t>Kleb_Pneu_UCI70_V1</t>
  </si>
  <si>
    <t>Kleb_Pneu_UCI96_V1</t>
  </si>
  <si>
    <t>Kleb_pneu_MGH171_V1</t>
  </si>
  <si>
    <t>Kleb_pneu_MGH101_V1</t>
  </si>
  <si>
    <t>Kleb_pneu_UCI116_V1</t>
  </si>
  <si>
    <t>Kleb_pneu_BIDMC_33B_V1</t>
  </si>
  <si>
    <t>Kleb_pneu_MGH_75_V1</t>
  </si>
  <si>
    <t>Kleb_pneu_MGH81_V1</t>
  </si>
  <si>
    <t>Kleb_pneu_MGH_63_V1</t>
  </si>
  <si>
    <t>Kleb_pneu_MGH111_V1</t>
  </si>
  <si>
    <t>Kleb_pneu_MGH117_V1</t>
  </si>
  <si>
    <t>Kleb_pneu_MGH_65_V1</t>
  </si>
  <si>
    <t>Kleb_pneu_MGH133_V1</t>
  </si>
  <si>
    <t>Kleb_pneu_MGH155_V1</t>
  </si>
  <si>
    <t>Kleb_pneu_MGH115_V1</t>
  </si>
  <si>
    <t>Kleb_pneu_UCI_4_V1</t>
  </si>
  <si>
    <t>Kleb_pneu_MGH_46_V1</t>
  </si>
  <si>
    <t>Kleb_pneu_MGH157_V1</t>
  </si>
  <si>
    <t>Kleb_pneu_MGH124_V1</t>
  </si>
  <si>
    <t>Kleb_pneu_BIDMC_11_V1</t>
  </si>
  <si>
    <t>Kleb_pneu_BWH_30_V1</t>
  </si>
  <si>
    <t>Kleb_Pneu_UCI94_V1</t>
  </si>
  <si>
    <t>Kleb_pneu_MGH97_V1</t>
  </si>
  <si>
    <t>Kleb_pneu_MGH_52_V1</t>
  </si>
  <si>
    <t>Kleb_pneu_UCI118_V1</t>
  </si>
  <si>
    <t>Kleb_pneu_UCI_8_V1</t>
  </si>
  <si>
    <t>Kleb_pneu_UCI_68_V1</t>
  </si>
  <si>
    <t>Kleb_pneu_MGH_30_V1</t>
  </si>
  <si>
    <t>Kleb_pneu_MGH83_V1</t>
  </si>
  <si>
    <t>Kleb_pneu_MGH186_V1</t>
  </si>
  <si>
    <t>Kleb_pneu_MGH166_V1</t>
  </si>
  <si>
    <t>Kleb_pneu_MGH82_V1</t>
  </si>
  <si>
    <t>Kleb_pneu_MGH_72_V1</t>
  </si>
  <si>
    <t>Kleb_pneu_UCI_2_V1</t>
  </si>
  <si>
    <t>Kleb_pneu_MGH_47_V1</t>
  </si>
  <si>
    <t>Kleb_pneu_BIDMC_18D_V1</t>
  </si>
  <si>
    <t>Kleb_pneu_BIDMC_41_V1</t>
  </si>
  <si>
    <t>Kleb_pneu_BIDMC_46a_V1</t>
  </si>
  <si>
    <t>Kleb_pneu_BIDMC_53_V1</t>
  </si>
  <si>
    <t>Kleb_pneu_BIDMC_21_V1</t>
  </si>
  <si>
    <t>Kleb_pneu_BIDMC_48_V1</t>
  </si>
  <si>
    <t>Kleb_pneu_MGH_69_V1</t>
  </si>
  <si>
    <t>Kleb_pneu_UCI_17_V1</t>
  </si>
  <si>
    <t>Kleb_pneu_UCI_61_V1</t>
  </si>
  <si>
    <t>Kleb_pneu_UCI_22_V1</t>
  </si>
  <si>
    <t>Kleb_pneu_MGH_71_V1</t>
  </si>
  <si>
    <t>Kleb_pneu_MGH181_V1</t>
  </si>
  <si>
    <t>Kleb_pneu_MGH_51_V1</t>
  </si>
  <si>
    <t>Kleb_pneu_UCI_19_V1</t>
  </si>
  <si>
    <t>Kleb_pneu_UCI115_V1</t>
  </si>
  <si>
    <t>Kleb_pneu_UCI_13_V1</t>
  </si>
  <si>
    <t>Kleb_pneu_UCI_21_V1</t>
  </si>
  <si>
    <t>Kleb_pneu_UCI117_V1</t>
  </si>
  <si>
    <t>Kleb_pneu_UCI_59_V1</t>
  </si>
  <si>
    <t>Kleb_pneu_UCI_63_V1</t>
  </si>
  <si>
    <t>Kleb_pneu_UCI113_V1</t>
  </si>
  <si>
    <t>Kleb_pneu_MGH_45_V1</t>
  </si>
  <si>
    <t>Kleb_pneu_BWH_22_V1</t>
  </si>
  <si>
    <t>Kleb_pneu_BIDMC_18B_V1</t>
  </si>
  <si>
    <t>Kleb_pneu_BIDMC_34_V1</t>
  </si>
  <si>
    <t>Kleb_pneu_BIDMC_45_V1</t>
  </si>
  <si>
    <t>Kleb_pneu_BIDMC_18A_V1</t>
  </si>
  <si>
    <t>Kleb_pneu_BIDMC_18C_V1</t>
  </si>
  <si>
    <t>Kleb_pneu_MGH95_V1</t>
  </si>
  <si>
    <t>Kleb_pneu_MGH_29_V1</t>
  </si>
  <si>
    <t>Kleb_Pneu_UCI93_V1</t>
  </si>
  <si>
    <t>Kleb_pneu_UCI_33_V1</t>
  </si>
  <si>
    <t>Kleb_pneu_UCI105_V1</t>
  </si>
  <si>
    <t>Kleb_Pneu_UCI81_V1</t>
  </si>
  <si>
    <t>Kleb_Pneu_UCI91_V1</t>
  </si>
  <si>
    <t>Kleb_Pneu_UCI75_V1</t>
  </si>
  <si>
    <t>Kleb_pneu_MGH_31_V1</t>
  </si>
  <si>
    <t>Kleb_pneu_MGH91_V1</t>
  </si>
  <si>
    <t>Kleb_pneu_BIDMC_10_V1</t>
  </si>
  <si>
    <t>Kleb_pneu_BIDMC_54_V1</t>
  </si>
  <si>
    <t>Kleb_pneu_BIDMC_42b_V1</t>
  </si>
  <si>
    <t>Kleb_pneu_BWH_36_V1</t>
  </si>
  <si>
    <t>Kleb_pneu_BIDMC_7A_V1</t>
  </si>
  <si>
    <t>Kleb_pneu_BIDMC_42a_V1</t>
  </si>
  <si>
    <t>Kleb_pneu_BIDMC_7B_V1</t>
  </si>
  <si>
    <t>Kleb_pneu_BIDMC_13_V1</t>
  </si>
  <si>
    <t>Kleb_pneu_BIDMC_5_V1</t>
  </si>
  <si>
    <t>Kleb_pneu_BIDMC_32_V1</t>
  </si>
  <si>
    <t>Kleb_pneu_BIDMC_16_V1</t>
  </si>
  <si>
    <t>Kleb_pneu_BIDMC_2A_V1</t>
  </si>
  <si>
    <t>Kleb_pneu_BIDMC_4_V1</t>
  </si>
  <si>
    <t>Kleb_pneu_MGH125_V1</t>
  </si>
  <si>
    <t>Kleb_Pneu_UCI95_V1</t>
  </si>
  <si>
    <t>Kleb_pneu_UCI_67_V1</t>
  </si>
  <si>
    <t>Kleb_Pneu_UCI69_V1</t>
  </si>
  <si>
    <t>Kleb_pneu_UCI_1_V1</t>
  </si>
  <si>
    <t>Kleb_pneu_BIDMC_12C_V1</t>
  </si>
  <si>
    <t>Kleb_pneu_BIDMC_12A_V1</t>
  </si>
  <si>
    <t>Kleb_pneu_BIDMC_12B_V1</t>
  </si>
  <si>
    <t>Kleb_pneu_MGH153_V1</t>
  </si>
  <si>
    <t>Kleb_pneu_BWH_41_V1</t>
  </si>
  <si>
    <t>Kleb_pneu_MGH_59_V1</t>
  </si>
  <si>
    <t>Kleb_pneu_BIDMC_1_V1</t>
  </si>
  <si>
    <t>Kleb_pneu_MGH140_V1</t>
  </si>
  <si>
    <t>Kleb_pneu_UCI_55_V1</t>
  </si>
  <si>
    <t>Kleb_pneu_UCI_44_V1</t>
  </si>
  <si>
    <t>Kleb_pneu_UCI_43_V1</t>
  </si>
  <si>
    <t>Kleb_pneu_UCI_37_V1</t>
  </si>
  <si>
    <t>Kleb_pneu_UCI_38_V1</t>
  </si>
  <si>
    <t>Kleb_pneu_UCI109_V1</t>
  </si>
  <si>
    <t>Kleb_pneu_UCI_41_V1</t>
  </si>
  <si>
    <t>Kleb_pneu_BIDMC_60_V1</t>
  </si>
  <si>
    <t>Kleb_pneu_BIDMC_68_V1</t>
  </si>
  <si>
    <t>Kleb_pneu_MGH_67_V1</t>
  </si>
  <si>
    <t>Kleb_pneu_MGH_79_V1</t>
  </si>
  <si>
    <t>Kleb_pneu_BWH_45_V1</t>
  </si>
  <si>
    <t>Kleb_pneu_MGH_73_V1</t>
  </si>
  <si>
    <t>Kleb_pneu_BIDMC_14_V1</t>
  </si>
  <si>
    <t>Kleb_pneu_BWH_47_V1</t>
  </si>
  <si>
    <t>Kleb_pneu_BWH53_V1</t>
  </si>
  <si>
    <t>Serr_marc_BWH56_V1</t>
  </si>
  <si>
    <t>Serr_marc_BWH57_V1</t>
  </si>
  <si>
    <t>Serr_marc_MGH135_V1</t>
  </si>
  <si>
    <t>Serr_marc_BIDMC_80_V1</t>
  </si>
  <si>
    <t>Serr_marc_UCI88_V1</t>
  </si>
  <si>
    <t>Serr_marc_MGH136_V1</t>
  </si>
  <si>
    <t>Serr_marc_BIDMC_44_V1</t>
  </si>
  <si>
    <t>Serr_marc_UCI87_V1</t>
  </si>
  <si>
    <t>Serr_marc_BIDMC_81_V1</t>
  </si>
  <si>
    <t>Serr_marc_BIDMC_50_V1</t>
  </si>
  <si>
    <t>Ente_gerg_MGH173_V1</t>
  </si>
  <si>
    <t>Ente_gerg_MGH183_V1</t>
  </si>
  <si>
    <t>GCA_000714595.1</t>
  </si>
  <si>
    <t>GCA_000750555.1</t>
  </si>
  <si>
    <t>GCA_000019645.1</t>
  </si>
  <si>
    <t>GCA_000026285.1</t>
  </si>
  <si>
    <t>GCA_000299255.1</t>
  </si>
  <si>
    <t>GCA_000021125.1</t>
  </si>
  <si>
    <t>GCA_000013265.1</t>
  </si>
  <si>
    <t>GCA_000227625.1</t>
  </si>
  <si>
    <t>GCA_000299475.1</t>
  </si>
  <si>
    <t>GCA_000233875.1</t>
  </si>
  <si>
    <t>GCA_000332755.1</t>
  </si>
  <si>
    <t>GCA_000299455.1</t>
  </si>
  <si>
    <t>GCA_000091005.1</t>
  </si>
  <si>
    <t>GCA_000026245.1</t>
  </si>
  <si>
    <t>GCA_000017745.1</t>
  </si>
  <si>
    <t>GCA_000026305.1</t>
  </si>
  <si>
    <t>GCA_000245515.1</t>
  </si>
  <si>
    <t>GCA_000025165.1</t>
  </si>
  <si>
    <t>GCA_000022225.1</t>
  </si>
  <si>
    <t>GCA_000148365.1</t>
  </si>
  <si>
    <t>GCA_000233895.1</t>
  </si>
  <si>
    <t>GCA_000014845.1</t>
  </si>
  <si>
    <t>GCA_000148605.1</t>
  </si>
  <si>
    <t>GCA_000183345.1</t>
  </si>
  <si>
    <t>GCA_000025745.1</t>
  </si>
  <si>
    <t>GCA_000026345.1</t>
  </si>
  <si>
    <t>GCA_000010485.1 </t>
  </si>
  <si>
    <t>GCA_000019385.1</t>
  </si>
  <si>
    <t>GCA_000010765.1</t>
  </si>
  <si>
    <t>GCA_000010385.1</t>
  </si>
  <si>
    <t>GCA_000262125.1</t>
  </si>
  <si>
    <t>GCA_000010745.1</t>
  </si>
  <si>
    <t>GCA_000026545.1</t>
  </si>
  <si>
    <t>GCA_000184185.1</t>
  </si>
  <si>
    <t>Escherichia coli</t>
  </si>
  <si>
    <t>Species</t>
  </si>
  <si>
    <t>Strain name</t>
  </si>
  <si>
    <t xml:space="preserve">W </t>
  </si>
  <si>
    <t xml:space="preserve">ATCC 8739 </t>
  </si>
  <si>
    <t xml:space="preserve">O111:H- str. 11128 </t>
  </si>
  <si>
    <t xml:space="preserve">SE11 </t>
  </si>
  <si>
    <t xml:space="preserve">Xuzhou21 </t>
  </si>
  <si>
    <t xml:space="preserve">O103:H2 str. 12009 </t>
  </si>
  <si>
    <t xml:space="preserve">O127:H6 str. E2348/69 </t>
  </si>
  <si>
    <t>O6:536</t>
  </si>
  <si>
    <t>GCA_000013305.1</t>
  </si>
  <si>
    <t>GCA_000167915.2</t>
  </si>
  <si>
    <t>UTI89</t>
  </si>
  <si>
    <t>2009EL-2050</t>
  </si>
  <si>
    <t>EC4115</t>
  </si>
  <si>
    <t>LF82</t>
  </si>
  <si>
    <t>GCA_000284495.1</t>
  </si>
  <si>
    <t>S88</t>
  </si>
  <si>
    <t>CE10</t>
  </si>
  <si>
    <t>B7A</t>
  </si>
  <si>
    <t>GCA_000725265.1</t>
  </si>
  <si>
    <t>Shigella flexneri</t>
  </si>
  <si>
    <t>GCA_000006925</t>
  </si>
  <si>
    <t>2009EL-2071</t>
  </si>
  <si>
    <t>BW25113</t>
  </si>
  <si>
    <t>clone D i2</t>
  </si>
  <si>
    <t>APEC O78</t>
  </si>
  <si>
    <t>SMS 3_5</t>
  </si>
  <si>
    <t>O104:H21</t>
  </si>
  <si>
    <t>GCA_000618965.1</t>
  </si>
  <si>
    <t>2011C-3493</t>
  </si>
  <si>
    <t>W3110</t>
  </si>
  <si>
    <t>GCA_000010245.1</t>
  </si>
  <si>
    <t>SE15</t>
  </si>
  <si>
    <t>IAI39</t>
  </si>
  <si>
    <t>IHE3034</t>
  </si>
  <si>
    <t>NRG 857C</t>
  </si>
  <si>
    <t>UM146</t>
  </si>
  <si>
    <t>B str. REL606</t>
  </si>
  <si>
    <t>GCA_000017985.1</t>
  </si>
  <si>
    <t>APEC O1</t>
  </si>
  <si>
    <t>clone D i14</t>
  </si>
  <si>
    <t>ABU 83972</t>
  </si>
  <si>
    <t>TW14359</t>
  </si>
  <si>
    <t>CB9615</t>
  </si>
  <si>
    <t>RM12579</t>
  </si>
  <si>
    <t>O157:H7 Sakai</t>
  </si>
  <si>
    <t>GCA_000008865.1</t>
  </si>
  <si>
    <t>UMN026</t>
  </si>
  <si>
    <t>GCA_000026325.1</t>
  </si>
  <si>
    <t>H10407</t>
  </si>
  <si>
    <t>GCA_000210475.1</t>
  </si>
  <si>
    <t>ED1a</t>
  </si>
  <si>
    <t>DH1</t>
  </si>
  <si>
    <t>GCA_000023365.1</t>
  </si>
  <si>
    <t>E24377A</t>
  </si>
  <si>
    <t>O6:CFT073</t>
  </si>
  <si>
    <t>GCA_000007445.1</t>
  </si>
  <si>
    <t>24377A</t>
  </si>
  <si>
    <t>101-1</t>
  </si>
  <si>
    <t>GCA_000168095.1</t>
  </si>
  <si>
    <t>HS</t>
  </si>
  <si>
    <t>GCA_000017765.1</t>
  </si>
  <si>
    <t>Nissle O6:K5:H1</t>
  </si>
  <si>
    <t>AXLJ01000000</t>
  </si>
  <si>
    <t>AXLK01000000</t>
  </si>
  <si>
    <t>AXLI01000000</t>
  </si>
  <si>
    <t>AXLH01000000</t>
  </si>
  <si>
    <t>AXLF01000000</t>
  </si>
  <si>
    <t>AXLG01000000</t>
  </si>
  <si>
    <t>JCLQ01000000</t>
  </si>
  <si>
    <t>JCLT01000000</t>
  </si>
  <si>
    <t>JCLL01000000</t>
  </si>
  <si>
    <t>JCLV01000000</t>
  </si>
  <si>
    <t>JCLP01000000</t>
  </si>
  <si>
    <t>JCLS01000000</t>
  </si>
  <si>
    <t>JCLR01000000</t>
  </si>
  <si>
    <t>JAPV01000000</t>
  </si>
  <si>
    <t>AYHR01000000</t>
  </si>
  <si>
    <t>AYHS01000000</t>
  </si>
  <si>
    <t>AYHT01000000</t>
  </si>
  <si>
    <t>AYHU01000000</t>
  </si>
  <si>
    <t>AYHV01000000</t>
  </si>
  <si>
    <t>AYHW01000000</t>
  </si>
  <si>
    <t>AYHX01000000</t>
  </si>
  <si>
    <t>AYHY01000000</t>
  </si>
  <si>
    <t>AYHZ01000000</t>
  </si>
  <si>
    <t>AYIA01000000</t>
  </si>
  <si>
    <t>AYIB01000000</t>
  </si>
  <si>
    <t>AYID01000000</t>
  </si>
  <si>
    <t>AYIE01000000</t>
  </si>
  <si>
    <t>AYIG01000000</t>
  </si>
  <si>
    <t>AYIH01000000</t>
  </si>
  <si>
    <t>AYII01000000</t>
  </si>
  <si>
    <t>AYIJ01000000</t>
  </si>
  <si>
    <t>AYIK01000000</t>
  </si>
  <si>
    <t>AYIL01000000</t>
  </si>
  <si>
    <t>AYIM01000000</t>
  </si>
  <si>
    <t>AYIN01000000</t>
  </si>
  <si>
    <t>AYIO01000000</t>
  </si>
  <si>
    <t>AYIP01000000</t>
  </si>
  <si>
    <t>AYIQ01000000</t>
  </si>
  <si>
    <t>AYIR01000000</t>
  </si>
  <si>
    <t>AYIS01000000</t>
  </si>
  <si>
    <t>AYIT01000000</t>
  </si>
  <si>
    <t>AYIU01000000</t>
  </si>
  <si>
    <t>AYIW01000000</t>
  </si>
  <si>
    <t>AYIY01000000</t>
  </si>
  <si>
    <t>AYIZ01000000</t>
  </si>
  <si>
    <t>AYJA01000000</t>
  </si>
  <si>
    <t>AYJB01000000</t>
  </si>
  <si>
    <t>AYJC01000000</t>
  </si>
  <si>
    <t>AYJD01000000</t>
  </si>
  <si>
    <t>AYJE01000000</t>
  </si>
  <si>
    <t>AYJF01000000</t>
  </si>
  <si>
    <t>AYJG01000000</t>
  </si>
  <si>
    <t>AYJH01000000</t>
  </si>
  <si>
    <t>AYJI01000000</t>
  </si>
  <si>
    <t>AYJJ01000000</t>
  </si>
  <si>
    <t>AYJL01000000</t>
  </si>
  <si>
    <t>AYJM01000000</t>
  </si>
  <si>
    <t>AYJN01000000</t>
  </si>
  <si>
    <t>AYJO01000000</t>
  </si>
  <si>
    <t>JAPA01000000</t>
  </si>
  <si>
    <t>JAPC01000000</t>
  </si>
  <si>
    <t>JAPD01000000</t>
  </si>
  <si>
    <t>JAPE01000000</t>
  </si>
  <si>
    <t>JAPF01000000</t>
  </si>
  <si>
    <t>JAPG01000000</t>
  </si>
  <si>
    <t>JAPH01000000</t>
  </si>
  <si>
    <t>JAPI01000000</t>
  </si>
  <si>
    <t>JAPJ01000000</t>
  </si>
  <si>
    <t>JAPM01000000</t>
  </si>
  <si>
    <t>JAPN01000000</t>
  </si>
  <si>
    <t>JAPR01000000</t>
  </si>
  <si>
    <t>JAPS01000000</t>
  </si>
  <si>
    <t>JAPT01000000</t>
  </si>
  <si>
    <t>JAPU01000000</t>
  </si>
  <si>
    <t>JCKK01000000</t>
  </si>
  <si>
    <t>JCKL01000000</t>
  </si>
  <si>
    <t>JCKM01000000</t>
  </si>
  <si>
    <t>JCKN01000000</t>
  </si>
  <si>
    <t>JCKO01000000</t>
  </si>
  <si>
    <t>JCKP01000000</t>
  </si>
  <si>
    <t>JCKQ01000000</t>
  </si>
  <si>
    <t>JCKR01000000</t>
  </si>
  <si>
    <t>JCKS01000000</t>
  </si>
  <si>
    <t>JCKT01000000</t>
  </si>
  <si>
    <t>JCKU01000000</t>
  </si>
  <si>
    <t>JCKV01000000</t>
  </si>
  <si>
    <t>JCKW01000000</t>
  </si>
  <si>
    <t>JCKX01000000</t>
  </si>
  <si>
    <t>JCKY01000000</t>
  </si>
  <si>
    <t>JCKZ01000000</t>
  </si>
  <si>
    <t>JCLA01000000</t>
  </si>
  <si>
    <t>JCLB01000000</t>
  </si>
  <si>
    <t>JCLC01000000</t>
  </si>
  <si>
    <t>JCLD01000000</t>
  </si>
  <si>
    <t>JCLE01000000</t>
  </si>
  <si>
    <t>JCLF01000000</t>
  </si>
  <si>
    <t>JCLG01000000</t>
  </si>
  <si>
    <t>JCLH01000000</t>
  </si>
  <si>
    <t>JCLI01000000</t>
  </si>
  <si>
    <t>JCLJ01000000</t>
  </si>
  <si>
    <t>JCLK01000000</t>
  </si>
  <si>
    <t>JCLM01000000</t>
  </si>
  <si>
    <t>JCLN01000000</t>
  </si>
  <si>
    <t>JCLO01000000</t>
  </si>
  <si>
    <t>JCLW01000000</t>
  </si>
  <si>
    <t>JMUJ00000000</t>
  </si>
  <si>
    <t>JMUL00000000</t>
  </si>
  <si>
    <t>JMUM00000000</t>
  </si>
  <si>
    <t>JMUN00000000</t>
  </si>
  <si>
    <t>JMUO00000000</t>
  </si>
  <si>
    <t>JMUP00000000</t>
  </si>
  <si>
    <t>JMUQ00000000</t>
  </si>
  <si>
    <t>JMUR00000000</t>
  </si>
  <si>
    <t>JMUV00000000</t>
  </si>
  <si>
    <t>JMUW00000000</t>
  </si>
  <si>
    <t>JMUX00000000</t>
  </si>
  <si>
    <t>JMUY00000000</t>
  </si>
  <si>
    <t>JMUZ00000000</t>
  </si>
  <si>
    <t>JMVA00000000</t>
  </si>
  <si>
    <t>JMVB00000000</t>
  </si>
  <si>
    <t>JMVC00000000</t>
  </si>
  <si>
    <t>JMVD00000000</t>
  </si>
  <si>
    <t>JMVE00000000</t>
  </si>
  <si>
    <t>JMVF00000000</t>
  </si>
  <si>
    <t>JMVG00000000</t>
  </si>
  <si>
    <t>JMVH00000000</t>
  </si>
  <si>
    <t>JMVI00000000</t>
  </si>
  <si>
    <t>JMVJ00000000</t>
  </si>
  <si>
    <t>JMVK00000000</t>
  </si>
  <si>
    <t>JMVL00000000</t>
  </si>
  <si>
    <t>JMVP00000000</t>
  </si>
  <si>
    <t>JMVQ00000000</t>
  </si>
  <si>
    <t>JMVR00000000</t>
  </si>
  <si>
    <t>JMVS00000000</t>
  </si>
  <si>
    <t>JMVT00000000</t>
  </si>
  <si>
    <t>JMVU00000000</t>
  </si>
  <si>
    <t>JMVV00000000</t>
  </si>
  <si>
    <t>JMVW00000000</t>
  </si>
  <si>
    <t>JMVX00000000</t>
  </si>
  <si>
    <t>JMVY00000000</t>
  </si>
  <si>
    <t>JMVZ00000000</t>
  </si>
  <si>
    <t>JMWA00000000</t>
  </si>
  <si>
    <t>JMWC00000000</t>
  </si>
  <si>
    <t>JMWD00000000</t>
  </si>
  <si>
    <t>JMWE00000000</t>
  </si>
  <si>
    <t>JMWF00000000</t>
  </si>
  <si>
    <t>JMWG00000000</t>
  </si>
  <si>
    <t>JMWH00000000</t>
  </si>
  <si>
    <t>JMYV00000000</t>
  </si>
  <si>
    <t>JMYW00000000</t>
  </si>
  <si>
    <t>JMYX00000000</t>
  </si>
  <si>
    <t>JMYY00000000</t>
  </si>
  <si>
    <t>JMYZ00000000</t>
  </si>
  <si>
    <t>JMZA00000000</t>
  </si>
  <si>
    <t>JMZB00000000</t>
  </si>
  <si>
    <t>JMZC00000000</t>
  </si>
  <si>
    <t>JMZE00000000</t>
  </si>
  <si>
    <t>JMZF00000000</t>
  </si>
  <si>
    <t>JMZG00000000</t>
  </si>
  <si>
    <t>JMZH00000000</t>
  </si>
  <si>
    <t>JMZI00000000</t>
  </si>
  <si>
    <t>JMZJ00000000</t>
  </si>
  <si>
    <t>JMZK00000000</t>
  </si>
  <si>
    <t>JMZL00000000</t>
  </si>
  <si>
    <t>JMZM00000000</t>
  </si>
  <si>
    <t>JMZN00000000</t>
  </si>
  <si>
    <t>JMZO00000000</t>
  </si>
  <si>
    <t>JMZP00000000</t>
  </si>
  <si>
    <t>JMZQ00000000</t>
  </si>
  <si>
    <t>JMZR00000000</t>
  </si>
  <si>
    <t>JMZS00000000</t>
  </si>
  <si>
    <t>JMZT00000000</t>
  </si>
  <si>
    <t>JMZU00000000</t>
  </si>
  <si>
    <t>JNVF00000000</t>
  </si>
  <si>
    <t>JNVK00000000</t>
  </si>
  <si>
    <t>JZKC00000000</t>
  </si>
  <si>
    <t>JJMX00000000</t>
  </si>
  <si>
    <t>JJMY00000000</t>
  </si>
  <si>
    <t>JJNB00000000</t>
  </si>
  <si>
    <t>JJNI00000000</t>
  </si>
  <si>
    <t>JJNJ00000000</t>
  </si>
  <si>
    <t>JJNK00000000</t>
  </si>
  <si>
    <t>JJNL00000000</t>
  </si>
  <si>
    <t>LEUS00000000</t>
  </si>
  <si>
    <t>LEUT00000000</t>
  </si>
  <si>
    <t>LETJ00000000</t>
  </si>
  <si>
    <t>LETO00000000</t>
  </si>
  <si>
    <t>LESO00000000</t>
  </si>
  <si>
    <t>LESM00000000</t>
  </si>
  <si>
    <t>LESN00000000</t>
  </si>
  <si>
    <t>LESP00000000</t>
  </si>
  <si>
    <t>LESQ00000000</t>
  </si>
  <si>
    <t>LESR00000000</t>
  </si>
  <si>
    <t>LESS00000000</t>
  </si>
  <si>
    <t>LESL00000000</t>
  </si>
  <si>
    <t>LESV00000000</t>
  </si>
  <si>
    <t>LESW00000000</t>
  </si>
  <si>
    <t>LESX00000000</t>
  </si>
  <si>
    <t>LESY00000000</t>
  </si>
  <si>
    <t>LESZ00000000</t>
  </si>
  <si>
    <t>LETA00000000</t>
  </si>
  <si>
    <t>LETC00000000</t>
  </si>
  <si>
    <t>LETD00000000</t>
  </si>
  <si>
    <t>LETS00000000</t>
  </si>
  <si>
    <t>LETT00000000</t>
  </si>
  <si>
    <t>LETU00000000</t>
  </si>
  <si>
    <t>LETV00000000</t>
  </si>
  <si>
    <t>LETW00000000</t>
  </si>
  <si>
    <t>LETX00000000</t>
  </si>
  <si>
    <t>LETY00000000</t>
  </si>
  <si>
    <t>LETZ00000000</t>
  </si>
  <si>
    <t>LEUA00000000</t>
  </si>
  <si>
    <t>LEUB00000000</t>
  </si>
  <si>
    <t>LEUC00000000</t>
  </si>
  <si>
    <t>LEUD00000000</t>
  </si>
  <si>
    <t>LEUE00000000</t>
  </si>
  <si>
    <t>LEUF00000000</t>
  </si>
  <si>
    <t>LEUG00000000</t>
  </si>
  <si>
    <t>LEUH00000000</t>
  </si>
  <si>
    <t>LEUI00000000</t>
  </si>
  <si>
    <t>LEUJ00000000</t>
  </si>
  <si>
    <t>LEUK00000000</t>
  </si>
  <si>
    <t>LEUL00000000</t>
  </si>
  <si>
    <t>LEUM00000000</t>
  </si>
  <si>
    <t>LEUN00000000</t>
  </si>
  <si>
    <t>LEUO00000000</t>
  </si>
  <si>
    <t>LEZU00000000</t>
  </si>
  <si>
    <t>LEZV00000000</t>
  </si>
  <si>
    <t>LEZW00000000</t>
  </si>
  <si>
    <t>LEZX00000000</t>
  </si>
  <si>
    <t>LEZY00000000</t>
  </si>
  <si>
    <t>LEZZ00000000</t>
  </si>
  <si>
    <t>LFAA00000000</t>
  </si>
  <si>
    <t>LFAB00000000</t>
  </si>
  <si>
    <t>LFAC00000000</t>
  </si>
  <si>
    <t>LFAD00000000</t>
  </si>
  <si>
    <t>LFAE00000000</t>
  </si>
  <si>
    <t>LFAF00000000</t>
  </si>
  <si>
    <t>LFAG00000000</t>
  </si>
  <si>
    <t>LFAH00000000</t>
  </si>
  <si>
    <t>LFAI00000000</t>
  </si>
  <si>
    <t>LFAJ00000000</t>
  </si>
  <si>
    <t>LFAK00000000</t>
  </si>
  <si>
    <t>LFAL00000000</t>
  </si>
  <si>
    <t>LFAM00000000</t>
  </si>
  <si>
    <t>LFAN00000000</t>
  </si>
  <si>
    <t>LFAO00000000</t>
  </si>
  <si>
    <t>LFAP00000000</t>
  </si>
  <si>
    <t>LFAQ00000000</t>
  </si>
  <si>
    <t>LFAR00000000</t>
  </si>
  <si>
    <t>LFAS00000000</t>
  </si>
  <si>
    <t>LFAT00000000</t>
  </si>
  <si>
    <t>LFAU00000000</t>
  </si>
  <si>
    <t>LFAV00000000</t>
  </si>
  <si>
    <t>LFAW00000000</t>
  </si>
  <si>
    <t>LFAX00000000</t>
  </si>
  <si>
    <t>LFAY00000000</t>
  </si>
  <si>
    <t>LFAZ00000000</t>
  </si>
  <si>
    <t>LFBA00000000</t>
  </si>
  <si>
    <t>LFBB00000000</t>
  </si>
  <si>
    <t>LFBC00000000</t>
  </si>
  <si>
    <t>LFBD00000000</t>
  </si>
  <si>
    <t>LFBE00000000</t>
  </si>
  <si>
    <t>LFBF00000000</t>
  </si>
  <si>
    <t>LFBG00000000</t>
  </si>
  <si>
    <t>LFBH00000000</t>
  </si>
  <si>
    <t>LFBI00000000</t>
  </si>
  <si>
    <t>LFBJ00000000</t>
  </si>
  <si>
    <t>LFBK00000000</t>
  </si>
  <si>
    <t>LFBL00000000</t>
  </si>
  <si>
    <t>LFBM00000000</t>
  </si>
  <si>
    <t>LFBN00000000</t>
  </si>
  <si>
    <t>LFBO00000000</t>
  </si>
  <si>
    <t>LFBP00000000</t>
  </si>
  <si>
    <t>LFBQ00000000</t>
  </si>
  <si>
    <t>LFBR00000000</t>
  </si>
  <si>
    <t>LFBS00000000</t>
  </si>
  <si>
    <t>LFBT00000000</t>
  </si>
  <si>
    <t>LGJI00000000</t>
  </si>
  <si>
    <t>LGJJ00000000</t>
  </si>
  <si>
    <t>LEST00000000</t>
  </si>
  <si>
    <t>LESU00000000</t>
  </si>
  <si>
    <t>LETP00000000</t>
  </si>
  <si>
    <t>LETQ00000000</t>
  </si>
  <si>
    <t>LETK00000000</t>
  </si>
  <si>
    <t>LETR00000000</t>
  </si>
  <si>
    <t>LETL00000000</t>
  </si>
  <si>
    <t>LETM00000000</t>
  </si>
  <si>
    <t>LETN00000000</t>
  </si>
  <si>
    <t>LETB00000000</t>
  </si>
  <si>
    <t>LETG00000000</t>
  </si>
  <si>
    <t>LETH00000000</t>
  </si>
  <si>
    <t>LETI00000000</t>
  </si>
  <si>
    <t>LETE00000000</t>
  </si>
  <si>
    <t>LETF00000000</t>
  </si>
  <si>
    <t xml:space="preserve">NGRA00000000  </t>
  </si>
  <si>
    <t xml:space="preserve">NGRB00000000  </t>
  </si>
  <si>
    <t xml:space="preserve">NGRC00000000  </t>
  </si>
  <si>
    <t xml:space="preserve">NGRD00000000  </t>
  </si>
  <si>
    <t xml:space="preserve">NGRE00000000  </t>
  </si>
  <si>
    <t xml:space="preserve">NGRF00000000  </t>
  </si>
  <si>
    <t xml:space="preserve">NGRH00000000  </t>
  </si>
  <si>
    <t xml:space="preserve">NGRI00000000  </t>
  </si>
  <si>
    <t xml:space="preserve">NGRJ00000000  </t>
  </si>
  <si>
    <t xml:space="preserve">NGRK00000000  </t>
  </si>
  <si>
    <t xml:space="preserve">NGRL00000000  </t>
  </si>
  <si>
    <t xml:space="preserve">NGRM00000000  </t>
  </si>
  <si>
    <t xml:space="preserve">NGRN00000000  </t>
  </si>
  <si>
    <t xml:space="preserve">NGRR00000000  </t>
  </si>
  <si>
    <t xml:space="preserve">NGRS00000000  </t>
  </si>
  <si>
    <t xml:space="preserve">NGRV00000000  </t>
  </si>
  <si>
    <t>NHZJ00000000 </t>
  </si>
  <si>
    <t xml:space="preserve">NGRW00000000  </t>
  </si>
  <si>
    <t xml:space="preserve">NGRX00000000  </t>
  </si>
  <si>
    <t>NIBR00000000 </t>
  </si>
  <si>
    <t>NHZK00000000 </t>
  </si>
  <si>
    <t xml:space="preserve">NGRY00000000  </t>
  </si>
  <si>
    <t xml:space="preserve">NGRZ00000000  </t>
  </si>
  <si>
    <t xml:space="preserve">NGSA00000000  </t>
  </si>
  <si>
    <t xml:space="preserve">NGSB00000000  </t>
  </si>
  <si>
    <t>NHZL00000000 </t>
  </si>
  <si>
    <t xml:space="preserve">NGSC00000000  </t>
  </si>
  <si>
    <t xml:space="preserve">NGSI00000000  </t>
  </si>
  <si>
    <t xml:space="preserve">NGSJ00000000  </t>
  </si>
  <si>
    <t xml:space="preserve">NGSK00000000  </t>
  </si>
  <si>
    <t xml:space="preserve">NGSL00000000  </t>
  </si>
  <si>
    <t xml:space="preserve">NGSO00000000  </t>
  </si>
  <si>
    <t xml:space="preserve">NGSP00000000  </t>
  </si>
  <si>
    <t xml:space="preserve">NGSQ00000000  </t>
  </si>
  <si>
    <t xml:space="preserve">NGSR00000000  </t>
  </si>
  <si>
    <t xml:space="preserve">NGSU00000000  </t>
  </si>
  <si>
    <t xml:space="preserve">NGSV00000000  </t>
  </si>
  <si>
    <t xml:space="preserve">NGSW00000000  </t>
  </si>
  <si>
    <t xml:space="preserve">NGSX00000000  </t>
  </si>
  <si>
    <t xml:space="preserve">NGSY00000000  </t>
  </si>
  <si>
    <t xml:space="preserve">NGSZ00000000  </t>
  </si>
  <si>
    <t xml:space="preserve">NGTA00000000  </t>
  </si>
  <si>
    <t xml:space="preserve">NGTB00000000  </t>
  </si>
  <si>
    <t xml:space="preserve">NGTC00000000  </t>
  </si>
  <si>
    <t xml:space="preserve">NGTD00000000  </t>
  </si>
  <si>
    <t xml:space="preserve">NGTE00000000  </t>
  </si>
  <si>
    <t xml:space="preserve">NGTF00000000  </t>
  </si>
  <si>
    <t xml:space="preserve">NGTG00000000  </t>
  </si>
  <si>
    <t xml:space="preserve">NGTH00000000  </t>
  </si>
  <si>
    <t xml:space="preserve">NGTI00000000  </t>
  </si>
  <si>
    <t xml:space="preserve">NGTJ00000000  </t>
  </si>
  <si>
    <t xml:space="preserve">NGTK00000000  </t>
  </si>
  <si>
    <t xml:space="preserve">NGTL00000000  </t>
  </si>
  <si>
    <t xml:space="preserve">NGTM00000000  </t>
  </si>
  <si>
    <t xml:space="preserve">NGTQ00000000  </t>
  </si>
  <si>
    <t xml:space="preserve">NGTR00000000  </t>
  </si>
  <si>
    <t xml:space="preserve">NGTS00000000  </t>
  </si>
  <si>
    <t>NHZM00000000 </t>
  </si>
  <si>
    <t xml:space="preserve">NGTT00000000  </t>
  </si>
  <si>
    <t xml:space="preserve">NGTU00000000  </t>
  </si>
  <si>
    <t xml:space="preserve">NGTV00000000  </t>
  </si>
  <si>
    <t xml:space="preserve">NGTW00000000  </t>
  </si>
  <si>
    <t xml:space="preserve">NGTX00000000  </t>
  </si>
  <si>
    <t xml:space="preserve">NGTY00000000  </t>
  </si>
  <si>
    <t xml:space="preserve">NGTZ00000000  </t>
  </si>
  <si>
    <t xml:space="preserve">NGUA00000000  </t>
  </si>
  <si>
    <t xml:space="preserve">NGUB00000000  </t>
  </si>
  <si>
    <t xml:space="preserve">NGUC00000000  </t>
  </si>
  <si>
    <t xml:space="preserve">NGUD00000000  </t>
  </si>
  <si>
    <t xml:space="preserve">NGUE00000000  </t>
  </si>
  <si>
    <t>JJMZ00000000</t>
  </si>
  <si>
    <t>JJNA00000000</t>
  </si>
  <si>
    <t>AYIF01000000</t>
  </si>
  <si>
    <t>AXLE01000000</t>
  </si>
  <si>
    <t>JCNU01000000</t>
  </si>
  <si>
    <t>JCNZ01000000</t>
  </si>
  <si>
    <t>JCLU01000000</t>
  </si>
  <si>
    <t>JCNY01000000</t>
  </si>
  <si>
    <t>JCNX02000000</t>
  </si>
  <si>
    <t>JCNW01000000</t>
  </si>
  <si>
    <t>JCNV01000000</t>
  </si>
  <si>
    <t>JCNT01000000</t>
  </si>
  <si>
    <t>JCNS01000000</t>
  </si>
  <si>
    <t>JCNR01000000</t>
  </si>
  <si>
    <t>JCNN01000000</t>
  </si>
  <si>
    <t>JCNM01000000</t>
  </si>
  <si>
    <t>JCOA01000000</t>
  </si>
  <si>
    <t>JCND01000000</t>
  </si>
  <si>
    <t>JCNC01000000</t>
  </si>
  <si>
    <t>JCMY01000000</t>
  </si>
  <si>
    <t>JCMX01000000</t>
  </si>
  <si>
    <t>JCMW02000000</t>
  </si>
  <si>
    <t>NGRG01000000</t>
  </si>
  <si>
    <t>NGRO01000000</t>
  </si>
  <si>
    <t>NGRP01000000</t>
  </si>
  <si>
    <t>NGRQ01000000</t>
  </si>
  <si>
    <t>NGRT01000000</t>
  </si>
  <si>
    <t>NGRU01000000</t>
  </si>
  <si>
    <t>NGSD01000000</t>
  </si>
  <si>
    <t>NGSE01000000</t>
  </si>
  <si>
    <t>NGSF01000000</t>
  </si>
  <si>
    <t>NGSG01000000</t>
  </si>
  <si>
    <t>NGSH01000000</t>
  </si>
  <si>
    <t>NGSM01000000</t>
  </si>
  <si>
    <t>NGSN01000000</t>
  </si>
  <si>
    <t>NGTN01000000</t>
  </si>
  <si>
    <t>NGTO01000000</t>
  </si>
  <si>
    <t>NGTP01000000</t>
  </si>
  <si>
    <t>JCNK01000000</t>
  </si>
  <si>
    <t>JCNF01000000</t>
  </si>
  <si>
    <t>JCNE01000000</t>
  </si>
  <si>
    <t>JCNB01000000</t>
  </si>
  <si>
    <t>JCNA01000000</t>
  </si>
  <si>
    <t>JCMZ01000000</t>
  </si>
  <si>
    <t>JCNJ01000000</t>
  </si>
  <si>
    <t>JCNI01000000</t>
  </si>
  <si>
    <t>JCMV01000000</t>
  </si>
  <si>
    <t>JCMU01000000</t>
  </si>
  <si>
    <t>JCMM01000000</t>
  </si>
  <si>
    <t>JCMT01000000</t>
  </si>
  <si>
    <t>JCMS01000000</t>
  </si>
  <si>
    <t>JCMR01000000</t>
  </si>
  <si>
    <t>JCMQ01000000</t>
  </si>
  <si>
    <t>JCNH01000000</t>
  </si>
  <si>
    <t>JCMP01000000</t>
  </si>
  <si>
    <t>JCMO01000000</t>
  </si>
  <si>
    <t>JCMN01000000</t>
  </si>
  <si>
    <t>JAPO01000000</t>
  </si>
  <si>
    <t>JCNG01000000</t>
  </si>
  <si>
    <t>JCNP01000000</t>
  </si>
  <si>
    <t>JCNQ01000000</t>
  </si>
  <si>
    <t>JCNO01000000</t>
  </si>
  <si>
    <t>JCNL01000000</t>
  </si>
  <si>
    <t>JCML01000000</t>
  </si>
  <si>
    <t>JCMK01000000</t>
  </si>
  <si>
    <t>JCMJ01000000</t>
  </si>
  <si>
    <t>JCMI01000000</t>
  </si>
  <si>
    <t>JCMH01000000</t>
  </si>
  <si>
    <t>JCMG01000000</t>
  </si>
  <si>
    <t>JCMF01000000</t>
  </si>
  <si>
    <t>JCME01000000</t>
  </si>
  <si>
    <t>JCMD01000000</t>
  </si>
  <si>
    <t>JCMC01000000</t>
  </si>
  <si>
    <t>JCMB01000000</t>
  </si>
  <si>
    <t>JCMA01000000</t>
  </si>
  <si>
    <t>JCLZ01000000</t>
  </si>
  <si>
    <t>JCLY01000000</t>
  </si>
  <si>
    <t>JCLX01000000</t>
  </si>
  <si>
    <t>AYIC01000000</t>
  </si>
  <si>
    <t>AYIV01000000</t>
  </si>
  <si>
    <t>AYIX01000000</t>
  </si>
  <si>
    <t>AYJK01000000</t>
  </si>
  <si>
    <t>JAPW01000000</t>
  </si>
  <si>
    <t>JMUT00000000</t>
  </si>
  <si>
    <t>JMUU00000000</t>
  </si>
  <si>
    <t>JLXO00000000</t>
  </si>
  <si>
    <t>JLRP00000000</t>
  </si>
  <si>
    <t>JLRM00000000</t>
  </si>
  <si>
    <t>JLRJ00000000</t>
  </si>
  <si>
    <t>JKOW00000000</t>
  </si>
  <si>
    <t>JKNK00000000</t>
  </si>
  <si>
    <t>JKQB00000000</t>
  </si>
  <si>
    <t>JLZN00000000</t>
  </si>
  <si>
    <t>JLWR00000000</t>
  </si>
  <si>
    <t>JLUQ00000000</t>
  </si>
  <si>
    <t>JLPI00000000</t>
  </si>
  <si>
    <t>JAPK01000000</t>
  </si>
  <si>
    <t>JAPL01000000</t>
  </si>
  <si>
    <t>JAPP01000000</t>
  </si>
  <si>
    <t>JAPQ01000000</t>
  </si>
  <si>
    <t>JMWB01000000</t>
  </si>
  <si>
    <t>JMZD01000000</t>
  </si>
  <si>
    <t>JNVG00000000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scheme val="minor"/>
    </font>
    <font>
      <i/>
      <sz val="12"/>
      <color theme="1"/>
      <name val="Calibri"/>
      <scheme val="minor"/>
    </font>
    <font>
      <b/>
      <sz val="12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ont="1"/>
    <xf numFmtId="0" fontId="4" fillId="0" borderId="0" xfId="0" applyFont="1"/>
    <xf numFmtId="0" fontId="6" fillId="0" borderId="0" xfId="0" applyFont="1"/>
    <xf numFmtId="0" fontId="4" fillId="0" borderId="0" xfId="0" applyFont="1" applyFill="1"/>
    <xf numFmtId="0" fontId="1" fillId="0" borderId="0" xfId="0" applyFont="1"/>
    <xf numFmtId="0" fontId="7" fillId="0" borderId="0" xfId="0" applyFont="1"/>
    <xf numFmtId="0" fontId="1" fillId="0" borderId="1" xfId="0" applyFont="1" applyBorder="1"/>
    <xf numFmtId="0" fontId="7" fillId="0" borderId="2" xfId="0" applyFont="1" applyBorder="1"/>
    <xf numFmtId="0" fontId="1" fillId="0" borderId="3" xfId="0" applyFont="1" applyBorder="1"/>
    <xf numFmtId="0" fontId="6" fillId="0" borderId="4" xfId="0" applyFont="1" applyBorder="1"/>
    <xf numFmtId="0" fontId="4" fillId="0" borderId="5" xfId="0" applyFont="1" applyBorder="1"/>
    <xf numFmtId="0" fontId="0" fillId="0" borderId="6" xfId="0" applyFont="1" applyBorder="1"/>
    <xf numFmtId="0" fontId="4" fillId="0" borderId="5" xfId="0" applyFont="1" applyBorder="1" applyAlignment="1">
      <alignment horizontal="left"/>
    </xf>
    <xf numFmtId="0" fontId="5" fillId="0" borderId="6" xfId="0" applyFont="1" applyBorder="1"/>
    <xf numFmtId="0" fontId="4" fillId="0" borderId="5" xfId="59" applyFont="1" applyBorder="1"/>
    <xf numFmtId="0" fontId="6" fillId="0" borderId="7" xfId="0" applyFont="1" applyBorder="1"/>
    <xf numFmtId="0" fontId="4" fillId="0" borderId="8" xfId="0" applyFont="1" applyBorder="1"/>
    <xf numFmtId="0" fontId="5" fillId="0" borderId="9" xfId="0" applyFont="1" applyBorder="1"/>
    <xf numFmtId="0" fontId="7" fillId="0" borderId="1" xfId="0" applyFont="1" applyBorder="1"/>
    <xf numFmtId="0" fontId="7" fillId="0" borderId="3" xfId="0" applyFont="1" applyFill="1" applyBorder="1"/>
    <xf numFmtId="0" fontId="4" fillId="0" borderId="4" xfId="0" applyFont="1" applyBorder="1"/>
    <xf numFmtId="0" fontId="4" fillId="0" borderId="6" xfId="0" applyFont="1" applyFill="1" applyBorder="1"/>
    <xf numFmtId="0" fontId="4" fillId="0" borderId="6" xfId="0" applyFont="1" applyBorder="1"/>
    <xf numFmtId="0" fontId="4" fillId="0" borderId="6" xfId="59" applyFont="1" applyBorder="1"/>
    <xf numFmtId="0" fontId="4" fillId="0" borderId="7" xfId="0" applyFont="1" applyBorder="1"/>
    <xf numFmtId="0" fontId="4" fillId="0" borderId="9" xfId="59" applyFont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8.xml"/><Relationship Id="rId12" Type="http://schemas.openxmlformats.org/officeDocument/2006/relationships/externalLink" Target="externalLinks/externalLink9.xml"/><Relationship Id="rId13" Type="http://schemas.openxmlformats.org/officeDocument/2006/relationships/externalLink" Target="externalLinks/externalLink10.xml"/><Relationship Id="rId14" Type="http://schemas.openxmlformats.org/officeDocument/2006/relationships/externalLink" Target="externalLinks/externalLink11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externalLink" Target="externalLinks/externalLink4.xml"/><Relationship Id="rId8" Type="http://schemas.openxmlformats.org/officeDocument/2006/relationships/externalLink" Target="externalLinks/externalLink5.xml"/><Relationship Id="rId9" Type="http://schemas.openxmlformats.org/officeDocument/2006/relationships/externalLink" Target="externalLinks/externalLink6.xml"/><Relationship Id="rId10" Type="http://schemas.openxmlformats.org/officeDocument/2006/relationships/externalLink" Target="externalLinks/externalLink7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606.tsv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494.tsv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48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604.tsv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601.tsv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600.tsv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599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541.tsv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534.tsv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531.tsv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georges/Work/my_documents/synerclust_manuscript/version6/B500.tsv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606.tsv"/>
    </sheetNames>
    <sheetDataSet>
      <sheetData sheetId="0">
        <row r="2">
          <cell r="I2" t="str">
            <v>calhoun_assembly_id</v>
          </cell>
          <cell r="J2" t="str">
            <v>genbank_assembly_accession</v>
          </cell>
        </row>
        <row r="6">
          <cell r="I6" t="str">
            <v>Myco_tube_NRITLD44_V1</v>
          </cell>
          <cell r="J6" t="str">
            <v>JJTF00000000</v>
          </cell>
        </row>
        <row r="7">
          <cell r="I7" t="str">
            <v>Myco_tube_NRITLD45_V1</v>
          </cell>
          <cell r="J7" t="str">
            <v>JJTE00000000</v>
          </cell>
        </row>
        <row r="9">
          <cell r="I9" t="str">
            <v>Myco_tube_NRITLD47_V1</v>
          </cell>
          <cell r="J9" t="str">
            <v>JJTD00000000</v>
          </cell>
        </row>
        <row r="11">
          <cell r="I11" t="str">
            <v>Myco_tube_NRITLD49_V1</v>
          </cell>
          <cell r="J11" t="str">
            <v>JJTC00000000</v>
          </cell>
        </row>
        <row r="12">
          <cell r="I12" t="str">
            <v>Myco_tube_NRITLD50_V1</v>
          </cell>
          <cell r="J12" t="str">
            <v>JJTB00000000</v>
          </cell>
        </row>
        <row r="13">
          <cell r="I13" t="str">
            <v>Myco_tube_NRITLD51_V1</v>
          </cell>
          <cell r="J13" t="str">
            <v>JJTA00000000</v>
          </cell>
        </row>
        <row r="15">
          <cell r="I15" t="str">
            <v>Myco_tube_NRITLD53_V1</v>
          </cell>
          <cell r="J15" t="str">
            <v>JJSZ00000000</v>
          </cell>
        </row>
        <row r="16">
          <cell r="I16" t="str">
            <v>Myco_tube_NRITLD54_V1</v>
          </cell>
          <cell r="J16" t="str">
            <v>JJSY00000000</v>
          </cell>
        </row>
        <row r="17">
          <cell r="I17" t="str">
            <v>Myco_tube_NRITLD55_V1</v>
          </cell>
          <cell r="J17" t="str">
            <v>JJSX00000000</v>
          </cell>
        </row>
        <row r="18">
          <cell r="I18" t="str">
            <v>Myco_tube_NRITLD56_V1</v>
          </cell>
          <cell r="J18" t="str">
            <v>JJSW00000000</v>
          </cell>
        </row>
        <row r="19">
          <cell r="I19" t="str">
            <v>Myco_tube_NRITLD57_V1</v>
          </cell>
          <cell r="J19" t="str">
            <v>JJSV00000000</v>
          </cell>
        </row>
        <row r="21">
          <cell r="I21" t="str">
            <v>Myco_tube_NRITLD59_V1</v>
          </cell>
          <cell r="J21" t="str">
            <v>JJSU00000000</v>
          </cell>
        </row>
        <row r="22">
          <cell r="I22" t="str">
            <v>Myco_tube_NRITLD60_V1</v>
          </cell>
          <cell r="J22" t="str">
            <v>JJST00000000</v>
          </cell>
        </row>
        <row r="32">
          <cell r="I32" t="str">
            <v>Myco_tube_NRITLD09_V1</v>
          </cell>
          <cell r="J32" t="str">
            <v>JJSS00000000</v>
          </cell>
        </row>
        <row r="33">
          <cell r="I33" t="str">
            <v>Myco_tube_NRITLD10_V1</v>
          </cell>
          <cell r="J33" t="str">
            <v>JJSR00000000</v>
          </cell>
        </row>
        <row r="34">
          <cell r="I34" t="str">
            <v>Myco_tube_NRITLD11_V1</v>
          </cell>
          <cell r="J34" t="str">
            <v>JJSQ00000000</v>
          </cell>
        </row>
        <row r="35">
          <cell r="I35" t="str">
            <v>Myco_tube_NRITLD12_V1</v>
          </cell>
          <cell r="J35" t="str">
            <v>JJSP00000000</v>
          </cell>
        </row>
        <row r="36">
          <cell r="I36" t="str">
            <v>Myco_tube_NRITLD13_V1</v>
          </cell>
          <cell r="J36" t="str">
            <v>JJSO00000000</v>
          </cell>
        </row>
        <row r="37">
          <cell r="I37" t="str">
            <v>Myco_tube_NRITLD14_V1</v>
          </cell>
          <cell r="J37" t="str">
            <v>JJSN00000000</v>
          </cell>
        </row>
        <row r="38">
          <cell r="I38" t="str">
            <v>Myco_tube_NRITLD15_V1</v>
          </cell>
          <cell r="J38" t="str">
            <v>JJSM00000000</v>
          </cell>
        </row>
        <row r="39">
          <cell r="I39" t="str">
            <v>Myco_tube_NRITLD16_V1</v>
          </cell>
          <cell r="J39" t="str">
            <v>JJSL00000000</v>
          </cell>
        </row>
        <row r="40">
          <cell r="I40" t="str">
            <v>Myco_tube_NRITLD17_V1</v>
          </cell>
          <cell r="J40" t="str">
            <v>JJSK00000000</v>
          </cell>
        </row>
        <row r="41">
          <cell r="I41" t="str">
            <v>Myco_tube_NRITLD18_V1</v>
          </cell>
          <cell r="J41" t="str">
            <v>JJSJ00000000</v>
          </cell>
        </row>
        <row r="42">
          <cell r="I42" t="str">
            <v>Myco_tube_NRITLD19_V1</v>
          </cell>
          <cell r="J42" t="str">
            <v>JJSI00000000</v>
          </cell>
        </row>
        <row r="43">
          <cell r="I43" t="str">
            <v>Myco_tube_NRITLD20_V1</v>
          </cell>
          <cell r="J43" t="str">
            <v>JJSH00000000</v>
          </cell>
        </row>
        <row r="44">
          <cell r="I44" t="str">
            <v>Myco_tube_NRITLD21_V1</v>
          </cell>
          <cell r="J44" t="str">
            <v>JJSG00000000</v>
          </cell>
        </row>
        <row r="51">
          <cell r="I51" t="str">
            <v>Myco_tube_NRITLD28_V1</v>
          </cell>
          <cell r="J51" t="str">
            <v>JJSF00000000</v>
          </cell>
        </row>
        <row r="54">
          <cell r="I54" t="str">
            <v>Myco_tube_NRITLD31_V1</v>
          </cell>
          <cell r="J54" t="str">
            <v>JJSE00000000</v>
          </cell>
        </row>
        <row r="56">
          <cell r="I56" t="str">
            <v>Myco_tube_NRITLD33_V1</v>
          </cell>
          <cell r="J56" t="str">
            <v>JJSD00000000</v>
          </cell>
        </row>
        <row r="57">
          <cell r="I57" t="str">
            <v>Myco_tube_NRITLD34_V1</v>
          </cell>
          <cell r="J57" t="str">
            <v>JJSC00000000</v>
          </cell>
        </row>
        <row r="61">
          <cell r="I61" t="str">
            <v>Myco_tube_NRITLD38_V1</v>
          </cell>
          <cell r="J61" t="str">
            <v>JJSA00000000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B494.tsv"/>
    </sheetNames>
    <sheetDataSet>
      <sheetData sheetId="0">
        <row r="2">
          <cell r="I2" t="str">
            <v>calhoun_assembly_id</v>
          </cell>
          <cell r="J2" t="str">
            <v>genbank_assembly_accession</v>
          </cell>
        </row>
        <row r="3">
          <cell r="I3" t="str">
            <v>Myco_tube_SK-E_V1</v>
          </cell>
          <cell r="J3" t="str">
            <v>JLST00000000</v>
          </cell>
        </row>
        <row r="5">
          <cell r="I5" t="str">
            <v>Myco_tube_SK-C_V1</v>
          </cell>
          <cell r="J5" t="str">
            <v>JLSS00000000</v>
          </cell>
        </row>
        <row r="8">
          <cell r="I8" t="str">
            <v>Myco_tube_SK-B_V1</v>
          </cell>
          <cell r="J8" t="str">
            <v>JLSR00000000</v>
          </cell>
        </row>
        <row r="10">
          <cell r="I10" t="str">
            <v>Myco_tube_UG-C_V1</v>
          </cell>
          <cell r="J10" t="str">
            <v>JLSQ00000000</v>
          </cell>
        </row>
        <row r="13">
          <cell r="I13" t="str">
            <v>Myco_tube_UG-D_V1</v>
          </cell>
          <cell r="J13" t="str">
            <v>JLSP00000000</v>
          </cell>
        </row>
        <row r="15">
          <cell r="I15" t="str">
            <v>Myco_tube_KT-0001_V1</v>
          </cell>
          <cell r="J15" t="str">
            <v>JLSO00000000</v>
          </cell>
        </row>
        <row r="16">
          <cell r="I16" t="str">
            <v>Myco_tube_KT-0002_V1</v>
          </cell>
          <cell r="J16" t="str">
            <v>JLSN00000000</v>
          </cell>
        </row>
        <row r="17">
          <cell r="I17" t="str">
            <v>Myco_tube_KT-0003_V1</v>
          </cell>
          <cell r="J17" t="str">
            <v>JLSM00000000</v>
          </cell>
        </row>
        <row r="18">
          <cell r="I18" t="str">
            <v>Myco_tube_KT-0006_V1</v>
          </cell>
          <cell r="J18" t="str">
            <v>JLSL00000000</v>
          </cell>
        </row>
        <row r="19">
          <cell r="I19" t="str">
            <v>Myco_tube_KT-0007_V1</v>
          </cell>
          <cell r="J19" t="str">
            <v>JLSK00000000</v>
          </cell>
        </row>
        <row r="20">
          <cell r="I20" t="str">
            <v>Myco_tube_KT-0008_V1</v>
          </cell>
          <cell r="J20" t="str">
            <v>JLSJ00000000</v>
          </cell>
        </row>
        <row r="22">
          <cell r="I22" t="str">
            <v>Myco_tube_KT-0011_V1</v>
          </cell>
          <cell r="J22" t="str">
            <v>JLSI00000000</v>
          </cell>
        </row>
        <row r="24">
          <cell r="I24" t="str">
            <v>Myco_tube_KT-0014_V1</v>
          </cell>
          <cell r="J24" t="str">
            <v>JLSH00000000</v>
          </cell>
        </row>
        <row r="25">
          <cell r="I25" t="str">
            <v>Myco_tube_KT-0015_V1</v>
          </cell>
          <cell r="J25" t="str">
            <v>JLSG00000000</v>
          </cell>
        </row>
        <row r="26">
          <cell r="I26" t="str">
            <v>Myco_tube_KT-0016_V1</v>
          </cell>
          <cell r="J26" t="str">
            <v>JLSF00000000</v>
          </cell>
        </row>
        <row r="27">
          <cell r="I27" t="str">
            <v>Myco_tube_KT-0017_V1</v>
          </cell>
          <cell r="J27" t="str">
            <v>JLSE00000000</v>
          </cell>
        </row>
        <row r="28">
          <cell r="I28" t="str">
            <v>Myco_tube_KT-0019_V1</v>
          </cell>
          <cell r="J28" t="str">
            <v>JLSD00000000</v>
          </cell>
        </row>
        <row r="29">
          <cell r="I29" t="str">
            <v>Myco_tube_KT-0022_V1</v>
          </cell>
          <cell r="J29" t="str">
            <v>JLSC00000000</v>
          </cell>
        </row>
        <row r="30">
          <cell r="I30" t="str">
            <v>Myco_tube_KT-0023_V1</v>
          </cell>
          <cell r="J30" t="str">
            <v>JLSB00000000</v>
          </cell>
        </row>
        <row r="31">
          <cell r="I31" t="str">
            <v>Myco_tube_KT-0024_V1</v>
          </cell>
          <cell r="J31" t="str">
            <v>JLSA00000000</v>
          </cell>
        </row>
        <row r="32">
          <cell r="I32" t="str">
            <v>Myco_tube_KT-0026_V1</v>
          </cell>
          <cell r="J32" t="str">
            <v>JLRZ00000000</v>
          </cell>
        </row>
        <row r="33">
          <cell r="I33" t="str">
            <v>Myco_tube_KT-0027_V1</v>
          </cell>
          <cell r="J33" t="str">
            <v>JLRY00000000</v>
          </cell>
        </row>
        <row r="34">
          <cell r="I34" t="str">
            <v>Myco_tube_KT-0028_V1</v>
          </cell>
          <cell r="J34" t="str">
            <v>JLRX00000000</v>
          </cell>
        </row>
        <row r="36">
          <cell r="I36" t="str">
            <v>Myco_tube_KT-0035_V1</v>
          </cell>
          <cell r="J36" t="str">
            <v>JLRW00000000</v>
          </cell>
        </row>
        <row r="38">
          <cell r="I38" t="str">
            <v>Myco_tube_KT-0039_V1</v>
          </cell>
          <cell r="J38" t="str">
            <v>JLRV00000000</v>
          </cell>
        </row>
        <row r="39">
          <cell r="I39" t="str">
            <v>Myco_tube_KT-0041_V1</v>
          </cell>
          <cell r="J39" t="str">
            <v>JLRU00000000</v>
          </cell>
        </row>
        <row r="40">
          <cell r="I40" t="str">
            <v>Myco_tube_KT-0043_V1</v>
          </cell>
          <cell r="J40" t="str">
            <v>JLRT00000000</v>
          </cell>
        </row>
        <row r="42">
          <cell r="I42" t="str">
            <v>Myco_tube_KT-0045_V1</v>
          </cell>
          <cell r="J42" t="str">
            <v>JLRS00000000</v>
          </cell>
        </row>
        <row r="43">
          <cell r="I43" t="str">
            <v>Myco_tube_KT-0047_V1</v>
          </cell>
          <cell r="J43" t="str">
            <v>JLRR00000000</v>
          </cell>
        </row>
        <row r="44">
          <cell r="I44" t="str">
            <v>Myco_tube_KT-0048_V1</v>
          </cell>
          <cell r="J44" t="str">
            <v>JLRQ00000000</v>
          </cell>
        </row>
        <row r="49">
          <cell r="I49" t="str">
            <v>Myco_tube_KT-0053_V1</v>
          </cell>
          <cell r="J49" t="str">
            <v>JLRO00000000</v>
          </cell>
        </row>
        <row r="52">
          <cell r="I52" t="str">
            <v>Myco_tube_KT-0056_V1</v>
          </cell>
          <cell r="J52" t="str">
            <v>JLRN00000000</v>
          </cell>
        </row>
        <row r="54">
          <cell r="I54" t="str">
            <v>Myco_tube_KT-0058_V1</v>
          </cell>
          <cell r="J54" t="str">
            <v>JLRL00000000</v>
          </cell>
        </row>
        <row r="56">
          <cell r="I56" t="str">
            <v>Myco_tube_KT-0063_V1</v>
          </cell>
          <cell r="J56" t="str">
            <v>JLRK00000000</v>
          </cell>
        </row>
        <row r="59">
          <cell r="I59" t="str">
            <v>Myco_tube_KT-0070_V1</v>
          </cell>
          <cell r="J59" t="str">
            <v>JLRI00000000</v>
          </cell>
        </row>
        <row r="60">
          <cell r="I60" t="str">
            <v>Myco_tube_KT-0071_V1</v>
          </cell>
          <cell r="J60" t="str">
            <v>JLRH00000000</v>
          </cell>
        </row>
        <row r="61">
          <cell r="I61" t="str">
            <v>Myco_tube_KT-0072_V1</v>
          </cell>
          <cell r="J61" t="str">
            <v>JLRG00000000</v>
          </cell>
        </row>
        <row r="63">
          <cell r="I63" t="str">
            <v>Myco_tube_KT-0075_V1</v>
          </cell>
          <cell r="J63" t="str">
            <v>JLRF00000000</v>
          </cell>
        </row>
        <row r="65">
          <cell r="I65" t="str">
            <v>Myco_tube_KT-0077_V1</v>
          </cell>
          <cell r="J65" t="str">
            <v>JLRE00000000</v>
          </cell>
        </row>
        <row r="66">
          <cell r="I66" t="str">
            <v>Myco_tube_KT-0078_V1</v>
          </cell>
          <cell r="J66" t="str">
            <v>JLRD00000000</v>
          </cell>
        </row>
        <row r="67">
          <cell r="I67" t="str">
            <v>Myco_tube_KT-0079_V1</v>
          </cell>
          <cell r="J67" t="str">
            <v>JLRC00000000</v>
          </cell>
        </row>
        <row r="68">
          <cell r="I68" t="str">
            <v>Myco_tube_KT-0080_V1</v>
          </cell>
          <cell r="J68" t="str">
            <v>JLRB00000000</v>
          </cell>
        </row>
        <row r="69">
          <cell r="I69" t="str">
            <v>Myco_tube_KT-0083_V1</v>
          </cell>
          <cell r="J69" t="str">
            <v>JLRA00000000</v>
          </cell>
        </row>
        <row r="70">
          <cell r="I70" t="str">
            <v>Myco_tube_KT-0084_V1</v>
          </cell>
          <cell r="J70" t="str">
            <v>JLQZ00000000</v>
          </cell>
        </row>
        <row r="71">
          <cell r="I71" t="str">
            <v>Myco_tube_KT-0085_V1</v>
          </cell>
          <cell r="J71" t="str">
            <v>JLQY00000000</v>
          </cell>
        </row>
        <row r="72">
          <cell r="I72" t="str">
            <v>Myco_tube_KT-0089_V1</v>
          </cell>
          <cell r="J72" t="str">
            <v>JLQX00000000</v>
          </cell>
        </row>
        <row r="73">
          <cell r="I73" t="str">
            <v>Myco_tube_KT-0091_V1</v>
          </cell>
          <cell r="J73" t="str">
            <v>JLQW00000000</v>
          </cell>
        </row>
        <row r="74">
          <cell r="I74" t="str">
            <v>Myco_tube_KT-0092_V1</v>
          </cell>
          <cell r="J74" t="str">
            <v>JLQV00000000</v>
          </cell>
        </row>
        <row r="75">
          <cell r="I75" t="str">
            <v>Myco_tube_KT-0094_V1</v>
          </cell>
          <cell r="J75" t="str">
            <v>JLQU00000000</v>
          </cell>
        </row>
        <row r="76">
          <cell r="I76" t="str">
            <v>Myco_tube_KT-0096_V1</v>
          </cell>
          <cell r="J76" t="str">
            <v>JLQT00000000</v>
          </cell>
        </row>
        <row r="77">
          <cell r="I77" t="str">
            <v>Myco_tube_KT-0098_V1</v>
          </cell>
          <cell r="J77" t="str">
            <v>JLQS00000000</v>
          </cell>
        </row>
        <row r="78">
          <cell r="I78" t="str">
            <v>Myco_tube_KT-0099_V1</v>
          </cell>
          <cell r="J78" t="str">
            <v>JLQR00000000</v>
          </cell>
        </row>
        <row r="79">
          <cell r="I79" t="str">
            <v>Myco_tube_KT-0100_V1</v>
          </cell>
          <cell r="J79" t="str">
            <v>JLQQ00000000</v>
          </cell>
        </row>
        <row r="80">
          <cell r="I80" t="str">
            <v>Myco_tube_KT-0102_V1</v>
          </cell>
          <cell r="J80" t="str">
            <v>JLQP00000000</v>
          </cell>
        </row>
        <row r="81">
          <cell r="I81" t="str">
            <v>Myco_tube_KT-0104_V1</v>
          </cell>
          <cell r="J81" t="str">
            <v>JLQO00000000</v>
          </cell>
        </row>
        <row r="82">
          <cell r="I82" t="str">
            <v>Myco_tube_KT-0106_V1</v>
          </cell>
          <cell r="J82" t="str">
            <v>JLQN00000000</v>
          </cell>
        </row>
        <row r="83">
          <cell r="I83" t="str">
            <v>Myco_tube_KT-0107_V1</v>
          </cell>
          <cell r="J83" t="str">
            <v>JLQM00000000</v>
          </cell>
        </row>
        <row r="84">
          <cell r="I84" t="str">
            <v>Myco_tube_KT-0108_V1</v>
          </cell>
          <cell r="J84" t="str">
            <v>JLQL00000000</v>
          </cell>
        </row>
        <row r="85">
          <cell r="I85" t="str">
            <v>Myco_tube_KT-0109_V1</v>
          </cell>
          <cell r="J85" t="str">
            <v>JLQK00000000</v>
          </cell>
        </row>
        <row r="86">
          <cell r="I86" t="str">
            <v>Myco_tube_KT-0110_V1</v>
          </cell>
          <cell r="J86" t="str">
            <v>JLQJ00000000</v>
          </cell>
        </row>
        <row r="87">
          <cell r="I87" t="str">
            <v>Myco_tube_UT0001_V1</v>
          </cell>
          <cell r="J87" t="str">
            <v>JLQI00000000</v>
          </cell>
        </row>
        <row r="88">
          <cell r="I88" t="str">
            <v>Myco_tube_UT0002_V1</v>
          </cell>
          <cell r="J88" t="str">
            <v>JLQH00000000</v>
          </cell>
        </row>
        <row r="89">
          <cell r="I89" t="str">
            <v>Myco_tube_UT0003_V1</v>
          </cell>
          <cell r="J89" t="str">
            <v>JLQG00000000</v>
          </cell>
        </row>
        <row r="90">
          <cell r="I90" t="str">
            <v>Myco_tube_UT0004_V1</v>
          </cell>
          <cell r="J90" t="str">
            <v>JLQF00000000</v>
          </cell>
        </row>
        <row r="92">
          <cell r="I92" t="str">
            <v>Myco_tube_UT0009_V1</v>
          </cell>
          <cell r="J92" t="str">
            <v>JLQE00000000</v>
          </cell>
        </row>
        <row r="95">
          <cell r="I95" t="str">
            <v>Myco_tube_UT0015_V1</v>
          </cell>
          <cell r="J95" t="str">
            <v>JLQD00000000</v>
          </cell>
        </row>
        <row r="96">
          <cell r="I96" t="str">
            <v>Myco_tube_UT0016_V1</v>
          </cell>
          <cell r="J96" t="str">
            <v>JLQC00000000</v>
          </cell>
        </row>
        <row r="98">
          <cell r="I98" t="str">
            <v>Myco_tube_UT0020_V1</v>
          </cell>
          <cell r="J98" t="str">
            <v>JLQB00000000</v>
          </cell>
        </row>
        <row r="99">
          <cell r="I99" t="str">
            <v>Myco_tube_UT0022_V1</v>
          </cell>
          <cell r="J99" t="str">
            <v>JLQA00000000</v>
          </cell>
        </row>
        <row r="100">
          <cell r="I100" t="str">
            <v>Myco_tube_UT0024_V1</v>
          </cell>
          <cell r="J100" t="str">
            <v>JLPZ00000000</v>
          </cell>
        </row>
        <row r="101">
          <cell r="I101" t="str">
            <v>Myco_tube_UT0026_V1</v>
          </cell>
          <cell r="J101" t="str">
            <v>JLPY00000000</v>
          </cell>
        </row>
        <row r="103">
          <cell r="I103" t="str">
            <v>Myco_tube_UT0030_V1</v>
          </cell>
          <cell r="J103" t="str">
            <v>JLPX00000000</v>
          </cell>
        </row>
        <row r="104">
          <cell r="I104" t="str">
            <v>Myco_tube_UT0034_V1</v>
          </cell>
          <cell r="J104" t="str">
            <v>JLPW00000000</v>
          </cell>
        </row>
        <row r="105">
          <cell r="I105" t="str">
            <v>Myco_tube_UT0036_V1</v>
          </cell>
          <cell r="J105" t="str">
            <v>JLPV00000000</v>
          </cell>
        </row>
        <row r="106">
          <cell r="I106" t="str">
            <v>Myco_tube_UT0037_V1</v>
          </cell>
          <cell r="J106" t="str">
            <v>JLPU00000000</v>
          </cell>
        </row>
        <row r="107">
          <cell r="I107" t="str">
            <v>Myco_tube_UT0038_V1</v>
          </cell>
          <cell r="J107" t="str">
            <v>JLPT00000000</v>
          </cell>
        </row>
        <row r="108">
          <cell r="I108" t="str">
            <v>Myco_tube_UT0040_V1</v>
          </cell>
          <cell r="J108" t="str">
            <v>JLPS00000000</v>
          </cell>
        </row>
        <row r="109">
          <cell r="I109" t="str">
            <v>Myco_tube_UT0041_V1</v>
          </cell>
          <cell r="J109" t="str">
            <v>JLPR00000000</v>
          </cell>
        </row>
        <row r="110">
          <cell r="I110" t="str">
            <v>Myco_tube_UT0044_V1</v>
          </cell>
          <cell r="J110" t="str">
            <v>JLPQ00000000</v>
          </cell>
        </row>
        <row r="111">
          <cell r="I111" t="str">
            <v>Myco_tube_UT0045_V1</v>
          </cell>
          <cell r="J111" t="str">
            <v>JLPP00000000</v>
          </cell>
        </row>
        <row r="112">
          <cell r="I112" t="str">
            <v>Myco_tube_UT0046_V1</v>
          </cell>
          <cell r="J112" t="str">
            <v>JLPO00000000</v>
          </cell>
        </row>
        <row r="113">
          <cell r="I113" t="str">
            <v>Myco_tube_UT0048_V1</v>
          </cell>
          <cell r="J113" t="str">
            <v>JLPN00000000</v>
          </cell>
        </row>
        <row r="114">
          <cell r="I114" t="str">
            <v>Myco_tube_UT0050_V1</v>
          </cell>
          <cell r="J114" t="str">
            <v>JLPM00000000</v>
          </cell>
        </row>
        <row r="115">
          <cell r="I115" t="str">
            <v>Myco_tube_UT0051_V1</v>
          </cell>
          <cell r="J115" t="str">
            <v>JLPL00000000</v>
          </cell>
        </row>
        <row r="116">
          <cell r="I116" t="str">
            <v>Myco_tube_UT0052_V1</v>
          </cell>
          <cell r="J116" t="str">
            <v>JLPK00000000</v>
          </cell>
        </row>
        <row r="117">
          <cell r="I117" t="str">
            <v>Myco_tube_UT0053_V1</v>
          </cell>
          <cell r="J117" t="str">
            <v>JLPJ00000000</v>
          </cell>
        </row>
        <row r="119">
          <cell r="I119" t="str">
            <v>Myco_tube_UT0056_V1</v>
          </cell>
          <cell r="J119" t="str">
            <v>JLPH00000000</v>
          </cell>
        </row>
        <row r="120">
          <cell r="I120" t="str">
            <v>Myco_tube_UT0057_V1</v>
          </cell>
          <cell r="J120" t="str">
            <v>JLPG00000000</v>
          </cell>
        </row>
        <row r="121">
          <cell r="I121" t="str">
            <v>Myco_tube_UT0058_V1</v>
          </cell>
          <cell r="J121" t="str">
            <v>JLPF00000000</v>
          </cell>
        </row>
        <row r="122">
          <cell r="I122" t="str">
            <v>Myco_tube_UT0059_V1</v>
          </cell>
          <cell r="J122" t="str">
            <v>JLPE00000000</v>
          </cell>
        </row>
        <row r="123">
          <cell r="I123" t="str">
            <v>Myco_tube_UT0060_V1</v>
          </cell>
          <cell r="J123" t="str">
            <v>JLPD00000000</v>
          </cell>
        </row>
        <row r="125">
          <cell r="I125" t="str">
            <v>Myco_tube_UT0067_V1</v>
          </cell>
          <cell r="J125" t="str">
            <v>JLPC00000000</v>
          </cell>
        </row>
        <row r="126">
          <cell r="I126" t="str">
            <v>Myco_tube_UT0069_V1</v>
          </cell>
          <cell r="J126" t="str">
            <v>JLPB00000000</v>
          </cell>
        </row>
        <row r="127">
          <cell r="I127" t="str">
            <v>Myco_tube_UT0070_V1</v>
          </cell>
          <cell r="J127" t="str">
            <v>JLPA00000000</v>
          </cell>
        </row>
        <row r="128">
          <cell r="I128" t="str">
            <v>Myco_tube_UT0071_V1</v>
          </cell>
          <cell r="J128" t="str">
            <v>JLOZ00000000</v>
          </cell>
        </row>
        <row r="130">
          <cell r="I130" t="str">
            <v>Myco_tube_UT0075_V1</v>
          </cell>
          <cell r="J130" t="str">
            <v>JLOY00000000</v>
          </cell>
        </row>
        <row r="131">
          <cell r="I131" t="str">
            <v>Myco_tube_UT0077_V1</v>
          </cell>
          <cell r="J131" t="str">
            <v>JLOX00000000</v>
          </cell>
        </row>
        <row r="133">
          <cell r="I133" t="str">
            <v>Myco_tube_UT0079_V1</v>
          </cell>
          <cell r="J133" t="str">
            <v>JLOW00000000</v>
          </cell>
        </row>
        <row r="134">
          <cell r="I134" t="str">
            <v>Myco_tube_UT0080_V1</v>
          </cell>
          <cell r="J134" t="str">
            <v>JLOV00000000</v>
          </cell>
        </row>
        <row r="135">
          <cell r="I135" t="str">
            <v>Myco_tube_UT0082_V1</v>
          </cell>
          <cell r="J135" t="str">
            <v>JLOU00000000</v>
          </cell>
        </row>
        <row r="136">
          <cell r="I136" t="str">
            <v>Myco_tube_UT0083_V1</v>
          </cell>
          <cell r="J136" t="str">
            <v>JLOT00000000</v>
          </cell>
        </row>
        <row r="137">
          <cell r="I137" t="str">
            <v>Myco_tube_UT0084_V1</v>
          </cell>
          <cell r="J137" t="str">
            <v>JLOS00000000</v>
          </cell>
        </row>
        <row r="138">
          <cell r="I138" t="str">
            <v>Myco_tube_UT0085_V1</v>
          </cell>
          <cell r="J138" t="str">
            <v>JLOR00000000</v>
          </cell>
        </row>
        <row r="139">
          <cell r="I139" t="str">
            <v>Myco_tube_UT0087_V1</v>
          </cell>
          <cell r="J139" t="str">
            <v>JLOQ00000000</v>
          </cell>
        </row>
        <row r="140">
          <cell r="I140" t="str">
            <v>Myco_tube_UT0088_V1</v>
          </cell>
          <cell r="J140" t="str">
            <v>JLOP00000000</v>
          </cell>
        </row>
        <row r="141">
          <cell r="I141" t="str">
            <v>Myco_tube_UT0089_V1</v>
          </cell>
          <cell r="J141" t="str">
            <v>JLOO00000000</v>
          </cell>
        </row>
        <row r="142">
          <cell r="I142" t="str">
            <v>Myco_tube_UT0090_V1</v>
          </cell>
          <cell r="J142" t="str">
            <v>JLON00000000</v>
          </cell>
        </row>
        <row r="143">
          <cell r="I143" t="str">
            <v>Myco_tube_UT0091_V1</v>
          </cell>
          <cell r="J143" t="str">
            <v>JLOM00000000</v>
          </cell>
        </row>
        <row r="144">
          <cell r="I144" t="str">
            <v>Myco_tube_UT0092_V1</v>
          </cell>
          <cell r="J144" t="str">
            <v>JLOL00000000</v>
          </cell>
        </row>
        <row r="145">
          <cell r="I145" t="str">
            <v>Myco_tube_UT0093_V1</v>
          </cell>
          <cell r="J145" t="str">
            <v>JLOK00000000</v>
          </cell>
        </row>
        <row r="146">
          <cell r="I146" t="str">
            <v>Myco_tube_UT0094_V1</v>
          </cell>
          <cell r="J146" t="str">
            <v>JLOJ00000000</v>
          </cell>
        </row>
        <row r="147">
          <cell r="I147" t="str">
            <v>Myco_tube_UT0096_V1</v>
          </cell>
          <cell r="J147" t="str">
            <v>JLOI00000000</v>
          </cell>
        </row>
        <row r="148">
          <cell r="I148" t="str">
            <v>Myco_tube_UT0097_V1</v>
          </cell>
          <cell r="J148" t="str">
            <v>JLOH00000000</v>
          </cell>
        </row>
        <row r="150">
          <cell r="I150" t="str">
            <v>Myco_tube_UT0100_V1</v>
          </cell>
          <cell r="J150" t="str">
            <v>JLOG00000000</v>
          </cell>
        </row>
        <row r="151">
          <cell r="I151" t="str">
            <v>Myco_tube_UT0104_V1</v>
          </cell>
          <cell r="J151" t="str">
            <v>JLOF00000000</v>
          </cell>
        </row>
        <row r="152">
          <cell r="I152" t="str">
            <v>Myco_tube_UT0105_V1</v>
          </cell>
          <cell r="J152" t="str">
            <v>JLOE00000000</v>
          </cell>
        </row>
        <row r="153">
          <cell r="I153" t="str">
            <v>Myco_tube_UT0106_V1</v>
          </cell>
          <cell r="J153" t="str">
            <v>JLOD00000000</v>
          </cell>
        </row>
        <row r="156">
          <cell r="I156" t="str">
            <v>Myco_tube_UT0110_V1</v>
          </cell>
          <cell r="J156" t="str">
            <v>JLOC00000000</v>
          </cell>
        </row>
        <row r="157">
          <cell r="I157" t="str">
            <v>Myco_tube_UT0112_V1</v>
          </cell>
          <cell r="J157" t="str">
            <v>JLOB00000000</v>
          </cell>
        </row>
        <row r="158">
          <cell r="I158" t="str">
            <v>Myco_tube_UT0113_V1</v>
          </cell>
          <cell r="J158" t="str">
            <v>JLOA00000000</v>
          </cell>
        </row>
        <row r="159">
          <cell r="I159" t="str">
            <v>Myco_tube_UT0115_V1</v>
          </cell>
          <cell r="J159" t="str">
            <v>JLNZ00000000</v>
          </cell>
        </row>
        <row r="160">
          <cell r="I160" t="str">
            <v>Myco_tube_UT0116_V1</v>
          </cell>
          <cell r="J160" t="str">
            <v>JLNY00000000</v>
          </cell>
        </row>
        <row r="161">
          <cell r="I161" t="str">
            <v>Myco_tube_UT0118_V1</v>
          </cell>
          <cell r="J161" t="str">
            <v>JLNX00000000</v>
          </cell>
        </row>
        <row r="162">
          <cell r="I162" t="str">
            <v>Myco_tube_UT0123_V1</v>
          </cell>
          <cell r="J162" t="str">
            <v>JLNW00000000</v>
          </cell>
        </row>
        <row r="163">
          <cell r="I163" t="str">
            <v>Myco_tube_UT0124_V1</v>
          </cell>
          <cell r="J163" t="str">
            <v>JLNV00000000</v>
          </cell>
        </row>
        <row r="164">
          <cell r="I164" t="str">
            <v>Myco_tube_UT0017_V1</v>
          </cell>
          <cell r="J164" t="str">
            <v>JLNU00000000</v>
          </cell>
        </row>
        <row r="165">
          <cell r="I165" t="str">
            <v>Myco_tube_KT-_0004_V1</v>
          </cell>
          <cell r="J165" t="str">
            <v>JLNT00000000</v>
          </cell>
        </row>
        <row r="166">
          <cell r="I166" t="str">
            <v>Myco_tube_KT-_0010_V1</v>
          </cell>
          <cell r="J166" t="str">
            <v>JLNS00000000</v>
          </cell>
        </row>
        <row r="167">
          <cell r="I167" t="str">
            <v>Myco_tube_KT-_0012_V1</v>
          </cell>
          <cell r="J167" t="str">
            <v>JLNR00000000</v>
          </cell>
        </row>
        <row r="168">
          <cell r="I168" t="str">
            <v>Myco_tube_KT-_0018_V1</v>
          </cell>
          <cell r="J168" t="str">
            <v>JLNQ00000000</v>
          </cell>
        </row>
        <row r="169">
          <cell r="I169" t="str">
            <v>Myco_tube_KT-_0020_V1</v>
          </cell>
          <cell r="J169" t="str">
            <v>JLNP00000000</v>
          </cell>
        </row>
        <row r="170">
          <cell r="I170" t="str">
            <v>Myco_tube_KT-_0025_V1</v>
          </cell>
          <cell r="J170" t="str">
            <v>JLNO00000000</v>
          </cell>
        </row>
        <row r="171">
          <cell r="I171" t="str">
            <v>Myco_tube_KT-_0029_V1</v>
          </cell>
          <cell r="J171" t="str">
            <v>JLNN00000000</v>
          </cell>
        </row>
        <row r="172">
          <cell r="I172" t="str">
            <v>Myco_tube_KT-_0031_V1</v>
          </cell>
          <cell r="J172" t="str">
            <v>JLNM00000000</v>
          </cell>
        </row>
        <row r="173">
          <cell r="I173" t="str">
            <v>Myco_tube_KT-_0032_V1</v>
          </cell>
          <cell r="J173" t="str">
            <v>JLNL00000000</v>
          </cell>
        </row>
        <row r="174">
          <cell r="I174" t="str">
            <v>Myco_tube_KT-0033_V1</v>
          </cell>
          <cell r="J174" t="str">
            <v>JLNK00000000</v>
          </cell>
        </row>
        <row r="175">
          <cell r="I175" t="str">
            <v>Myco_tube_KT-0034_V1</v>
          </cell>
          <cell r="J175" t="str">
            <v>JLNJ00000000</v>
          </cell>
        </row>
        <row r="176">
          <cell r="I176" t="str">
            <v>Myco_tube_KT-0037_V1</v>
          </cell>
          <cell r="J176" t="str">
            <v>JLNI00000000</v>
          </cell>
        </row>
        <row r="177">
          <cell r="I177" t="str">
            <v>Myco_tube_KT-0040_V1</v>
          </cell>
          <cell r="J177" t="str">
            <v>JLNH00000000</v>
          </cell>
        </row>
        <row r="178">
          <cell r="I178" t="str">
            <v>Myco_tube_KT-0042_V1</v>
          </cell>
          <cell r="J178" t="str">
            <v>JLNG00000000</v>
          </cell>
        </row>
        <row r="180">
          <cell r="I180" t="str">
            <v>Myco_tube_KT-0060_V1</v>
          </cell>
          <cell r="J180" t="str">
            <v>JLNF00000000</v>
          </cell>
        </row>
        <row r="183">
          <cell r="I183" t="str">
            <v>Myco_tube_KT-0067_V1</v>
          </cell>
          <cell r="J183" t="str">
            <v>JLNE00000000</v>
          </cell>
        </row>
        <row r="184">
          <cell r="I184" t="str">
            <v>Myco_tube_KT-0069_V1</v>
          </cell>
          <cell r="J184" t="str">
            <v>JLND00000000</v>
          </cell>
        </row>
        <row r="185">
          <cell r="I185" t="str">
            <v>Myco_tube_KT-0081_V1</v>
          </cell>
          <cell r="J185" t="str">
            <v>JLNC00000000</v>
          </cell>
        </row>
        <row r="186">
          <cell r="I186" t="str">
            <v>Myco_tube_KT-0082_V1</v>
          </cell>
          <cell r="J186" t="str">
            <v>JLNB00000000</v>
          </cell>
        </row>
        <row r="187">
          <cell r="I187" t="str">
            <v>Myco_tube_KT-0086_V1</v>
          </cell>
          <cell r="J187" t="str">
            <v>JLNA00000000</v>
          </cell>
        </row>
        <row r="188">
          <cell r="I188" t="str">
            <v>Myco_tube_KT-0087_V1</v>
          </cell>
          <cell r="J188" t="str">
            <v>JLMZ00000000</v>
          </cell>
        </row>
        <row r="189">
          <cell r="I189" t="str">
            <v>Myco_tube_UT0049_V1</v>
          </cell>
          <cell r="J189" t="str">
            <v>JLMY00000000</v>
          </cell>
        </row>
        <row r="190">
          <cell r="I190" t="str">
            <v>Myco_tube_UT0117_V1</v>
          </cell>
          <cell r="J190" t="str">
            <v>JLMX00000000</v>
          </cell>
        </row>
        <row r="198">
          <cell r="I198" t="str">
            <v>Myco_tube_UT0006_V1</v>
          </cell>
          <cell r="J198" t="str">
            <v>JLMW00000000</v>
          </cell>
        </row>
        <row r="200">
          <cell r="I200" t="str">
            <v>Myco_tube_UT0014_V1</v>
          </cell>
          <cell r="J200" t="str">
            <v>JLMV00000000</v>
          </cell>
        </row>
        <row r="201">
          <cell r="I201" t="str">
            <v>Myco_tube_UT0028_V1</v>
          </cell>
          <cell r="J201" t="str">
            <v>JLMU00000000</v>
          </cell>
        </row>
        <row r="202">
          <cell r="I202" t="str">
            <v>Myco_tube_UT0032_V1</v>
          </cell>
          <cell r="J202" t="str">
            <v>JLMT00000000</v>
          </cell>
        </row>
        <row r="204">
          <cell r="I204" t="str">
            <v>Myco_tube_UT0043_V1</v>
          </cell>
          <cell r="J204" t="str">
            <v>JLMS00000000</v>
          </cell>
        </row>
        <row r="205">
          <cell r="I205" t="str">
            <v>Myco_tube_UT0047_V1</v>
          </cell>
          <cell r="J205" t="str">
            <v>JLMR00000000</v>
          </cell>
        </row>
        <row r="206">
          <cell r="I206" t="str">
            <v>Myco_tube_UT0054_V1</v>
          </cell>
          <cell r="J206" t="str">
            <v>JLMQ00000000</v>
          </cell>
        </row>
        <row r="207">
          <cell r="I207" t="str">
            <v>Myco_tube_UT0073_V1</v>
          </cell>
          <cell r="J207" t="str">
            <v>JLMP00000000</v>
          </cell>
        </row>
        <row r="208">
          <cell r="I208" t="str">
            <v>Myco_tube_UT0074_V1</v>
          </cell>
          <cell r="J208" t="str">
            <v>JLMO00000000</v>
          </cell>
        </row>
        <row r="210">
          <cell r="I210" t="str">
            <v>Myco_tube_UT0098_V1</v>
          </cell>
          <cell r="J210" t="str">
            <v>JLMN00000000</v>
          </cell>
        </row>
        <row r="211">
          <cell r="I211" t="str">
            <v>Myco_tube_UT0101_V1</v>
          </cell>
          <cell r="J211" t="str">
            <v>JLMM00000000</v>
          </cell>
        </row>
        <row r="212">
          <cell r="I212" t="str">
            <v>Myco_tube_UT0103_V1</v>
          </cell>
          <cell r="J212" t="str">
            <v>JLML00000000</v>
          </cell>
        </row>
        <row r="213">
          <cell r="I213" t="str">
            <v>Myco_tube_UT0119_V1</v>
          </cell>
          <cell r="J213" t="str">
            <v>JLMK00000000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B481.tsv"/>
    </sheetNames>
    <sheetDataSet>
      <sheetData sheetId="0">
        <row r="2">
          <cell r="J2" t="str">
            <v>calhoun_assembly_id</v>
          </cell>
          <cell r="K2" t="str">
            <v>genbank_assembly_accession</v>
          </cell>
        </row>
        <row r="3">
          <cell r="J3" t="str">
            <v>Myco_tube_TKK_02_0004_V1</v>
          </cell>
          <cell r="K3" t="str">
            <v>JMBG00000000</v>
          </cell>
        </row>
        <row r="4">
          <cell r="J4" t="str">
            <v>Myco_tube_TKK_02_0005_V1</v>
          </cell>
          <cell r="K4" t="str">
            <v>JMBF00000000</v>
          </cell>
        </row>
        <row r="5">
          <cell r="J5" t="str">
            <v>Myco_tube_TKK_02_0007_V1</v>
          </cell>
          <cell r="K5" t="str">
            <v>JMBE00000000</v>
          </cell>
        </row>
        <row r="6">
          <cell r="J6" t="str">
            <v>Myco_tube_TKK_02_0008_V1</v>
          </cell>
          <cell r="K6" t="str">
            <v>JMBD00000000</v>
          </cell>
        </row>
        <row r="7">
          <cell r="J7" t="str">
            <v>Myco_tube_TKK_02_0010_V1</v>
          </cell>
          <cell r="K7" t="str">
            <v>JMBC00000000</v>
          </cell>
        </row>
        <row r="8">
          <cell r="J8" t="str">
            <v>Myco_tube_TKK_02_0011_V1</v>
          </cell>
          <cell r="K8" t="str">
            <v>JMBB00000000</v>
          </cell>
        </row>
        <row r="9">
          <cell r="J9" t="str">
            <v>Myco_tube_TKK_02_0023_V1</v>
          </cell>
          <cell r="K9" t="str">
            <v>JMBA00000000</v>
          </cell>
        </row>
        <row r="10">
          <cell r="J10" t="str">
            <v>Myco_tube_TKK_02_0026_V1</v>
          </cell>
          <cell r="K10" t="str">
            <v>JMAZ00000000</v>
          </cell>
        </row>
        <row r="11">
          <cell r="J11" t="str">
            <v>Myco_tube_TKK_02_0028_V1</v>
          </cell>
          <cell r="K11" t="str">
            <v>JMAY00000000</v>
          </cell>
        </row>
        <row r="12">
          <cell r="J12" t="str">
            <v>Myco_tube_TKK_02_0029_V1</v>
          </cell>
          <cell r="K12" t="str">
            <v>JMAX00000000</v>
          </cell>
        </row>
        <row r="13">
          <cell r="J13" t="str">
            <v>Myco_tube_TKK_02_0030_V1</v>
          </cell>
          <cell r="K13" t="str">
            <v>JMAW00000000</v>
          </cell>
        </row>
        <row r="14">
          <cell r="J14" t="str">
            <v>Myco_tube_TKK_02_0031_V1</v>
          </cell>
          <cell r="K14" t="str">
            <v>JMAV00000000</v>
          </cell>
        </row>
        <row r="15">
          <cell r="J15" t="str">
            <v>Myco_tube_TKK_02_0035_V1</v>
          </cell>
          <cell r="K15" t="str">
            <v>JMAU00000000</v>
          </cell>
        </row>
        <row r="16">
          <cell r="J16" t="str">
            <v>Myco_tube_TKK_02_0037_V1</v>
          </cell>
          <cell r="K16" t="str">
            <v>JMAT00000000</v>
          </cell>
        </row>
        <row r="17">
          <cell r="J17" t="str">
            <v>Myco_tube_TKK_02_0040_V1</v>
          </cell>
          <cell r="K17" t="str">
            <v>JMAS00000000</v>
          </cell>
        </row>
        <row r="18">
          <cell r="J18" t="str">
            <v>Myco_tube_TKK_02_0041_V1</v>
          </cell>
          <cell r="K18" t="str">
            <v>JMAR00000000</v>
          </cell>
        </row>
        <row r="19">
          <cell r="J19" t="str">
            <v>Myco_tube_TKK_02_0042_V1</v>
          </cell>
          <cell r="K19" t="str">
            <v>JMAQ00000000</v>
          </cell>
        </row>
        <row r="20">
          <cell r="J20" t="str">
            <v>Myco_tube_TKK_02_0043_V1</v>
          </cell>
          <cell r="K20" t="str">
            <v>JMAP00000000</v>
          </cell>
        </row>
        <row r="21">
          <cell r="J21" t="str">
            <v>Myco_tube_TKK_02_0044_V1</v>
          </cell>
          <cell r="K21" t="str">
            <v>JMAO00000000</v>
          </cell>
        </row>
        <row r="22">
          <cell r="J22" t="str">
            <v>Myco_tube_TKK_02_0047_V1</v>
          </cell>
          <cell r="K22" t="str">
            <v>JMAN00000000</v>
          </cell>
        </row>
        <row r="23">
          <cell r="J23" t="str">
            <v>Myco_tube_TKK_02_0048_V1</v>
          </cell>
          <cell r="K23" t="str">
            <v>JMAM00000000</v>
          </cell>
        </row>
        <row r="24">
          <cell r="J24" t="str">
            <v>Myco_tube_TKK_02_0049_V1</v>
          </cell>
          <cell r="K24" t="str">
            <v>JMAL00000000</v>
          </cell>
        </row>
        <row r="25">
          <cell r="J25" t="str">
            <v>Myco_tube_TKK_02_0050_V1</v>
          </cell>
          <cell r="K25" t="str">
            <v>JMAK00000000</v>
          </cell>
        </row>
        <row r="26">
          <cell r="J26" t="str">
            <v>Myco_tube_TKK_02_0051_V1</v>
          </cell>
          <cell r="K26" t="str">
            <v>JMAJ00000000</v>
          </cell>
        </row>
        <row r="27">
          <cell r="J27" t="str">
            <v>Myco_tube_TKK_02_0053_V1</v>
          </cell>
          <cell r="K27" t="str">
            <v>JMAI00000000</v>
          </cell>
        </row>
        <row r="29">
          <cell r="J29" t="str">
            <v>Myco_tube_TKK_02_0055_V1</v>
          </cell>
          <cell r="K29" t="str">
            <v>JMAH00000000</v>
          </cell>
        </row>
        <row r="30">
          <cell r="J30" t="str">
            <v>Myco_tube_TKK_02_0056_V1</v>
          </cell>
          <cell r="K30" t="str">
            <v>JMAG00000000</v>
          </cell>
        </row>
        <row r="31">
          <cell r="J31" t="str">
            <v>Myco_tube_TKK_02_0057_V1</v>
          </cell>
          <cell r="K31" t="str">
            <v>JMAF00000000</v>
          </cell>
        </row>
        <row r="32">
          <cell r="J32" t="str">
            <v>Myco_tube_TKK_02_0058_V1</v>
          </cell>
          <cell r="K32" t="str">
            <v>JMAE00000000</v>
          </cell>
        </row>
        <row r="33">
          <cell r="J33" t="str">
            <v>Myco_tube_TKK_02_0059_V1</v>
          </cell>
          <cell r="K33" t="str">
            <v>JMAD00000000</v>
          </cell>
        </row>
        <row r="34">
          <cell r="J34" t="str">
            <v>Myco_tube_TKK_02_0060_V1</v>
          </cell>
          <cell r="K34" t="str">
            <v>JMAC00000000</v>
          </cell>
        </row>
        <row r="36">
          <cell r="J36" t="str">
            <v>Myco_tube_TKK_02_0065_V1</v>
          </cell>
          <cell r="K36" t="str">
            <v>JMAB00000000</v>
          </cell>
        </row>
        <row r="37">
          <cell r="J37" t="str">
            <v>Myco_tube_TKK_02_0066_V1</v>
          </cell>
          <cell r="K37" t="str">
            <v>JMAA00000000</v>
          </cell>
        </row>
        <row r="39">
          <cell r="J39" t="str">
            <v>Myco_tube_TKK_02_0074_V1</v>
          </cell>
          <cell r="K39" t="str">
            <v>JLZZ00000000</v>
          </cell>
        </row>
        <row r="40">
          <cell r="J40" t="str">
            <v>Myco_tube_TKK_02_0075_V1</v>
          </cell>
          <cell r="K40" t="str">
            <v>JLZY00000000</v>
          </cell>
        </row>
        <row r="41">
          <cell r="J41" t="str">
            <v>Myco_tube_TKK_02_0076_V1</v>
          </cell>
          <cell r="K41" t="str">
            <v>JLZX00000000</v>
          </cell>
        </row>
        <row r="43">
          <cell r="J43" t="str">
            <v>Myco_tube_TKK_02_0079_V1</v>
          </cell>
          <cell r="K43" t="str">
            <v>JLZW00000000</v>
          </cell>
        </row>
        <row r="44">
          <cell r="J44" t="str">
            <v>Myco_tube_TKK_02_0080_V1</v>
          </cell>
          <cell r="K44" t="str">
            <v>JLZV00000000</v>
          </cell>
        </row>
        <row r="45">
          <cell r="J45" t="str">
            <v>Myco_tube_TKK-01-0001_V1</v>
          </cell>
          <cell r="K45" t="str">
            <v>JLZU00000000</v>
          </cell>
        </row>
        <row r="46">
          <cell r="J46" t="str">
            <v>Myco_tube_TKK-01-0002_V1</v>
          </cell>
          <cell r="K46" t="str">
            <v>JLZT00000000</v>
          </cell>
        </row>
        <row r="47">
          <cell r="J47" t="str">
            <v>Myco_tube_TKK-01-0003_V1</v>
          </cell>
          <cell r="K47" t="str">
            <v>JLZS00000000</v>
          </cell>
        </row>
        <row r="48">
          <cell r="J48" t="str">
            <v>Myco_tube_TKK-01-0004_V1</v>
          </cell>
          <cell r="K48" t="str">
            <v>JLZR00000000</v>
          </cell>
        </row>
        <row r="49">
          <cell r="J49" t="str">
            <v>Myco_tube_TKK-01-0005_V1</v>
          </cell>
          <cell r="K49" t="str">
            <v>JLZQ00000000</v>
          </cell>
        </row>
        <row r="50">
          <cell r="J50" t="str">
            <v>Myco_tube_TKK-01-0006_V1</v>
          </cell>
          <cell r="K50" t="str">
            <v>JLZP00000000</v>
          </cell>
        </row>
        <row r="51">
          <cell r="J51" t="str">
            <v>Myco_tube_TKK-01-0007_V1</v>
          </cell>
          <cell r="K51" t="str">
            <v>JLZO00000000</v>
          </cell>
        </row>
        <row r="53">
          <cell r="J53" t="str">
            <v>Myco_tube_TKK-01-0009_V1</v>
          </cell>
          <cell r="K53" t="str">
            <v>JLZM00000000</v>
          </cell>
        </row>
        <row r="54">
          <cell r="J54" t="str">
            <v>Myco_tube_TKK-01-0010_V1</v>
          </cell>
          <cell r="K54" t="str">
            <v>JLZL00000000</v>
          </cell>
        </row>
        <row r="55">
          <cell r="J55" t="str">
            <v>Myco_tube_TKK-01-0011_V1</v>
          </cell>
          <cell r="K55" t="str">
            <v>JLZK00000000</v>
          </cell>
        </row>
        <row r="56">
          <cell r="J56" t="str">
            <v>Myco_tube_TKK-01-0012_V1</v>
          </cell>
          <cell r="K56" t="str">
            <v>JLZJ00000000</v>
          </cell>
        </row>
        <row r="57">
          <cell r="J57" t="str">
            <v>Myco_tube_TKK-01-0013_V1</v>
          </cell>
          <cell r="K57" t="str">
            <v>JLZI00000000</v>
          </cell>
        </row>
        <row r="58">
          <cell r="J58" t="str">
            <v>Myco_tube_TKK-01-0014_V1</v>
          </cell>
          <cell r="K58" t="str">
            <v>JLZH00000000</v>
          </cell>
        </row>
        <row r="59">
          <cell r="J59" t="str">
            <v>Myco_tube_TKK-01-0015_V1</v>
          </cell>
          <cell r="K59" t="str">
            <v>JLZG00000000</v>
          </cell>
        </row>
        <row r="60">
          <cell r="J60" t="str">
            <v>Myco_tube_TKK-01-0016_V1</v>
          </cell>
          <cell r="K60" t="str">
            <v>JLZF00000000</v>
          </cell>
        </row>
        <row r="61">
          <cell r="J61" t="str">
            <v>Myco_tube_TKK-01-0017_V3</v>
          </cell>
          <cell r="K61" t="str">
            <v>JLZE00000000</v>
          </cell>
        </row>
        <row r="62">
          <cell r="J62" t="str">
            <v>Myco_tube_TKK-01-0018_V1</v>
          </cell>
          <cell r="K62" t="str">
            <v>JLZD00000000</v>
          </cell>
        </row>
        <row r="63">
          <cell r="J63" t="str">
            <v>Myco_tube_TKK-01-0019_V1</v>
          </cell>
          <cell r="K63" t="str">
            <v>JLZC00000000</v>
          </cell>
        </row>
        <row r="64">
          <cell r="J64" t="str">
            <v>Myco_tube_TKK-01-0020_V3</v>
          </cell>
          <cell r="K64" t="str">
            <v>JLZB00000000</v>
          </cell>
        </row>
        <row r="65">
          <cell r="J65" t="str">
            <v>Myco_tube_TKK-01-0021_V3</v>
          </cell>
          <cell r="K65" t="str">
            <v>JLZA00000000</v>
          </cell>
        </row>
        <row r="66">
          <cell r="J66" t="str">
            <v>Myco_tube_TKK-01-0022_V1</v>
          </cell>
          <cell r="K66" t="str">
            <v>JLYZ00000000</v>
          </cell>
        </row>
        <row r="67">
          <cell r="J67" t="str">
            <v>Myco_tube_TKK-01-0023_V3</v>
          </cell>
          <cell r="K67" t="str">
            <v>JLYY00000000</v>
          </cell>
        </row>
        <row r="68">
          <cell r="J68" t="str">
            <v>Myco_tube_TKK-01-0024_V1</v>
          </cell>
          <cell r="K68" t="str">
            <v>JLYX00000000</v>
          </cell>
        </row>
        <row r="69">
          <cell r="J69" t="str">
            <v>Myco_tube_TKK-01-0025_V1</v>
          </cell>
          <cell r="K69" t="str">
            <v>JLYW00000000</v>
          </cell>
        </row>
        <row r="70">
          <cell r="J70" t="str">
            <v>Myco_tube_TKK-01-0026_V3</v>
          </cell>
          <cell r="K70" t="str">
            <v>JLYV00000000</v>
          </cell>
        </row>
        <row r="71">
          <cell r="J71" t="str">
            <v>Myco_tube_TKK-01-0027_V1</v>
          </cell>
          <cell r="K71" t="str">
            <v>JLYU00000000</v>
          </cell>
        </row>
        <row r="72">
          <cell r="J72" t="str">
            <v>Myco_tube_TKK-01-0028_V1</v>
          </cell>
          <cell r="K72" t="str">
            <v>JLYT00000000</v>
          </cell>
        </row>
        <row r="73">
          <cell r="J73" t="str">
            <v>Myco_tube_TKK-01-0029_V1</v>
          </cell>
          <cell r="K73" t="str">
            <v>JLYS00000000</v>
          </cell>
        </row>
        <row r="74">
          <cell r="J74" t="str">
            <v>Myco_tube_TKK-01-0030_V1</v>
          </cell>
          <cell r="K74" t="str">
            <v>JLYR00000000</v>
          </cell>
        </row>
        <row r="75">
          <cell r="J75" t="str">
            <v>Myco_tube_TKK-01-0031_V1</v>
          </cell>
          <cell r="K75" t="str">
            <v>JLYQ00000000</v>
          </cell>
        </row>
        <row r="76">
          <cell r="J76" t="str">
            <v>Myco_tube_TKK-01-0032_V3</v>
          </cell>
          <cell r="K76" t="str">
            <v>JLYP00000000</v>
          </cell>
        </row>
        <row r="77">
          <cell r="J77" t="str">
            <v>Myco_tube_TKK-01-0033_V1</v>
          </cell>
          <cell r="K77" t="str">
            <v>JLYO00000000</v>
          </cell>
        </row>
        <row r="78">
          <cell r="J78" t="str">
            <v>Myco_tube_TKK-01-0034_V1</v>
          </cell>
          <cell r="K78" t="str">
            <v>JLYN00000000</v>
          </cell>
        </row>
        <row r="79">
          <cell r="J79" t="str">
            <v>Myco_tube_TKK-01-0035_V1</v>
          </cell>
          <cell r="K79" t="str">
            <v>JLYM00000000</v>
          </cell>
        </row>
        <row r="80">
          <cell r="J80" t="str">
            <v>Myco_tube_TKK-01-0036_V1</v>
          </cell>
          <cell r="K80" t="str">
            <v>JLYL00000000</v>
          </cell>
        </row>
        <row r="81">
          <cell r="J81" t="str">
            <v>Myco_tube_TKK-01-0037_V1</v>
          </cell>
          <cell r="K81" t="str">
            <v>JLYK00000000</v>
          </cell>
        </row>
        <row r="82">
          <cell r="J82" t="str">
            <v>Myco_tube_TKK-01-0038_V1</v>
          </cell>
          <cell r="K82" t="str">
            <v>JLYJ00000000</v>
          </cell>
        </row>
        <row r="83">
          <cell r="J83" t="str">
            <v>Myco_tube_TKK-01-0039_V1</v>
          </cell>
          <cell r="K83" t="str">
            <v>JLYI00000000</v>
          </cell>
        </row>
        <row r="84">
          <cell r="J84" t="str">
            <v>Myco_tube_TKK-01-0040_V1</v>
          </cell>
          <cell r="K84" t="str">
            <v>JLYH00000000</v>
          </cell>
        </row>
        <row r="85">
          <cell r="J85" t="str">
            <v>Myco_tube_TKK-01-0041_V1</v>
          </cell>
          <cell r="K85" t="str">
            <v>JLYG00000000</v>
          </cell>
        </row>
        <row r="86">
          <cell r="J86" t="str">
            <v>Myco_tube_TKK-01-0042_V1</v>
          </cell>
          <cell r="K86" t="str">
            <v>JLYF00000000</v>
          </cell>
        </row>
        <row r="87">
          <cell r="J87" t="str">
            <v>Myco_tube_TKK-01-0043_V1</v>
          </cell>
          <cell r="K87" t="str">
            <v>JLYE00000000</v>
          </cell>
        </row>
        <row r="88">
          <cell r="J88" t="str">
            <v>Myco_tube_TKK-01-0044_V1</v>
          </cell>
          <cell r="K88" t="str">
            <v>JLYD00000000</v>
          </cell>
        </row>
        <row r="89">
          <cell r="J89" t="str">
            <v>Myco_tube_TKK-01-0045_V1</v>
          </cell>
          <cell r="K89" t="str">
            <v>JLYC00000000</v>
          </cell>
        </row>
        <row r="90">
          <cell r="J90" t="str">
            <v>Myco_tube_TKK-01-0046_V1</v>
          </cell>
          <cell r="K90" t="str">
            <v>JLYB00000000</v>
          </cell>
        </row>
        <row r="91">
          <cell r="J91" t="str">
            <v>Myco_tube_TKK-01-0047_V1</v>
          </cell>
          <cell r="K91" t="str">
            <v>JLYA00000000</v>
          </cell>
        </row>
        <row r="92">
          <cell r="J92" t="str">
            <v>Myco_tube_TKK-01-0048_V1</v>
          </cell>
          <cell r="K92" t="str">
            <v>JLXZ00000000</v>
          </cell>
        </row>
        <row r="93">
          <cell r="J93" t="str">
            <v>Myco_tube_TKK-01-0049_V1</v>
          </cell>
          <cell r="K93" t="str">
            <v>JLXY00000000</v>
          </cell>
        </row>
        <row r="94">
          <cell r="J94" t="str">
            <v>Myco_tube_TKK-01-0050_V1</v>
          </cell>
          <cell r="K94" t="str">
            <v>JLXX00000000</v>
          </cell>
        </row>
        <row r="95">
          <cell r="J95" t="str">
            <v>Myco_sp_TKK-01-0051_V1</v>
          </cell>
          <cell r="K95" t="str">
            <v>JLXW00000000</v>
          </cell>
        </row>
        <row r="96">
          <cell r="J96" t="str">
            <v>Myco_tube_TKK-01-0052_V1</v>
          </cell>
          <cell r="K96" t="str">
            <v>JLXV00000000</v>
          </cell>
        </row>
        <row r="97">
          <cell r="J97" t="str">
            <v>Myco_tube_TKK-01-0053_V1</v>
          </cell>
          <cell r="K97" t="str">
            <v>JLXU00000000</v>
          </cell>
        </row>
        <row r="98">
          <cell r="J98" t="str">
            <v>Myco_tube_TKK-01-0054_V1</v>
          </cell>
          <cell r="K98" t="str">
            <v>JLXT00000000</v>
          </cell>
        </row>
        <row r="99">
          <cell r="J99" t="str">
            <v>Myco_tube_TKK-01-0055_V1</v>
          </cell>
          <cell r="K99" t="str">
            <v>JLXS00000000</v>
          </cell>
        </row>
        <row r="100">
          <cell r="J100" t="str">
            <v>Myco_tube_TKK-01-0056_V1</v>
          </cell>
          <cell r="K100" t="str">
            <v>JLXR00000000</v>
          </cell>
        </row>
        <row r="101">
          <cell r="J101" t="str">
            <v>Myco_tube_TKK-01-0057_V1</v>
          </cell>
          <cell r="K101" t="str">
            <v>JLXQ00000000</v>
          </cell>
        </row>
        <row r="102">
          <cell r="J102" t="str">
            <v>Myco_tube_TKK-01-0058_V1</v>
          </cell>
          <cell r="K102" t="str">
            <v>JLXP00000000</v>
          </cell>
        </row>
        <row r="103">
          <cell r="J103" t="str">
            <v>Myco_sp_TKK-01-0059_V1, Myco_sp_TKK-01-0059_V2</v>
          </cell>
          <cell r="K103" t="str">
            <v>JLXO00000000</v>
          </cell>
        </row>
        <row r="104">
          <cell r="J104" t="str">
            <v>Myco_tube_TKK-01-0060_V1</v>
          </cell>
          <cell r="K104" t="str">
            <v>JLXN00000000</v>
          </cell>
        </row>
        <row r="105">
          <cell r="J105" t="str">
            <v>Myco_tube_TKK-01-0061_V1</v>
          </cell>
          <cell r="K105" t="str">
            <v>JLXM00000000</v>
          </cell>
        </row>
        <row r="106">
          <cell r="J106" t="str">
            <v>Myco_tube_TKK-01-0062_V1</v>
          </cell>
          <cell r="K106" t="str">
            <v>JLXL00000000</v>
          </cell>
        </row>
        <row r="107">
          <cell r="J107" t="str">
            <v>Myco_tube_TKK-01-0063_V1</v>
          </cell>
          <cell r="K107" t="str">
            <v>JLXK00000000</v>
          </cell>
        </row>
        <row r="108">
          <cell r="J108" t="str">
            <v>Myco_tube_TKK-01-0064_V1</v>
          </cell>
          <cell r="K108" t="str">
            <v>JLXJ00000000</v>
          </cell>
        </row>
        <row r="109">
          <cell r="J109" t="str">
            <v>Myco_tube_TKK-01-0065_V1</v>
          </cell>
          <cell r="K109" t="str">
            <v>JLXI00000000</v>
          </cell>
        </row>
        <row r="110">
          <cell r="J110" t="str">
            <v>Myco_tube_TKK-01-0066_V1</v>
          </cell>
          <cell r="K110" t="str">
            <v>JLXH00000000</v>
          </cell>
        </row>
        <row r="111">
          <cell r="J111" t="str">
            <v>Myco_tube_TKK-01-0067_V1</v>
          </cell>
          <cell r="K111" t="str">
            <v>JLXG00000000</v>
          </cell>
        </row>
        <row r="112">
          <cell r="J112" t="str">
            <v>Myco_tube_TKK-01-0068_V1</v>
          </cell>
          <cell r="K112" t="str">
            <v>JLXF00000000</v>
          </cell>
        </row>
        <row r="113">
          <cell r="J113" t="str">
            <v>Myco_tube_TKK-01-0069_V3</v>
          </cell>
          <cell r="K113" t="str">
            <v>JLXE00000000</v>
          </cell>
        </row>
        <row r="114">
          <cell r="J114" t="str">
            <v>Myco_tube_TKK-01-0070_V1</v>
          </cell>
          <cell r="K114" t="str">
            <v>JLXD00000000</v>
          </cell>
        </row>
        <row r="115">
          <cell r="J115" t="str">
            <v>Myco_tube_TKK-01-0071_V1</v>
          </cell>
          <cell r="K115" t="str">
            <v>JLXC00000000</v>
          </cell>
        </row>
        <row r="116">
          <cell r="J116" t="str">
            <v>Myco_tube_TKK-01-0072_V3</v>
          </cell>
          <cell r="K116" t="str">
            <v>JLXB00000000</v>
          </cell>
        </row>
        <row r="117">
          <cell r="J117" t="str">
            <v>Myco_tube_TKK-01-0073_V1</v>
          </cell>
          <cell r="K117" t="str">
            <v>JLXA00000000</v>
          </cell>
        </row>
        <row r="118">
          <cell r="J118" t="str">
            <v>Myco_tube_TKK-01-0074_V1</v>
          </cell>
          <cell r="K118" t="str">
            <v>JLWZ00000000</v>
          </cell>
        </row>
        <row r="119">
          <cell r="J119" t="str">
            <v>Myco_tube_TKK-01-0075_V1</v>
          </cell>
          <cell r="K119" t="str">
            <v>JLWY00000000</v>
          </cell>
        </row>
        <row r="120">
          <cell r="J120" t="str">
            <v>Myco_tube_TKK-01-0076_V1</v>
          </cell>
          <cell r="K120" t="str">
            <v>JLWX00000000</v>
          </cell>
        </row>
        <row r="121">
          <cell r="J121" t="str">
            <v>Myco_tube_TKK-01-0077_V1</v>
          </cell>
          <cell r="K121" t="str">
            <v>JLWW00000000</v>
          </cell>
        </row>
        <row r="122">
          <cell r="J122" t="str">
            <v>Myco_tube_TKK-01-0078_V1</v>
          </cell>
          <cell r="K122" t="str">
            <v>JLWV00000000</v>
          </cell>
        </row>
        <row r="123">
          <cell r="J123" t="str">
            <v>Myco_tube_TKK-01-0079_V1</v>
          </cell>
          <cell r="K123" t="str">
            <v>JLWU00000000</v>
          </cell>
        </row>
        <row r="124">
          <cell r="J124" t="str">
            <v>Myco_tube_TKK-01-0080_V3</v>
          </cell>
          <cell r="K124" t="str">
            <v>JLWT00000000</v>
          </cell>
        </row>
        <row r="125">
          <cell r="J125" t="str">
            <v>Myco_tube_TKK-01-0081_V1</v>
          </cell>
          <cell r="K125" t="str">
            <v>JLWS00000000</v>
          </cell>
        </row>
        <row r="127">
          <cell r="J127" t="str">
            <v>Myco_tube_TKK-01-0083_V1</v>
          </cell>
          <cell r="K127" t="str">
            <v>JLWQ00000000</v>
          </cell>
        </row>
        <row r="128">
          <cell r="J128" t="str">
            <v>Myco_tube_TKK-01-0084_V1</v>
          </cell>
          <cell r="K128" t="str">
            <v>JLWP00000000</v>
          </cell>
        </row>
        <row r="129">
          <cell r="J129" t="str">
            <v>Myco_tube_TKK-01-0085_V1</v>
          </cell>
          <cell r="K129" t="str">
            <v>JLWO00000000</v>
          </cell>
        </row>
        <row r="130">
          <cell r="J130" t="str">
            <v>Myco_tube_TKK-01-0086_V1</v>
          </cell>
          <cell r="K130" t="str">
            <v>JLWN00000000</v>
          </cell>
        </row>
        <row r="131">
          <cell r="J131" t="str">
            <v>Myco_tube_TKK-01-0087_V1</v>
          </cell>
          <cell r="K131" t="str">
            <v>JLWM00000000</v>
          </cell>
        </row>
        <row r="132">
          <cell r="J132" t="str">
            <v>Myco_tube_TKK-01-0088_V1</v>
          </cell>
          <cell r="K132" t="str">
            <v>JLWL00000000</v>
          </cell>
        </row>
        <row r="133">
          <cell r="J133" t="str">
            <v>Myco_tube_TKK-01-0089_V1</v>
          </cell>
          <cell r="K133" t="str">
            <v>JLWK00000000</v>
          </cell>
        </row>
        <row r="134">
          <cell r="J134" t="str">
            <v>Myco_tube_TKK-01-0090_V1</v>
          </cell>
          <cell r="K134" t="str">
            <v>JLWJ00000000</v>
          </cell>
        </row>
        <row r="135">
          <cell r="J135" t="str">
            <v>Myco_tube_TKK-01-0091_V1</v>
          </cell>
          <cell r="K135" t="str">
            <v>JLWI00000000</v>
          </cell>
        </row>
        <row r="136">
          <cell r="J136" t="str">
            <v>Myco_tube_TKK-01-0092_V1</v>
          </cell>
          <cell r="K136" t="str">
            <v>JLWH00000000</v>
          </cell>
        </row>
        <row r="137">
          <cell r="J137" t="str">
            <v>Myco_tube_TKK-01-0093_V1</v>
          </cell>
          <cell r="K137" t="str">
            <v>JLWG00000000</v>
          </cell>
        </row>
        <row r="138">
          <cell r="J138" t="str">
            <v>Myco_tube_TKK-01-0094_V1</v>
          </cell>
          <cell r="K138" t="str">
            <v>JLWF00000000</v>
          </cell>
        </row>
        <row r="139">
          <cell r="J139" t="str">
            <v>Myco_tube_TKK_02_0009_V1</v>
          </cell>
          <cell r="K139" t="str">
            <v>JLWE00000000</v>
          </cell>
        </row>
        <row r="140">
          <cell r="J140" t="str">
            <v>Myco_tube_TKK_02_0024_V1</v>
          </cell>
          <cell r="K140" t="str">
            <v>JLWD00000000</v>
          </cell>
        </row>
        <row r="141">
          <cell r="J141" t="str">
            <v>Myco_tube_TKK_02_0001_V1</v>
          </cell>
          <cell r="K141" t="str">
            <v>JLWC00000000</v>
          </cell>
        </row>
        <row r="142">
          <cell r="J142" t="str">
            <v>Myco_tube_TKK_02_0002_V1</v>
          </cell>
          <cell r="K142" t="str">
            <v>JLWB00000000</v>
          </cell>
        </row>
        <row r="143">
          <cell r="J143" t="str">
            <v>Myco_tube_TKK_02_0003_V1</v>
          </cell>
          <cell r="K143" t="str">
            <v>JLWA00000000</v>
          </cell>
        </row>
        <row r="144">
          <cell r="J144" t="str">
            <v>Myco_tube_TKK_02_0006_V1</v>
          </cell>
          <cell r="K144" t="str">
            <v>JLVZ00000000</v>
          </cell>
        </row>
        <row r="145">
          <cell r="J145" t="str">
            <v>Myco_tube_TKK_02_0012_V1</v>
          </cell>
          <cell r="K145" t="str">
            <v>JLVY00000000</v>
          </cell>
        </row>
        <row r="146">
          <cell r="J146" t="str">
            <v>Myco_tube_TKK_02_0013_V1</v>
          </cell>
          <cell r="K146" t="str">
            <v>JLVX00000000</v>
          </cell>
        </row>
        <row r="147">
          <cell r="J147" t="str">
            <v>Myco_tube_TKK_02_0014_V1</v>
          </cell>
          <cell r="K147" t="str">
            <v>JLVW00000000</v>
          </cell>
        </row>
        <row r="148">
          <cell r="J148" t="str">
            <v>Myco_tube_TKK_02_0015_V1</v>
          </cell>
          <cell r="K148" t="str">
            <v>JLVV00000000</v>
          </cell>
        </row>
        <row r="149">
          <cell r="J149" t="str">
            <v>Myco_tube_TKK_02_0016_V1</v>
          </cell>
          <cell r="K149" t="str">
            <v>JLVU00000000</v>
          </cell>
        </row>
        <row r="150">
          <cell r="J150" t="str">
            <v>Myco_tube_TKK_02_0017_V1</v>
          </cell>
          <cell r="K150" t="str">
            <v>JLVT00000000</v>
          </cell>
        </row>
        <row r="151">
          <cell r="J151" t="str">
            <v>Myco_tube_TKK_02_0018_V1</v>
          </cell>
          <cell r="K151" t="str">
            <v>JLVS00000000</v>
          </cell>
        </row>
        <row r="152">
          <cell r="J152" t="str">
            <v>Myco_tube_TKK_02_0019_V1</v>
          </cell>
          <cell r="K152" t="str">
            <v>JLVR00000000</v>
          </cell>
        </row>
        <row r="153">
          <cell r="J153" t="str">
            <v>Myco_tube_TKK_02_0020_V1</v>
          </cell>
          <cell r="K153" t="str">
            <v>JLVQ00000000</v>
          </cell>
        </row>
        <row r="154">
          <cell r="J154" t="str">
            <v>Myco_tube_TKK_02_0021_V1</v>
          </cell>
          <cell r="K154" t="str">
            <v>JLVP00000000</v>
          </cell>
        </row>
        <row r="155">
          <cell r="J155" t="str">
            <v>Myco_tube_TKK_02_0022_V1</v>
          </cell>
          <cell r="K155" t="str">
            <v>JLVO00000000</v>
          </cell>
        </row>
        <row r="156">
          <cell r="J156" t="str">
            <v>Myco_tube_TKK_02_0025_V1</v>
          </cell>
          <cell r="K156" t="str">
            <v>JLVN00000000</v>
          </cell>
        </row>
        <row r="157">
          <cell r="J157" t="str">
            <v>Myco_tube_TKK_02_0027_V1</v>
          </cell>
          <cell r="K157" t="str">
            <v>JLVM00000000</v>
          </cell>
        </row>
        <row r="159">
          <cell r="J159" t="str">
            <v>Myco_tube_TKK_02_0033_V1</v>
          </cell>
          <cell r="K159" t="str">
            <v>JLVL00000000</v>
          </cell>
        </row>
        <row r="160">
          <cell r="J160" t="str">
            <v>Myco_tube_TKK_02_0034_V1</v>
          </cell>
          <cell r="K160" t="str">
            <v>JLVK00000000</v>
          </cell>
        </row>
        <row r="161">
          <cell r="J161" t="str">
            <v>Myco_tube_TKK_02_0036_V1</v>
          </cell>
          <cell r="K161" t="str">
            <v>JLVJ00000000</v>
          </cell>
        </row>
        <row r="162">
          <cell r="J162" t="str">
            <v>Myco_tube_TKK_02_0038_V1</v>
          </cell>
          <cell r="K162" t="str">
            <v>JLVI00000000</v>
          </cell>
        </row>
        <row r="163">
          <cell r="J163" t="str">
            <v>Myco_tube_TKK_02_0039_V1</v>
          </cell>
          <cell r="K163" t="str">
            <v>JLVH00000000</v>
          </cell>
        </row>
        <row r="164">
          <cell r="J164" t="str">
            <v>Myco_tube_TKK_02_0045_V1</v>
          </cell>
          <cell r="K164" t="str">
            <v>JLVG00000000</v>
          </cell>
        </row>
        <row r="165">
          <cell r="J165" t="str">
            <v>Myco_tube_TKK_02_0046_V1</v>
          </cell>
          <cell r="K165" t="str">
            <v>JLVF00000000</v>
          </cell>
        </row>
        <row r="166">
          <cell r="J166" t="str">
            <v>Myco_tube_TKK_02_0052_V1</v>
          </cell>
          <cell r="K166" t="str">
            <v>JLVE00000000</v>
          </cell>
        </row>
        <row r="167">
          <cell r="J167" t="str">
            <v>Myco_tube_TKK_02_0061_V1</v>
          </cell>
          <cell r="K167" t="str">
            <v>JLVD00000000</v>
          </cell>
        </row>
        <row r="168">
          <cell r="J168" t="str">
            <v>Myco_tube_TKK_02_0062_V1</v>
          </cell>
          <cell r="K168" t="str">
            <v>JLVC00000000</v>
          </cell>
        </row>
        <row r="169">
          <cell r="J169" t="str">
            <v>Myco_tube_TKK_02_0063_V1</v>
          </cell>
          <cell r="K169" t="str">
            <v>JLVB00000000</v>
          </cell>
        </row>
        <row r="170">
          <cell r="J170" t="str">
            <v>Myco_tube_TKK_02_0068_V1</v>
          </cell>
          <cell r="K170" t="str">
            <v>JLVA00000000</v>
          </cell>
        </row>
        <row r="171">
          <cell r="J171" t="str">
            <v>Myco_tube_TKK_02_0069_V1</v>
          </cell>
          <cell r="K171" t="str">
            <v>JLUZ00000000</v>
          </cell>
        </row>
        <row r="172">
          <cell r="J172" t="str">
            <v>Myco_tube_TKK_02_0070_V1</v>
          </cell>
          <cell r="K172" t="str">
            <v>JLUY00000000</v>
          </cell>
        </row>
        <row r="173">
          <cell r="J173" t="str">
            <v>Myco_tube_TKK_02_0071_V1</v>
          </cell>
          <cell r="K173" t="str">
            <v>JLUX00000000</v>
          </cell>
        </row>
        <row r="174">
          <cell r="J174" t="str">
            <v>Myco_tube_TKK_02_0073_V1</v>
          </cell>
          <cell r="K174" t="str">
            <v>JLUW00000000</v>
          </cell>
        </row>
        <row r="175">
          <cell r="J175" t="str">
            <v>Myco_tube_TKK_02_0077_V1</v>
          </cell>
          <cell r="K175" t="str">
            <v>JLUV00000000</v>
          </cell>
        </row>
        <row r="176">
          <cell r="J176" t="str">
            <v>Myco_tube_TKK_02_0067_V1</v>
          </cell>
          <cell r="K176" t="str">
            <v>JLUU00000000</v>
          </cell>
        </row>
        <row r="177">
          <cell r="J177" t="str">
            <v>Myco_tube_TKK_03_0018_V1</v>
          </cell>
          <cell r="K177" t="str">
            <v>JLUT00000000</v>
          </cell>
        </row>
        <row r="178">
          <cell r="J178" t="str">
            <v>Myco_tube_TKK_03_0020_V1</v>
          </cell>
          <cell r="K178" t="str">
            <v>JLUS00000000</v>
          </cell>
        </row>
        <row r="179">
          <cell r="J179" t="str">
            <v>Myco_tube_TKK_03_0022_V1</v>
          </cell>
          <cell r="K179" t="str">
            <v>JLUR00000000</v>
          </cell>
        </row>
        <row r="181">
          <cell r="J181" t="str">
            <v>Myco_tube_TKK_03_0026_V1</v>
          </cell>
          <cell r="K181" t="str">
            <v>JLUP00000000</v>
          </cell>
        </row>
        <row r="182">
          <cell r="J182" t="str">
            <v>Myco_tube_TKK_03_0027_V1</v>
          </cell>
          <cell r="K182" t="str">
            <v>JLUO00000000</v>
          </cell>
        </row>
        <row r="183">
          <cell r="J183" t="str">
            <v>Myco_tube_TKK_03_0029_V1</v>
          </cell>
          <cell r="K183" t="str">
            <v>JLUN00000000</v>
          </cell>
        </row>
        <row r="184">
          <cell r="J184" t="str">
            <v>Myco_tube_TKK_03_0030_V1</v>
          </cell>
          <cell r="K184" t="str">
            <v>JLUM00000000</v>
          </cell>
        </row>
        <row r="185">
          <cell r="J185" t="str">
            <v>Myco_tube_TKK_03_0031_V1</v>
          </cell>
          <cell r="K185" t="str">
            <v>JLUL00000000</v>
          </cell>
        </row>
        <row r="187">
          <cell r="J187" t="str">
            <v>Myco_tube_TKK_03_0033_V1</v>
          </cell>
          <cell r="K187" t="str">
            <v>JLUK00000000</v>
          </cell>
        </row>
        <row r="188">
          <cell r="J188" t="str">
            <v>Myco_tube_TKK_03_0034_V1</v>
          </cell>
          <cell r="K188" t="str">
            <v>JLUJ00000000</v>
          </cell>
        </row>
        <row r="189">
          <cell r="J189" t="str">
            <v>Myco_tube_TKK_03_0036_V1</v>
          </cell>
          <cell r="K189" t="str">
            <v>JLUI00000000</v>
          </cell>
        </row>
        <row r="190">
          <cell r="J190" t="str">
            <v>Myco_tube_TKK_03_0043_V1</v>
          </cell>
          <cell r="K190" t="str">
            <v>JLUH00000000</v>
          </cell>
        </row>
        <row r="191">
          <cell r="J191" t="str">
            <v>Myco_tube_TKK_03_0045_V1</v>
          </cell>
          <cell r="K191" t="str">
            <v>JLUG00000000</v>
          </cell>
        </row>
        <row r="192">
          <cell r="J192" t="str">
            <v>Myco_tube_TKK_03_0078_V1</v>
          </cell>
          <cell r="K192" t="str">
            <v>JLUF00000000</v>
          </cell>
        </row>
        <row r="193">
          <cell r="J193" t="str">
            <v>Myco_tube_TKK_03_0081_V1</v>
          </cell>
          <cell r="K193" t="str">
            <v>JLUE00000000</v>
          </cell>
        </row>
        <row r="194">
          <cell r="J194" t="str">
            <v>Myco_tube_TKK_03_0082_V1</v>
          </cell>
          <cell r="K194" t="str">
            <v>JLUD00000000</v>
          </cell>
        </row>
        <row r="195">
          <cell r="J195" t="str">
            <v>Myco_tube_TKK_04_0001_V1</v>
          </cell>
          <cell r="K195" t="str">
            <v>JLUC00000000</v>
          </cell>
        </row>
        <row r="196">
          <cell r="J196" t="str">
            <v>Myco_tube_TKK_04_0002_V1</v>
          </cell>
          <cell r="K196" t="str">
            <v>JLUB00000000</v>
          </cell>
        </row>
        <row r="197">
          <cell r="J197" t="str">
            <v>Myco_tube_TKK_04_0003_V1</v>
          </cell>
          <cell r="K197" t="str">
            <v>JLUA00000000</v>
          </cell>
        </row>
        <row r="198">
          <cell r="J198" t="str">
            <v>Myco_tube_TKK_04_0006_V1</v>
          </cell>
          <cell r="K198" t="str">
            <v>JLTZ00000000</v>
          </cell>
        </row>
        <row r="199">
          <cell r="J199" t="str">
            <v>Myco_tube_TKK_04_0014_V1</v>
          </cell>
          <cell r="K199" t="str">
            <v>JLTY00000000</v>
          </cell>
        </row>
        <row r="200">
          <cell r="J200" t="str">
            <v>Myco_tube_TKK_04_0015_V1</v>
          </cell>
          <cell r="K200" t="str">
            <v>JLTX00000000</v>
          </cell>
        </row>
        <row r="201">
          <cell r="J201" t="str">
            <v>Myco_tube_TKK_04_0017_V1</v>
          </cell>
          <cell r="K201" t="str">
            <v>JLTW00000000</v>
          </cell>
        </row>
        <row r="202">
          <cell r="J202" t="str">
            <v>Myco_tube_TKK_04_0018_V1</v>
          </cell>
          <cell r="K202" t="str">
            <v>JLTV00000000</v>
          </cell>
        </row>
        <row r="203">
          <cell r="J203" t="str">
            <v>Myco_tube_TKK_04_0019_V1</v>
          </cell>
          <cell r="K203" t="str">
            <v>JLTU00000000</v>
          </cell>
        </row>
        <row r="204">
          <cell r="J204" t="str">
            <v>Myco_tube_TKK_04_0021_V1</v>
          </cell>
          <cell r="K204" t="str">
            <v>JLTT00000000</v>
          </cell>
        </row>
        <row r="205">
          <cell r="J205" t="str">
            <v>Myco_tube_TKK_04_0022_V1</v>
          </cell>
          <cell r="K205" t="str">
            <v>JLTS00000000</v>
          </cell>
        </row>
        <row r="206">
          <cell r="J206" t="str">
            <v>Myco_tube_TKK_04_0023_V1</v>
          </cell>
          <cell r="K206" t="str">
            <v>JLTR00000000</v>
          </cell>
        </row>
        <row r="207">
          <cell r="J207" t="str">
            <v>Myco_tube_TKK_04_0024_V1</v>
          </cell>
          <cell r="K207" t="str">
            <v>JLTQ00000000</v>
          </cell>
        </row>
        <row r="208">
          <cell r="J208" t="str">
            <v>Myco_tube_TKK_04_0043_V1</v>
          </cell>
          <cell r="K208" t="str">
            <v>JLTP00000000</v>
          </cell>
        </row>
        <row r="209">
          <cell r="J209" t="str">
            <v>Myco_tube_TKK_04_0047_V1</v>
          </cell>
          <cell r="K209" t="str">
            <v>JLTO00000000</v>
          </cell>
        </row>
        <row r="210">
          <cell r="J210" t="str">
            <v>Myco_tube_TKK_04_0048_V1</v>
          </cell>
          <cell r="K210" t="str">
            <v>JLTN00000000</v>
          </cell>
        </row>
        <row r="211">
          <cell r="J211" t="str">
            <v>Myco_tube_TKK_04_0005_V1</v>
          </cell>
          <cell r="K211" t="str">
            <v>JLTM00000000</v>
          </cell>
        </row>
        <row r="212">
          <cell r="J212" t="str">
            <v>Myco_tube_TKK_04_0007_V1</v>
          </cell>
          <cell r="K212" t="str">
            <v>JLTL00000000</v>
          </cell>
        </row>
        <row r="213">
          <cell r="J213" t="str">
            <v>Myco_tube_TKK_04_0008_V1</v>
          </cell>
          <cell r="K213" t="str">
            <v>JLTK00000000</v>
          </cell>
        </row>
        <row r="214">
          <cell r="J214" t="str">
            <v>Myco_tube_TKK_04_0013_V1</v>
          </cell>
          <cell r="K214" t="str">
            <v>JLTJ00000000</v>
          </cell>
        </row>
        <row r="215">
          <cell r="J215" t="str">
            <v>Myco_tube_TKK_04_0020_V1</v>
          </cell>
          <cell r="K215" t="str">
            <v>JLTI00000000</v>
          </cell>
        </row>
        <row r="216">
          <cell r="J216" t="str">
            <v>Myco_tube_TKK_04_0034_V1</v>
          </cell>
          <cell r="K216" t="str">
            <v>JLTH00000000</v>
          </cell>
        </row>
        <row r="217">
          <cell r="J217" t="str">
            <v>Myco_tube_TKK_04_0036_V1</v>
          </cell>
          <cell r="K217" t="str">
            <v>JLTG00000000</v>
          </cell>
        </row>
        <row r="218">
          <cell r="J218" t="str">
            <v>Myco_tube_TKK_04_0038_V1</v>
          </cell>
          <cell r="K218" t="str">
            <v>JLTF00000000</v>
          </cell>
        </row>
        <row r="219">
          <cell r="J219" t="str">
            <v>Myco_tube_TKK_04_0039_V1</v>
          </cell>
          <cell r="K219" t="str">
            <v>JLTE00000000</v>
          </cell>
        </row>
        <row r="220">
          <cell r="J220" t="str">
            <v>Myco_tube_TKK_04_0040_V1</v>
          </cell>
          <cell r="K220" t="str">
            <v>JLTD00000000</v>
          </cell>
        </row>
        <row r="221">
          <cell r="J221" t="str">
            <v>Myco_tube_TKK_04_0044_V1</v>
          </cell>
          <cell r="K221" t="str">
            <v>JLTC00000000</v>
          </cell>
        </row>
        <row r="222">
          <cell r="J222" t="str">
            <v>Myco_tube_TKK_04_0045_V1</v>
          </cell>
          <cell r="K222" t="str">
            <v>JLTB00000000</v>
          </cell>
        </row>
        <row r="223">
          <cell r="J223" t="str">
            <v>Myco_tube_TKK_04_0046_V1</v>
          </cell>
          <cell r="K223" t="str">
            <v>JLTA00000000</v>
          </cell>
        </row>
        <row r="224">
          <cell r="J224" t="str">
            <v>Myco_tube_TKK_04_0042_V1</v>
          </cell>
          <cell r="K224" t="str">
            <v>JLSZ00000000</v>
          </cell>
        </row>
        <row r="225">
          <cell r="J225" t="str">
            <v>Myco_tube_TKK_04_0037_V1</v>
          </cell>
          <cell r="K225" t="str">
            <v>JLSY00000000</v>
          </cell>
        </row>
        <row r="226">
          <cell r="J226" t="str">
            <v>Myco_tube_TKK_04_0029_V1</v>
          </cell>
          <cell r="K226" t="str">
            <v>JLSX00000000</v>
          </cell>
        </row>
        <row r="227">
          <cell r="J227" t="str">
            <v>Myco_tube_TKK_04_0030_V1</v>
          </cell>
          <cell r="K227" t="str">
            <v>JLSW00000000</v>
          </cell>
        </row>
        <row r="228">
          <cell r="J228" t="str">
            <v>Myco_tube_TKK_04_0031_V1</v>
          </cell>
          <cell r="K228" t="str">
            <v>JLSV00000000</v>
          </cell>
        </row>
        <row r="229">
          <cell r="J229" t="str">
            <v>Myco_tube_TKK_04_0033_V1</v>
          </cell>
          <cell r="K229" t="str">
            <v>JLSU0000000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B604.tsv"/>
    </sheetNames>
    <sheetDataSet>
      <sheetData sheetId="0">
        <row r="2">
          <cell r="E2" t="str">
            <v>calhoun_assembly_id</v>
          </cell>
          <cell r="F2" t="str">
            <v>genbank_assembly_accession</v>
          </cell>
        </row>
        <row r="3">
          <cell r="E3" t="str">
            <v>Myco_tube_TKK_03_0012_V1</v>
          </cell>
          <cell r="F3" t="str">
            <v>JKAF00000000</v>
          </cell>
        </row>
        <row r="5">
          <cell r="E5" t="str">
            <v>Myco_tube_TKK_03_0015_V1</v>
          </cell>
          <cell r="F5" t="str">
            <v>JKAE00000000</v>
          </cell>
        </row>
        <row r="6">
          <cell r="E6" t="str">
            <v>Myco_tube_TKK_03_0021_V1</v>
          </cell>
          <cell r="F6" t="str">
            <v>JKAD00000000</v>
          </cell>
        </row>
        <row r="7">
          <cell r="E7" t="str">
            <v>Myco_tube_TKK_03_0023_V1</v>
          </cell>
          <cell r="F7" t="str">
            <v>JKAC00000000</v>
          </cell>
        </row>
        <row r="8">
          <cell r="E8" t="str">
            <v>Myco_tube_TKK_03_0024_V1</v>
          </cell>
          <cell r="F8" t="str">
            <v>JKAB00000000</v>
          </cell>
        </row>
        <row r="9">
          <cell r="E9" t="str">
            <v>Myco_tube_TKK_03_0028_V1</v>
          </cell>
          <cell r="F9" t="str">
            <v>JKAA00000000</v>
          </cell>
        </row>
        <row r="10">
          <cell r="E10" t="str">
            <v>Myco_tube_TKK_03_0035_V1</v>
          </cell>
          <cell r="F10" t="str">
            <v>JJZZ00000000</v>
          </cell>
        </row>
        <row r="11">
          <cell r="E11" t="str">
            <v>Myco_tube_TKK_03_0037_V1</v>
          </cell>
          <cell r="F11" t="str">
            <v>JJZY00000000</v>
          </cell>
        </row>
        <row r="12">
          <cell r="E12" t="str">
            <v>Myco_tube_TKK_03_0038_V1</v>
          </cell>
          <cell r="F12" t="str">
            <v>JJZX00000000</v>
          </cell>
        </row>
        <row r="13">
          <cell r="E13" t="str">
            <v>Myco_tube_TKK_03_0039_V1</v>
          </cell>
          <cell r="F13" t="str">
            <v>JJZW00000000</v>
          </cell>
        </row>
        <row r="14">
          <cell r="E14" t="str">
            <v>Myco_tube_TKK_03_0040_V1</v>
          </cell>
          <cell r="F14" t="str">
            <v>JJZV00000000</v>
          </cell>
        </row>
        <row r="15">
          <cell r="E15" t="str">
            <v>Myco_tube_TKK_03_0042_V1</v>
          </cell>
          <cell r="F15" t="str">
            <v>JJZU00000000</v>
          </cell>
        </row>
        <row r="16">
          <cell r="E16" t="str">
            <v>Myco_tube_TKK_03_0044_V1</v>
          </cell>
          <cell r="F16" t="str">
            <v>JJZT00000000</v>
          </cell>
        </row>
        <row r="17">
          <cell r="E17" t="str">
            <v>Myco_tube_TKK_03_0047_V1</v>
          </cell>
          <cell r="F17" t="str">
            <v>JJZS00000000</v>
          </cell>
        </row>
        <row r="18">
          <cell r="E18" t="str">
            <v>Myco_tube_TKK_03_0050_V1</v>
          </cell>
          <cell r="F18" t="str">
            <v>JJZR00000000</v>
          </cell>
        </row>
        <row r="19">
          <cell r="E19" t="str">
            <v>Myco_tube_TKK_03_0058_V1</v>
          </cell>
          <cell r="F19" t="str">
            <v>JJZQ00000000</v>
          </cell>
        </row>
        <row r="20">
          <cell r="E20" t="str">
            <v>Myco_tube_TKK_03_0059_V1</v>
          </cell>
          <cell r="F20" t="str">
            <v>JJZP00000000</v>
          </cell>
        </row>
        <row r="22">
          <cell r="E22" t="str">
            <v>Myco_tube_TKK_03_0062_V1</v>
          </cell>
          <cell r="F22" t="str">
            <v>JJZO00000000</v>
          </cell>
        </row>
        <row r="23">
          <cell r="E23" t="str">
            <v>Myco_tube_TKK_03_0063_V1</v>
          </cell>
          <cell r="F23" t="str">
            <v>JJZN00000000</v>
          </cell>
        </row>
        <row r="24">
          <cell r="E24" t="str">
            <v>Myco_tube_TKK_03_0064_V1</v>
          </cell>
          <cell r="F24" t="str">
            <v>JJZM00000000</v>
          </cell>
        </row>
        <row r="25">
          <cell r="E25" t="str">
            <v>Myco_tube_TKK_03_0065_V1</v>
          </cell>
          <cell r="F25" t="str">
            <v>JJZL00000000</v>
          </cell>
        </row>
        <row r="27">
          <cell r="E27" t="str">
            <v>Myco_tube_TKK_03_0072_V1</v>
          </cell>
          <cell r="F27" t="str">
            <v>JJZK00000000</v>
          </cell>
        </row>
        <row r="30">
          <cell r="E30" t="str">
            <v>Myco_tube_TKK_03_0075_V1</v>
          </cell>
          <cell r="F30" t="str">
            <v>JJZJ00000000</v>
          </cell>
        </row>
        <row r="34">
          <cell r="E34" t="str">
            <v>Myco_tube_TKK_03_0083_V1</v>
          </cell>
          <cell r="F34" t="str">
            <v>JJZI00000000</v>
          </cell>
        </row>
        <row r="39">
          <cell r="E39" t="str">
            <v>Myco_tube_TKK_03_0089_V1</v>
          </cell>
          <cell r="F39" t="str">
            <v>JJZH00000000</v>
          </cell>
        </row>
        <row r="40">
          <cell r="E40" t="str">
            <v>Myco_tube_TKK_03_0090_V1</v>
          </cell>
          <cell r="F40" t="str">
            <v>JJZG00000000</v>
          </cell>
        </row>
        <row r="41">
          <cell r="E41" t="str">
            <v>Myco_tube_TKK_03_0092_V1</v>
          </cell>
          <cell r="F41" t="str">
            <v>JJZF00000000</v>
          </cell>
        </row>
        <row r="43">
          <cell r="E43" t="str">
            <v>Myco_tube_TKK_03_0094_V1</v>
          </cell>
          <cell r="F43" t="str">
            <v>JJZE00000000</v>
          </cell>
        </row>
        <row r="44">
          <cell r="E44" t="str">
            <v>Myco_tube_TKK_03_0096_V1</v>
          </cell>
          <cell r="F44" t="str">
            <v>JJZD00000000</v>
          </cell>
        </row>
        <row r="45">
          <cell r="E45" t="str">
            <v>Myco_tube_TKK_03_0098_V1</v>
          </cell>
          <cell r="F45" t="str">
            <v>JJZC00000000</v>
          </cell>
        </row>
        <row r="46">
          <cell r="E46" t="str">
            <v>Myco_tube_TKK_03_0099_V1</v>
          </cell>
          <cell r="F46" t="str">
            <v>JJZB00000000</v>
          </cell>
        </row>
        <row r="47">
          <cell r="E47" t="str">
            <v>Myco_tube_TKK_03_0100_V1</v>
          </cell>
          <cell r="F47" t="str">
            <v>JJZA00000000</v>
          </cell>
        </row>
        <row r="48">
          <cell r="E48" t="str">
            <v>Myco_tube_TKK_03_0101_V1</v>
          </cell>
          <cell r="F48" t="str">
            <v>JJYZ00000000</v>
          </cell>
        </row>
        <row r="49">
          <cell r="E49" t="str">
            <v>Myco_tube_TKK_03_0102_V1</v>
          </cell>
          <cell r="F49" t="str">
            <v>JJYY00000000</v>
          </cell>
        </row>
        <row r="50">
          <cell r="E50" t="str">
            <v>Myco_tube_TKK_03_0103_V1</v>
          </cell>
          <cell r="F50" t="str">
            <v>JJYX00000000</v>
          </cell>
        </row>
        <row r="52">
          <cell r="E52" t="str">
            <v>Myco_tube_TKK_03_0105_V1</v>
          </cell>
          <cell r="F52" t="str">
            <v>JJYW00000000</v>
          </cell>
        </row>
        <row r="53">
          <cell r="E53" t="str">
            <v>Myco_tube_TKK_03_0106_V1</v>
          </cell>
          <cell r="F53" t="str">
            <v>JJYV00000000</v>
          </cell>
        </row>
        <row r="55">
          <cell r="E55" t="str">
            <v>Myco_tube_TKK_03_0108_V1</v>
          </cell>
          <cell r="F55" t="str">
            <v>JJYU00000000</v>
          </cell>
        </row>
        <row r="56">
          <cell r="E56" t="str">
            <v>Myco_tube_TKK_03_0109_V1</v>
          </cell>
          <cell r="F56" t="str">
            <v>JJYT00000000</v>
          </cell>
        </row>
        <row r="58">
          <cell r="E58" t="str">
            <v>Myco_tube_TKK_03_0111_V1</v>
          </cell>
          <cell r="F58" t="str">
            <v>JJYS00000000</v>
          </cell>
        </row>
        <row r="59">
          <cell r="E59" t="str">
            <v>Myco_tube_TKK_03_0112_V1</v>
          </cell>
          <cell r="F59" t="str">
            <v>JJYR00000000</v>
          </cell>
        </row>
        <row r="60">
          <cell r="E60" t="str">
            <v>Myco_tube_TKK_03_0113_V1</v>
          </cell>
          <cell r="F60" t="str">
            <v>JJYQ00000000</v>
          </cell>
        </row>
        <row r="61">
          <cell r="E61" t="str">
            <v>Myco_tube_TKK_03_0114_V1</v>
          </cell>
          <cell r="F61" t="str">
            <v>JJYP00000000</v>
          </cell>
        </row>
        <row r="62">
          <cell r="E62" t="str">
            <v>Myco_tube_TKK_03_0115_V1</v>
          </cell>
          <cell r="F62" t="str">
            <v>JJYO00000000</v>
          </cell>
        </row>
        <row r="63">
          <cell r="E63" t="str">
            <v>Myco_tube_TKK_03_0116_V1</v>
          </cell>
          <cell r="F63" t="str">
            <v>JJYN00000000</v>
          </cell>
        </row>
        <row r="65">
          <cell r="E65" t="str">
            <v>Myco_tube_TKK_03_0118_V1</v>
          </cell>
          <cell r="F65" t="str">
            <v>JJYM00000000</v>
          </cell>
        </row>
        <row r="66">
          <cell r="E66" t="str">
            <v>Myco_tube_TKK_03_0149_V1</v>
          </cell>
          <cell r="F66" t="str">
            <v>JJYL00000000</v>
          </cell>
        </row>
        <row r="67">
          <cell r="E67" t="str">
            <v>Myco_tube_TKK_03_0150_V1</v>
          </cell>
          <cell r="F67" t="str">
            <v>JJYK00000000</v>
          </cell>
        </row>
        <row r="68">
          <cell r="E68" t="str">
            <v>Myco_tube_TKK_03_0153_V1</v>
          </cell>
          <cell r="F68" t="str">
            <v>JJYJ00000000</v>
          </cell>
        </row>
        <row r="69">
          <cell r="E69" t="str">
            <v>Myco_tube_TKK_03_0154_V1</v>
          </cell>
          <cell r="F69" t="str">
            <v>JJYI00000000</v>
          </cell>
        </row>
        <row r="71">
          <cell r="E71" t="str">
            <v>Myco_tube_TKK_03_0156_V1</v>
          </cell>
          <cell r="F71" t="str">
            <v>JJYH00000000</v>
          </cell>
        </row>
        <row r="72">
          <cell r="E72" t="str">
            <v>Myco_tube_TKK_03_0158_V1</v>
          </cell>
          <cell r="F72" t="str">
            <v>JJYG00000000</v>
          </cell>
        </row>
        <row r="73">
          <cell r="E73" t="str">
            <v>Myco_tube_TKK_03_0159_V1</v>
          </cell>
          <cell r="F73" t="str">
            <v>JJYF00000000</v>
          </cell>
        </row>
        <row r="74">
          <cell r="E74" t="str">
            <v>Myco_tube_TKK_03_0160_V1</v>
          </cell>
          <cell r="F74" t="str">
            <v>JJYE00000000</v>
          </cell>
        </row>
        <row r="75">
          <cell r="E75" t="str">
            <v>Myco_tube_TKK_04_0051_V1</v>
          </cell>
          <cell r="F75" t="str">
            <v>JJYD00000000</v>
          </cell>
        </row>
        <row r="76">
          <cell r="E76" t="str">
            <v>Myco_tube_TKK_04_0054_V1</v>
          </cell>
          <cell r="F76" t="str">
            <v>JJYC00000000</v>
          </cell>
        </row>
        <row r="77">
          <cell r="E77" t="str">
            <v>Myco_tube_TKK_04_0059_V1</v>
          </cell>
          <cell r="F77" t="str">
            <v>JJYB00000000</v>
          </cell>
        </row>
        <row r="78">
          <cell r="E78" t="str">
            <v>Myco_tube_TKK_04_0060_V1</v>
          </cell>
          <cell r="F78" t="str">
            <v>JJYA00000000</v>
          </cell>
        </row>
        <row r="79">
          <cell r="E79" t="str">
            <v>Myco_tube_TKK_04_0061_V1</v>
          </cell>
          <cell r="F79" t="str">
            <v>JJXZ00000000</v>
          </cell>
        </row>
        <row r="80">
          <cell r="E80" t="str">
            <v>Myco_tube_TKK_04_0062_V1</v>
          </cell>
          <cell r="F80" t="str">
            <v>JJXY00000000</v>
          </cell>
        </row>
        <row r="81">
          <cell r="E81" t="str">
            <v>Myco_tube_TKK_04_0063_V1</v>
          </cell>
          <cell r="F81" t="str">
            <v>JJXX00000000</v>
          </cell>
        </row>
        <row r="82">
          <cell r="E82" t="str">
            <v>Myco_tube_TKK_04_0064_V1</v>
          </cell>
          <cell r="F82" t="str">
            <v>JJXW00000000</v>
          </cell>
        </row>
        <row r="83">
          <cell r="E83" t="str">
            <v>Myco_tube_TKK_04_0066_V1</v>
          </cell>
          <cell r="F83" t="str">
            <v>JJXV00000000</v>
          </cell>
        </row>
        <row r="84">
          <cell r="E84" t="str">
            <v>Myco_tube_TKK_04_0067_V1</v>
          </cell>
          <cell r="F84" t="str">
            <v>JJXU00000000</v>
          </cell>
        </row>
        <row r="85">
          <cell r="E85" t="str">
            <v>Myco_tube_TKK_04_0068_V1</v>
          </cell>
          <cell r="F85" t="str">
            <v>JJXT00000000</v>
          </cell>
        </row>
        <row r="86">
          <cell r="E86" t="str">
            <v>Myco_tube_TKK_04_0069_V1</v>
          </cell>
          <cell r="F86" t="str">
            <v>JJXS00000000</v>
          </cell>
        </row>
        <row r="87">
          <cell r="E87" t="str">
            <v>Myco_tube_TKK_04_0070_V1</v>
          </cell>
          <cell r="F87" t="str">
            <v>JJXR00000000</v>
          </cell>
        </row>
        <row r="88">
          <cell r="E88" t="str">
            <v>Myco_tube_TKK_04_0071_V1</v>
          </cell>
          <cell r="F88" t="str">
            <v>JJXQ00000000</v>
          </cell>
        </row>
        <row r="89">
          <cell r="E89" t="str">
            <v>Myco_tube_TKK_04_0072_V1</v>
          </cell>
          <cell r="F89" t="str">
            <v>JJXP00000000</v>
          </cell>
        </row>
        <row r="90">
          <cell r="E90" t="str">
            <v>Myco_tube_TKK_04_0075_V1</v>
          </cell>
          <cell r="F90" t="str">
            <v>JJXO00000000</v>
          </cell>
        </row>
        <row r="91">
          <cell r="E91" t="str">
            <v>Myco_tube_TKK_04_0078_V1</v>
          </cell>
          <cell r="F91" t="str">
            <v>JJXN00000000</v>
          </cell>
        </row>
        <row r="92">
          <cell r="E92" t="str">
            <v>Myco_tube_TKK_04_0079_V1</v>
          </cell>
          <cell r="F92" t="str">
            <v>JJXM00000000</v>
          </cell>
        </row>
        <row r="93">
          <cell r="E93" t="str">
            <v>Myco_tube_TKK_04_0080_V1</v>
          </cell>
          <cell r="F93" t="str">
            <v>JJXL00000000</v>
          </cell>
        </row>
        <row r="94">
          <cell r="E94" t="str">
            <v>Myco_tube_TKK_04_0081_V1</v>
          </cell>
          <cell r="F94" t="str">
            <v>JJXK00000000</v>
          </cell>
        </row>
        <row r="95">
          <cell r="E95" t="str">
            <v>Myco_tube_TKK_04_0082_V1</v>
          </cell>
          <cell r="F95" t="str">
            <v>JJXJ00000000</v>
          </cell>
        </row>
        <row r="96">
          <cell r="E96" t="str">
            <v>Myco_tube_TKK_04_0083_V1</v>
          </cell>
          <cell r="F96" t="str">
            <v>JJXI00000000</v>
          </cell>
        </row>
        <row r="97">
          <cell r="E97" t="str">
            <v>Myco_tube_TKK_04_0084_V1</v>
          </cell>
          <cell r="F97" t="str">
            <v>JJXH00000000</v>
          </cell>
        </row>
        <row r="98">
          <cell r="E98" t="str">
            <v>Myco_tube_TKK_04_0086_V1</v>
          </cell>
          <cell r="F98" t="str">
            <v>JJXG00000000</v>
          </cell>
        </row>
        <row r="99">
          <cell r="E99" t="str">
            <v>Myco_tube_TKK_05MA_0001_V1</v>
          </cell>
          <cell r="F99" t="str">
            <v>JJXF00000000</v>
          </cell>
        </row>
        <row r="101">
          <cell r="E101" t="str">
            <v>Myco_tube_TKK_05MA_0004_V1</v>
          </cell>
          <cell r="F101" t="str">
            <v>JJXE00000000</v>
          </cell>
        </row>
        <row r="103">
          <cell r="E103" t="str">
            <v>Myco_tube_TKK_05MA_0009_V1</v>
          </cell>
          <cell r="F103" t="str">
            <v>JJXD00000000</v>
          </cell>
        </row>
        <row r="104">
          <cell r="E104" t="str">
            <v>Myco_tube_TKK_05MA_0010_V1</v>
          </cell>
          <cell r="F104" t="str">
            <v>JJXC00000000</v>
          </cell>
        </row>
        <row r="105">
          <cell r="E105" t="str">
            <v>Myco_tube_TKK_05MA_0011_V1</v>
          </cell>
          <cell r="F105" t="str">
            <v>JJXB00000000</v>
          </cell>
        </row>
        <row r="106">
          <cell r="E106" t="str">
            <v>Myco_tube_TKK_05MA_0012_V1</v>
          </cell>
          <cell r="F106" t="str">
            <v>JJXA00000000</v>
          </cell>
        </row>
        <row r="108">
          <cell r="E108" t="str">
            <v>Myco_tube_TKK_05MA_0016_V1</v>
          </cell>
          <cell r="F108" t="str">
            <v>JJWZ00000000</v>
          </cell>
        </row>
        <row r="109">
          <cell r="E109" t="str">
            <v>Myco_tube_TKK_05MA_0017_V1</v>
          </cell>
          <cell r="F109" t="str">
            <v>JJWY00000000</v>
          </cell>
        </row>
        <row r="110">
          <cell r="E110" t="str">
            <v>Myco_tube_TKK_05MA_0018_V1</v>
          </cell>
          <cell r="F110" t="str">
            <v>JJWX00000000</v>
          </cell>
        </row>
        <row r="111">
          <cell r="E111" t="str">
            <v>Myco_tube_TKK_05MA_0020_V1</v>
          </cell>
          <cell r="F111" t="str">
            <v>JJWW00000000</v>
          </cell>
        </row>
        <row r="114">
          <cell r="E114" t="str">
            <v>Myco_tube_TKK_05MA_0025_V1</v>
          </cell>
          <cell r="F114" t="str">
            <v>JJWV00000000</v>
          </cell>
        </row>
        <row r="115">
          <cell r="E115" t="str">
            <v>Myco_tube_TKK_05MA_0026_V1</v>
          </cell>
          <cell r="F115" t="str">
            <v>JJWU00000000</v>
          </cell>
        </row>
        <row r="117">
          <cell r="E117" t="str">
            <v>Myco_tube_TKK_05MA_0031_V1</v>
          </cell>
          <cell r="F117" t="str">
            <v>JJWT00000000</v>
          </cell>
        </row>
        <row r="118">
          <cell r="E118" t="str">
            <v>Myco_tube_TKK_05MA_0033_V1</v>
          </cell>
          <cell r="F118" t="str">
            <v>JJWS00000000</v>
          </cell>
        </row>
        <row r="119">
          <cell r="E119" t="str">
            <v>Myco_tube_TKK_05MA_0035_V1</v>
          </cell>
          <cell r="F119" t="str">
            <v>JJWR00000000</v>
          </cell>
        </row>
        <row r="120">
          <cell r="E120" t="str">
            <v>Myco_tube_TKK_05MA_0036_V1</v>
          </cell>
          <cell r="F120" t="str">
            <v>JJWQ00000000</v>
          </cell>
        </row>
        <row r="121">
          <cell r="E121" t="str">
            <v>Myco_tube_TKK_05MA_0037_V1</v>
          </cell>
          <cell r="F121" t="str">
            <v>JJWP00000000</v>
          </cell>
        </row>
        <row r="122">
          <cell r="E122" t="str">
            <v>Myco_tube_TKK_05MA_0040_V1</v>
          </cell>
          <cell r="F122" t="str">
            <v>JJWO00000000</v>
          </cell>
        </row>
        <row r="125">
          <cell r="E125" t="str">
            <v>Myco_tube_TKK_05MA_0044_V1</v>
          </cell>
          <cell r="F125" t="str">
            <v>JJWN00000000</v>
          </cell>
        </row>
        <row r="126">
          <cell r="E126" t="str">
            <v>Myco_tube_TKK_05MA_0046_V1</v>
          </cell>
          <cell r="F126" t="str">
            <v>JJWM00000000</v>
          </cell>
        </row>
        <row r="127">
          <cell r="E127" t="str">
            <v>Myco_tube_TKK_05MA_0048_V1</v>
          </cell>
          <cell r="F127" t="str">
            <v>JJWL00000000</v>
          </cell>
        </row>
        <row r="129">
          <cell r="E129" t="str">
            <v>Myco_tube_TKK_05MA_0051_V1</v>
          </cell>
          <cell r="F129" t="str">
            <v>JJWK00000000</v>
          </cell>
        </row>
        <row r="130">
          <cell r="E130" t="str">
            <v>Myco_tube_TKK_05MA_0052_V1</v>
          </cell>
          <cell r="F130" t="str">
            <v>JJWJ00000000</v>
          </cell>
        </row>
        <row r="132">
          <cell r="E132" t="str">
            <v>Myco_tube_TKK_05MA_0055_V1</v>
          </cell>
          <cell r="F132" t="str">
            <v>JJWI00000000</v>
          </cell>
        </row>
        <row r="133">
          <cell r="E133" t="str">
            <v>Myco_tube_TKK_05MA_0056_V1</v>
          </cell>
          <cell r="F133" t="str">
            <v>JJWH00000000</v>
          </cell>
        </row>
        <row r="134">
          <cell r="E134" t="str">
            <v>Myco_tube_TKK_05MA_0058_V1</v>
          </cell>
          <cell r="F134" t="str">
            <v>JJWG00000000</v>
          </cell>
        </row>
        <row r="135">
          <cell r="E135" t="str">
            <v>Myco_tube_TKK_05MA_2005_V1</v>
          </cell>
          <cell r="F135" t="str">
            <v>JJWF00000000</v>
          </cell>
        </row>
        <row r="136">
          <cell r="E136" t="str">
            <v>Myco_tube_TKK_05MA_2008_V1</v>
          </cell>
          <cell r="F136" t="str">
            <v>JJWE00000000</v>
          </cell>
        </row>
        <row r="137">
          <cell r="E137" t="str">
            <v>Myco_tube_TKK_05MA_2015_V1</v>
          </cell>
          <cell r="F137" t="str">
            <v>JJWD00000000</v>
          </cell>
        </row>
        <row r="139">
          <cell r="E139" t="str">
            <v>Myco_tube_TKK_05SA_0010_V1</v>
          </cell>
          <cell r="F139" t="str">
            <v>JJWC00000000</v>
          </cell>
        </row>
        <row r="140">
          <cell r="E140" t="str">
            <v>Myco_tube_TKK_05SA_0011_V1</v>
          </cell>
          <cell r="F140" t="str">
            <v>JJWB00000000</v>
          </cell>
        </row>
        <row r="141">
          <cell r="E141" t="str">
            <v>Myco_tube_TKK_05SA_0012_V1</v>
          </cell>
          <cell r="F141" t="str">
            <v>JJWA00000000</v>
          </cell>
        </row>
        <row r="142">
          <cell r="E142" t="str">
            <v>Myco_tube_TKK_05SA_0014_V1</v>
          </cell>
          <cell r="F142" t="str">
            <v>JJVZ00000000</v>
          </cell>
        </row>
        <row r="143">
          <cell r="E143" t="str">
            <v>Myco_tube_TKK_05SA_0016_V1</v>
          </cell>
          <cell r="F143" t="str">
            <v>JJVY00000000</v>
          </cell>
        </row>
        <row r="144">
          <cell r="E144" t="str">
            <v>Myco_tube_TKK_05SA_0017_V1</v>
          </cell>
          <cell r="F144" t="str">
            <v>JJVX00000000</v>
          </cell>
        </row>
        <row r="145">
          <cell r="E145" t="str">
            <v>Myco_tube_TKK_05SA_0018_V1</v>
          </cell>
          <cell r="F145" t="str">
            <v>JJVW00000000</v>
          </cell>
        </row>
        <row r="146">
          <cell r="E146" t="str">
            <v>Myco_tube_TKK_05SA_0019_V1</v>
          </cell>
          <cell r="F146" t="str">
            <v>JJVV00000000</v>
          </cell>
        </row>
        <row r="147">
          <cell r="E147" t="str">
            <v>Myco_tube_TKK_05SA_0020_V1</v>
          </cell>
          <cell r="F147" t="str">
            <v>JJVU00000000</v>
          </cell>
        </row>
        <row r="148">
          <cell r="E148" t="str">
            <v>Myco_tube_TKK_05SA_0021_V1</v>
          </cell>
          <cell r="F148" t="str">
            <v>JJVT00000000</v>
          </cell>
        </row>
        <row r="149">
          <cell r="E149" t="str">
            <v>Myco_tube_TKK_05SA_0023_V1</v>
          </cell>
          <cell r="F149" t="str">
            <v>JJVS00000000</v>
          </cell>
        </row>
        <row r="150">
          <cell r="E150" t="str">
            <v>Myco_tube_TKK_05SA_0024_V1</v>
          </cell>
          <cell r="F150" t="str">
            <v>JJVR00000000</v>
          </cell>
        </row>
        <row r="151">
          <cell r="E151" t="str">
            <v>Myco_tube_TKK_05SA_0025_V1</v>
          </cell>
          <cell r="F151" t="str">
            <v>JJVQ00000000</v>
          </cell>
        </row>
        <row r="152">
          <cell r="E152" t="str">
            <v>Myco_tube_TKK_05SA_0026_V1</v>
          </cell>
          <cell r="F152" t="str">
            <v>JJVP00000000</v>
          </cell>
        </row>
        <row r="153">
          <cell r="E153" t="str">
            <v>Myco_tube_TKK_05SA_0031_V1</v>
          </cell>
          <cell r="F153" t="str">
            <v>JJVO00000000</v>
          </cell>
        </row>
        <row r="155">
          <cell r="E155" t="str">
            <v>Myco_tube_TKK_05SA_0036_V1</v>
          </cell>
          <cell r="F155" t="str">
            <v>JJVN00000000</v>
          </cell>
        </row>
        <row r="157">
          <cell r="E157" t="str">
            <v>Myco_tube_TKK_05SA_0041_V1</v>
          </cell>
          <cell r="F157" t="str">
            <v>JJVM00000000</v>
          </cell>
        </row>
        <row r="158">
          <cell r="E158" t="str">
            <v>Myco_tube_TKK_05SA_0042_V1</v>
          </cell>
          <cell r="F158" t="str">
            <v>JJVL00000000</v>
          </cell>
        </row>
        <row r="159">
          <cell r="E159" t="str">
            <v>Myco_tube_TKK_05SA_0043_V1</v>
          </cell>
          <cell r="F159" t="str">
            <v>JJVK00000000</v>
          </cell>
        </row>
        <row r="160">
          <cell r="E160" t="str">
            <v>Myco_tube_TKK_05SA_0044_V1</v>
          </cell>
          <cell r="F160" t="str">
            <v>JJVJ00000000</v>
          </cell>
        </row>
        <row r="161">
          <cell r="E161" t="str">
            <v>Myco_tube_TKK_05SA_0046_V1</v>
          </cell>
          <cell r="F161" t="str">
            <v>JJVI00000000</v>
          </cell>
        </row>
        <row r="162">
          <cell r="E162" t="str">
            <v>Myco_tube_TKK_05SA_0047_V1</v>
          </cell>
          <cell r="F162" t="str">
            <v>JJVH00000000</v>
          </cell>
        </row>
        <row r="163">
          <cell r="E163" t="str">
            <v>Myco_tube_TKK_05SA_0048_V1</v>
          </cell>
          <cell r="F163" t="str">
            <v>JJVG00000000</v>
          </cell>
        </row>
        <row r="164">
          <cell r="E164" t="str">
            <v>Myco_tube_TKK_05SA_0050_V1</v>
          </cell>
          <cell r="F164" t="str">
            <v>JJVF00000000</v>
          </cell>
        </row>
        <row r="165">
          <cell r="E165" t="str">
            <v>Myco_tube_TKK_05SA_0052_V1</v>
          </cell>
          <cell r="F165" t="str">
            <v>JJVE00000000</v>
          </cell>
        </row>
        <row r="167">
          <cell r="E167" t="str">
            <v>Myco_tube_TKK_05SA_0054_V1</v>
          </cell>
          <cell r="F167" t="str">
            <v>JJVD00000000</v>
          </cell>
        </row>
        <row r="168">
          <cell r="E168" t="str">
            <v>Myco_tube_TKK_05SA_0055_V1</v>
          </cell>
          <cell r="F168" t="str">
            <v>JJVC00000000</v>
          </cell>
        </row>
        <row r="169">
          <cell r="E169" t="str">
            <v>Myco_tube_TKK_05SA_0058_V1</v>
          </cell>
          <cell r="F169" t="str">
            <v>JJVB00000000</v>
          </cell>
        </row>
        <row r="172">
          <cell r="E172" t="str">
            <v>Myco_tube_TKK_04_0074_V1</v>
          </cell>
          <cell r="F172" t="str">
            <v>JJVA00000000</v>
          </cell>
        </row>
        <row r="173">
          <cell r="E173" t="str">
            <v>Myco_tube_TKK_04_0085_V1</v>
          </cell>
          <cell r="F173" t="str">
            <v>JJUZ00000000</v>
          </cell>
        </row>
        <row r="174">
          <cell r="E174" t="str">
            <v>Myco_tube_TKK_04_0089_V1</v>
          </cell>
          <cell r="F174" t="str">
            <v>JJUY00000000</v>
          </cell>
        </row>
        <row r="175">
          <cell r="E175" t="str">
            <v>Myco_tube_TKK_04_0090_V1</v>
          </cell>
          <cell r="F175" t="str">
            <v>JJUX00000000</v>
          </cell>
        </row>
        <row r="176">
          <cell r="E176" t="str">
            <v>Myco_tube_TKK_04_0094_V1</v>
          </cell>
          <cell r="F176" t="str">
            <v>JJUW00000000</v>
          </cell>
        </row>
        <row r="177">
          <cell r="E177" t="str">
            <v>Myco_tube_TKK_04_0095_V1</v>
          </cell>
          <cell r="F177" t="str">
            <v>JJUV00000000</v>
          </cell>
        </row>
        <row r="178">
          <cell r="E178" t="str">
            <v>Myco_tube_TKK_04_0096_V1</v>
          </cell>
          <cell r="F178" t="str">
            <v>JJUU00000000</v>
          </cell>
        </row>
        <row r="179">
          <cell r="E179" t="str">
            <v>Myco_tube_TKK_04_0097_V1</v>
          </cell>
          <cell r="F179" t="str">
            <v>JJUT00000000</v>
          </cell>
        </row>
        <row r="180">
          <cell r="E180" t="str">
            <v>Myco_tube_TKK_04_0098_V1</v>
          </cell>
          <cell r="F180" t="str">
            <v>JJUS00000000</v>
          </cell>
        </row>
        <row r="181">
          <cell r="E181" t="str">
            <v>Myco_tube_TKK_04_0099_V1</v>
          </cell>
          <cell r="F181" t="str">
            <v>JJUR00000000</v>
          </cell>
        </row>
        <row r="182">
          <cell r="E182" t="str">
            <v>Myco_tube_TKK_04_0103_V1</v>
          </cell>
          <cell r="F182" t="str">
            <v>JJUQ00000000</v>
          </cell>
        </row>
        <row r="183">
          <cell r="E183" t="str">
            <v>Myco_tube_TKK_04_0105_V1</v>
          </cell>
          <cell r="F183" t="str">
            <v>JJUP00000000</v>
          </cell>
        </row>
        <row r="184">
          <cell r="E184" t="str">
            <v>Myco_tube_TKK_04_0106_V1</v>
          </cell>
          <cell r="F184" t="str">
            <v>JJUO00000000</v>
          </cell>
        </row>
        <row r="185">
          <cell r="E185" t="str">
            <v>Myco_tube_TKK_04_0107_V1</v>
          </cell>
          <cell r="F185" t="str">
            <v>JJUN00000000</v>
          </cell>
        </row>
        <row r="186">
          <cell r="E186" t="str">
            <v>Myco_tube_TKK_04_0108_V1</v>
          </cell>
          <cell r="F186" t="str">
            <v>JJUM00000000</v>
          </cell>
        </row>
        <row r="187">
          <cell r="E187" t="str">
            <v>Myco_tube_TKK_04_0109_V1</v>
          </cell>
          <cell r="F187" t="str">
            <v>JJUL00000000</v>
          </cell>
        </row>
        <row r="188">
          <cell r="E188" t="str">
            <v>Myco_tube_TKK_04_0112_V1</v>
          </cell>
          <cell r="F188" t="str">
            <v>JJUK00000000</v>
          </cell>
        </row>
        <row r="189">
          <cell r="E189" t="str">
            <v>Myco_tube_TKK_04_0113_V1</v>
          </cell>
          <cell r="F189" t="str">
            <v>JJUJ00000000</v>
          </cell>
        </row>
        <row r="190">
          <cell r="E190" t="str">
            <v>Myco_tube_TKK_04_0114_V1</v>
          </cell>
          <cell r="F190" t="str">
            <v>JJUI00000000</v>
          </cell>
        </row>
        <row r="192">
          <cell r="E192" t="str">
            <v>Myco_tube_TKK_04_0117_V1</v>
          </cell>
          <cell r="F192" t="str">
            <v>JJUH00000000</v>
          </cell>
        </row>
        <row r="193">
          <cell r="E193" t="str">
            <v>Myco_tube_TKK_04_0118_V1</v>
          </cell>
          <cell r="F193" t="str">
            <v>JJUG00000000</v>
          </cell>
        </row>
        <row r="195">
          <cell r="E195" t="str">
            <v>Myco_tube_TKK_04_0120_V1</v>
          </cell>
          <cell r="F195" t="str">
            <v>JJUF00000000</v>
          </cell>
        </row>
        <row r="197">
          <cell r="E197" t="str">
            <v>Myco_tube_TKK_04_0122_V1</v>
          </cell>
          <cell r="F197" t="str">
            <v>JJUE00000000</v>
          </cell>
        </row>
        <row r="198">
          <cell r="E198" t="str">
            <v>Myco_tube_TKK_04_0123_V1</v>
          </cell>
          <cell r="F198" t="str">
            <v>JJUD00000000</v>
          </cell>
        </row>
        <row r="199">
          <cell r="E199" t="str">
            <v>Myco_tube_TKK_04_0124_V1</v>
          </cell>
          <cell r="F199" t="str">
            <v>JJUC00000000</v>
          </cell>
        </row>
        <row r="200">
          <cell r="E200" t="str">
            <v>Myco_tube_TKK_04_0125_V1</v>
          </cell>
          <cell r="F200" t="str">
            <v>JJUB00000000</v>
          </cell>
        </row>
        <row r="201">
          <cell r="E201" t="str">
            <v>Myco_tube_TKK_04_0126_V1</v>
          </cell>
          <cell r="F201" t="str">
            <v>JJUA00000000</v>
          </cell>
        </row>
        <row r="202">
          <cell r="E202" t="str">
            <v>Myco_tube_TKK_04_0129_V1</v>
          </cell>
          <cell r="F202" t="str">
            <v>JJTZ00000000</v>
          </cell>
        </row>
        <row r="203">
          <cell r="E203" t="str">
            <v>Myco_tube_TKK_04_0130_V1</v>
          </cell>
          <cell r="F203" t="str">
            <v>JJTY00000000</v>
          </cell>
        </row>
        <row r="204">
          <cell r="E204" t="str">
            <v>Myco_tube_TKK_04_0131_V1</v>
          </cell>
          <cell r="F204" t="str">
            <v>JJTX00000000</v>
          </cell>
        </row>
        <row r="205">
          <cell r="E205" t="str">
            <v>Myco_tube_TKK_04_0132_V1</v>
          </cell>
          <cell r="F205" t="str">
            <v>JJTW00000000</v>
          </cell>
        </row>
        <row r="206">
          <cell r="E206" t="str">
            <v>Myco_tube_TKK_04_0134_V1</v>
          </cell>
          <cell r="F206" t="str">
            <v>JJTV00000000</v>
          </cell>
        </row>
        <row r="207">
          <cell r="E207" t="str">
            <v>Myco_tube_TKK_04_0136_V1</v>
          </cell>
          <cell r="F207" t="str">
            <v>JJTU00000000</v>
          </cell>
        </row>
        <row r="208">
          <cell r="E208" t="str">
            <v>Myco_tube_TKK_04_0137_V1</v>
          </cell>
          <cell r="F208" t="str">
            <v>JJTT00000000</v>
          </cell>
        </row>
        <row r="209">
          <cell r="E209" t="str">
            <v>Myco_tube_TKK_04_0139_V1</v>
          </cell>
          <cell r="F209" t="str">
            <v>JJTS00000000</v>
          </cell>
        </row>
        <row r="210">
          <cell r="E210" t="str">
            <v>Myco_tube_TKK_04_0140_V1</v>
          </cell>
          <cell r="F210" t="str">
            <v>JJTR00000000</v>
          </cell>
        </row>
        <row r="211">
          <cell r="E211" t="str">
            <v>Myco_tube_TKK_04_0141_V1</v>
          </cell>
          <cell r="F211" t="str">
            <v>JJTQ00000000</v>
          </cell>
        </row>
        <row r="212">
          <cell r="E212" t="str">
            <v>Myco_tube_TKK_04_0145_V1</v>
          </cell>
          <cell r="F212" t="str">
            <v>JJTP00000000</v>
          </cell>
        </row>
        <row r="213">
          <cell r="E213" t="str">
            <v>Myco_tube_TKK_04_0148_V1</v>
          </cell>
          <cell r="F213" t="str">
            <v>JJTO00000000</v>
          </cell>
        </row>
        <row r="214">
          <cell r="E214" t="str">
            <v>Myco_tube_TKK_04_0149_V1</v>
          </cell>
          <cell r="F214" t="str">
            <v>JJTN00000000</v>
          </cell>
        </row>
        <row r="215">
          <cell r="E215" t="str">
            <v>Myco_tube_TKK_04_0150_V1</v>
          </cell>
          <cell r="F215" t="str">
            <v>JJTM00000000</v>
          </cell>
        </row>
        <row r="217">
          <cell r="E217" t="str">
            <v>Myco_tube_TKK_04_0153_V1</v>
          </cell>
          <cell r="F217" t="str">
            <v>JJTL00000000</v>
          </cell>
        </row>
        <row r="218">
          <cell r="E218" t="str">
            <v>Myco_tube_TKK_04_0155_V1</v>
          </cell>
          <cell r="F218" t="str">
            <v>JJTK00000000</v>
          </cell>
        </row>
        <row r="219">
          <cell r="E219" t="str">
            <v>Myco_tube_TKK_04_0157_V1</v>
          </cell>
          <cell r="F219" t="str">
            <v>JJTJ00000000</v>
          </cell>
        </row>
        <row r="220">
          <cell r="E220" t="str">
            <v>Myco_tube_TKK_04_0158_V1</v>
          </cell>
          <cell r="F220" t="str">
            <v>JJTI00000000</v>
          </cell>
        </row>
        <row r="221">
          <cell r="E221" t="str">
            <v>Myco_tube_TKK_04_0159_V1</v>
          </cell>
          <cell r="F221" t="str">
            <v>JJTH00000000</v>
          </cell>
        </row>
        <row r="222">
          <cell r="E222" t="str">
            <v>Myco_tube_TKK_04_0104_V1</v>
          </cell>
          <cell r="F222" t="str">
            <v>JJTG0000000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B601.tsv"/>
    </sheetNames>
    <sheetDataSet>
      <sheetData sheetId="0">
        <row r="2">
          <cell r="E2" t="str">
            <v>calhoun_assembly_id</v>
          </cell>
          <cell r="F2" t="str">
            <v>genbank_assembly_accession</v>
          </cell>
        </row>
        <row r="3">
          <cell r="E3" t="str">
            <v>Myco_tube_2104HD_V1</v>
          </cell>
          <cell r="F3" t="str">
            <v>JKBV00000000</v>
          </cell>
        </row>
        <row r="4">
          <cell r="E4" t="str">
            <v>Myco_tube_2233BH_V1</v>
          </cell>
          <cell r="F4" t="str">
            <v>JKBU00000000</v>
          </cell>
        </row>
        <row r="5">
          <cell r="E5" t="str">
            <v>Myco_tube_2231BH_V1</v>
          </cell>
          <cell r="F5" t="str">
            <v>JKBT00000000</v>
          </cell>
        </row>
        <row r="6">
          <cell r="E6" t="str">
            <v>Myco_tube_3280CJ_V1</v>
          </cell>
          <cell r="F6" t="str">
            <v>JKBS00000000</v>
          </cell>
        </row>
        <row r="7">
          <cell r="E7" t="str">
            <v>Myco_tube_2485AR_V1</v>
          </cell>
          <cell r="F7" t="str">
            <v>JKBR00000000</v>
          </cell>
        </row>
        <row r="8">
          <cell r="E8" t="str">
            <v>Myco_tube_2484AR_V1</v>
          </cell>
          <cell r="F8" t="str">
            <v>JKBQ00000000</v>
          </cell>
        </row>
        <row r="9">
          <cell r="E9" t="str">
            <v>Myco_tube_2483AR_V1</v>
          </cell>
          <cell r="F9" t="str">
            <v>JKBP00000000</v>
          </cell>
        </row>
        <row r="10">
          <cell r="E10" t="str">
            <v>Myco_tube_2482AR_V1</v>
          </cell>
          <cell r="F10" t="str">
            <v>JKBO00000000</v>
          </cell>
        </row>
        <row r="11">
          <cell r="E11" t="str">
            <v>Myco_tube_2074CJ_V1</v>
          </cell>
          <cell r="F11" t="str">
            <v>JKBN00000000</v>
          </cell>
        </row>
        <row r="12">
          <cell r="E12" t="str">
            <v>Myco_tube_2230BH_V1</v>
          </cell>
          <cell r="F12" t="str">
            <v>JKBM00000000</v>
          </cell>
        </row>
        <row r="13">
          <cell r="E13" t="str">
            <v>Myco_tube_2229BH_V1</v>
          </cell>
          <cell r="F13" t="str">
            <v>JKBL00000000</v>
          </cell>
        </row>
        <row r="14">
          <cell r="E14" t="str">
            <v>Myco_tube_2228BH_V1</v>
          </cell>
          <cell r="F14" t="str">
            <v>JKBK00000000</v>
          </cell>
        </row>
        <row r="15">
          <cell r="E15" t="str">
            <v>Myco_tube_3067CJ_V1</v>
          </cell>
          <cell r="F15" t="str">
            <v>JKBJ00000000</v>
          </cell>
        </row>
        <row r="16">
          <cell r="E16" t="str">
            <v>Myco_tube_2101HD_V1</v>
          </cell>
          <cell r="F16" t="str">
            <v>JKBI00000000</v>
          </cell>
        </row>
        <row r="17">
          <cell r="E17" t="str">
            <v>Myco_tube_2100HD_V1</v>
          </cell>
          <cell r="F17" t="str">
            <v>JKBH00000000</v>
          </cell>
        </row>
        <row r="18">
          <cell r="E18" t="str">
            <v>Myco_tube_2099HD_V1</v>
          </cell>
          <cell r="F18" t="str">
            <v>JKBG00000000</v>
          </cell>
        </row>
        <row r="19">
          <cell r="E19" t="str">
            <v>Myco_tube_2097HD_V1</v>
          </cell>
          <cell r="F19" t="str">
            <v>JKBF00000000</v>
          </cell>
        </row>
        <row r="20">
          <cell r="E20" t="str">
            <v>Myco_tube_2995AB_V1</v>
          </cell>
          <cell r="F20" t="str">
            <v>JKBE00000000</v>
          </cell>
        </row>
        <row r="21">
          <cell r="E21" t="str">
            <v>Myco_tube_2094HD_V1</v>
          </cell>
          <cell r="F21" t="str">
            <v>JKBD00000000</v>
          </cell>
        </row>
        <row r="23">
          <cell r="E23" t="str">
            <v>Myco_tube_2196MM_V1</v>
          </cell>
          <cell r="F23" t="str">
            <v>JKBC00000000</v>
          </cell>
        </row>
        <row r="24">
          <cell r="E24" t="str">
            <v>Myco_tube_2093HD_V1</v>
          </cell>
          <cell r="F24" t="str">
            <v>JKBB00000000</v>
          </cell>
        </row>
        <row r="25">
          <cell r="E25" t="str">
            <v>Myco_tube_2092HD_V1</v>
          </cell>
          <cell r="F25" t="str">
            <v>JKBA00000000</v>
          </cell>
        </row>
        <row r="26">
          <cell r="E26" t="str">
            <v>Myco_tube_2091HD_V1</v>
          </cell>
          <cell r="F26" t="str">
            <v>JKAZ00000000</v>
          </cell>
        </row>
        <row r="27">
          <cell r="E27" t="str">
            <v>Myco_tube_2543MS_V1</v>
          </cell>
          <cell r="F27" t="str">
            <v>JKAY00000000</v>
          </cell>
        </row>
        <row r="28">
          <cell r="E28" t="str">
            <v>Myco_tube_2542MS_V1</v>
          </cell>
          <cell r="F28" t="str">
            <v>JKAX00000000</v>
          </cell>
        </row>
        <row r="29">
          <cell r="E29" t="str">
            <v>Myco_tube_2541MS_V1</v>
          </cell>
          <cell r="F29" t="str">
            <v>JKAW00000000</v>
          </cell>
        </row>
        <row r="30">
          <cell r="E30" t="str">
            <v>Myco_tube_2089HD_V1</v>
          </cell>
          <cell r="F30" t="str">
            <v>JKAV00000000</v>
          </cell>
        </row>
        <row r="31">
          <cell r="E31" t="str">
            <v>Myco_tube_2088HD_V1</v>
          </cell>
          <cell r="F31" t="str">
            <v>JKAU00000000</v>
          </cell>
        </row>
        <row r="32">
          <cell r="E32" t="str">
            <v>Myco_tube_3499MM_V1</v>
          </cell>
          <cell r="F32" t="str">
            <v>JKAT00000000</v>
          </cell>
        </row>
        <row r="33">
          <cell r="E33" t="str">
            <v>Myco_tube_1755BN_V1</v>
          </cell>
          <cell r="F33" t="str">
            <v>JKAS00000000</v>
          </cell>
        </row>
        <row r="34">
          <cell r="E34" t="str">
            <v>Myco_tube_1430BH_V1</v>
          </cell>
          <cell r="F34" t="str">
            <v>JKAR00000000</v>
          </cell>
        </row>
        <row r="35">
          <cell r="E35" t="str">
            <v>Myco_tube_1429BH_V1</v>
          </cell>
          <cell r="F35" t="str">
            <v>JKAQ00000000</v>
          </cell>
        </row>
        <row r="36">
          <cell r="E36" t="str">
            <v>Myco_tube_1173CS_V1</v>
          </cell>
          <cell r="F36" t="str">
            <v>JKAP00000000</v>
          </cell>
        </row>
        <row r="37">
          <cell r="E37" t="str">
            <v>Myco_tube_1010SM_V1</v>
          </cell>
          <cell r="F37" t="str">
            <v>JKAO0000000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B600.tsv"/>
    </sheetNames>
    <sheetDataSet>
      <sheetData sheetId="0">
        <row r="2">
          <cell r="E2" t="str">
            <v>calhoun_assembly_id</v>
          </cell>
          <cell r="F2" t="str">
            <v>genbank_assembly_accession</v>
          </cell>
          <cell r="I2" t="str">
            <v>calhoun_assembly_id</v>
          </cell>
          <cell r="J2" t="str">
            <v>genbank_assembly_accession</v>
          </cell>
        </row>
        <row r="3">
          <cell r="I3" t="str">
            <v>Myco_tube_BTB03-012_V1</v>
          </cell>
          <cell r="J3" t="str">
            <v>JKHP00000000</v>
          </cell>
        </row>
        <row r="4">
          <cell r="I4" t="str">
            <v>Myco_tube_BTB03-108_V1</v>
          </cell>
          <cell r="J4" t="str">
            <v>JKHO00000000</v>
          </cell>
        </row>
        <row r="5">
          <cell r="I5" t="str">
            <v>Myco_tube_BTB04-120_V1</v>
          </cell>
          <cell r="J5" t="str">
            <v>JKHN00000000</v>
          </cell>
        </row>
        <row r="6">
          <cell r="I6" t="str">
            <v>Myco_tube_BTB05-481_V1</v>
          </cell>
          <cell r="J6" t="str">
            <v>JKHM00000000</v>
          </cell>
        </row>
        <row r="7">
          <cell r="I7" t="str">
            <v>Myco_tube_BTB07-168_V1</v>
          </cell>
          <cell r="J7" t="str">
            <v>JKHL00000000</v>
          </cell>
        </row>
        <row r="8">
          <cell r="I8" t="str">
            <v>Myco_tube_BTB03-168_V1</v>
          </cell>
          <cell r="J8" t="str">
            <v>JKHK00000000</v>
          </cell>
        </row>
        <row r="9">
          <cell r="I9" t="str">
            <v>Myco_tube_BTB03-169_V1</v>
          </cell>
          <cell r="J9" t="str">
            <v>JKHJ00000000</v>
          </cell>
        </row>
        <row r="10">
          <cell r="I10" t="str">
            <v>Myco_tube_BTB04-001_V1</v>
          </cell>
          <cell r="J10" t="str">
            <v>JKHI00000000</v>
          </cell>
        </row>
        <row r="13">
          <cell r="I13" t="str">
            <v>Myco_tube_BTB04-011_V1</v>
          </cell>
          <cell r="J13" t="str">
            <v>JKHH00000000</v>
          </cell>
        </row>
        <row r="14">
          <cell r="I14" t="str">
            <v>Myco_tube_BTB04-097_V1</v>
          </cell>
          <cell r="J14" t="str">
            <v>JKHG00000000</v>
          </cell>
        </row>
        <row r="15">
          <cell r="I15" t="str">
            <v>Myco_tube_BTB03-142_V1</v>
          </cell>
          <cell r="J15" t="str">
            <v>JKHF00000000</v>
          </cell>
        </row>
        <row r="16">
          <cell r="I16" t="str">
            <v>Myco_tube_BTB04-128_V1</v>
          </cell>
          <cell r="J16" t="str">
            <v>JKHE00000000</v>
          </cell>
        </row>
        <row r="17">
          <cell r="I17" t="str">
            <v>Myco_tube_BTB04-158_V1</v>
          </cell>
          <cell r="J17" t="str">
            <v>JKHD00000000</v>
          </cell>
        </row>
        <row r="18">
          <cell r="I18" t="str">
            <v>Myco_tube_BTB04-172_V1</v>
          </cell>
          <cell r="J18" t="str">
            <v>JKHC00000000</v>
          </cell>
        </row>
        <row r="19">
          <cell r="I19" t="str">
            <v>Myco_tube_BTB04-388_V1</v>
          </cell>
          <cell r="J19" t="str">
            <v>JKHB00000000</v>
          </cell>
        </row>
        <row r="20">
          <cell r="E20" t="str">
            <v>Myco_tube_BTB04-416_V1</v>
          </cell>
          <cell r="F20" t="str">
            <v>JKHA00000000</v>
          </cell>
        </row>
        <row r="21">
          <cell r="I21" t="str">
            <v>Myco_tube_BTB04-452_V1</v>
          </cell>
          <cell r="J21" t="str">
            <v>JKGZ00000000</v>
          </cell>
        </row>
        <row r="22">
          <cell r="I22" t="str">
            <v>Myco_tube_BTB05-001_V1</v>
          </cell>
          <cell r="J22" t="str">
            <v>JKGY00000000</v>
          </cell>
        </row>
        <row r="23">
          <cell r="I23" t="str">
            <v>Myco_tube_BTB05-013_V1</v>
          </cell>
          <cell r="J23" t="str">
            <v>JKGX00000000</v>
          </cell>
        </row>
        <row r="24">
          <cell r="I24" t="str">
            <v>Myco_tube_BTB05-285_V1</v>
          </cell>
          <cell r="J24" t="str">
            <v>JKGW00000000</v>
          </cell>
        </row>
        <row r="25">
          <cell r="I25" t="str">
            <v>Myco_tube_BTB05-348_V1</v>
          </cell>
          <cell r="J25" t="str">
            <v>JKGV00000000</v>
          </cell>
        </row>
        <row r="26">
          <cell r="I26" t="str">
            <v>Myco_tube_BTB05-371_V1</v>
          </cell>
          <cell r="J26" t="str">
            <v>JKGU00000000</v>
          </cell>
        </row>
        <row r="27">
          <cell r="I27" t="str">
            <v>Myco_tube_BTB03-143_V1</v>
          </cell>
          <cell r="J27" t="str">
            <v>JKGT00000000</v>
          </cell>
        </row>
        <row r="28">
          <cell r="I28" t="str">
            <v>Myco_tube_BTB05-650_V1</v>
          </cell>
          <cell r="J28" t="str">
            <v>JKGS00000000</v>
          </cell>
        </row>
        <row r="29">
          <cell r="I29" t="str">
            <v>Myco_tube_BTB05-660_V1</v>
          </cell>
          <cell r="J29" t="str">
            <v>JKGR00000000</v>
          </cell>
        </row>
        <row r="30">
          <cell r="I30" t="str">
            <v>Myco_tube_BTB06-001_V1</v>
          </cell>
          <cell r="J30" t="str">
            <v>JKGQ00000000</v>
          </cell>
        </row>
        <row r="31">
          <cell r="I31" t="str">
            <v>Myco_tube_BTB06-340_V1</v>
          </cell>
          <cell r="J31" t="str">
            <v>JKGP00000000</v>
          </cell>
        </row>
        <row r="32">
          <cell r="I32" t="str">
            <v>Myco_tube_BTB06-467_V1</v>
          </cell>
          <cell r="J32" t="str">
            <v>JKGO00000000</v>
          </cell>
        </row>
        <row r="33">
          <cell r="I33" t="str">
            <v>Myco_tube_BTB06-494_V1</v>
          </cell>
          <cell r="J33" t="str">
            <v>JKGN00000000</v>
          </cell>
        </row>
        <row r="34">
          <cell r="I34" t="str">
            <v>Myco_tube_BTB07-001_V1</v>
          </cell>
          <cell r="J34" t="str">
            <v>JKGM00000000</v>
          </cell>
        </row>
        <row r="35">
          <cell r="I35" t="str">
            <v>Myco_tube_BTB07-034_V1</v>
          </cell>
          <cell r="J35" t="str">
            <v>JKGL00000000</v>
          </cell>
        </row>
        <row r="36">
          <cell r="I36" t="str">
            <v>Myco_tube_BTB07-070_V1</v>
          </cell>
          <cell r="J36" t="str">
            <v>JKGK00000000</v>
          </cell>
        </row>
        <row r="37">
          <cell r="I37" t="str">
            <v>Myco_tube_BTB07-123_V1</v>
          </cell>
          <cell r="J37" t="str">
            <v>JKGJ00000000</v>
          </cell>
        </row>
        <row r="38">
          <cell r="I38" t="str">
            <v>Myco_tube_BTB07-126_V1</v>
          </cell>
          <cell r="J38" t="str">
            <v>JKGI00000000</v>
          </cell>
        </row>
        <row r="39">
          <cell r="I39" t="str">
            <v>Myco_tube_BTB03-144_V1</v>
          </cell>
          <cell r="J39" t="str">
            <v>JKGH00000000</v>
          </cell>
        </row>
        <row r="40">
          <cell r="I40" t="str">
            <v>Myco_tube_BTB07-170_V1</v>
          </cell>
          <cell r="J40" t="str">
            <v>JKGG00000000</v>
          </cell>
        </row>
        <row r="41">
          <cell r="I41" t="str">
            <v>Myco_tube_BTB07-206_V1</v>
          </cell>
          <cell r="J41" t="str">
            <v>JKGF00000000</v>
          </cell>
        </row>
        <row r="42">
          <cell r="I42" t="str">
            <v>Myco_tube_BTB07-234_V1</v>
          </cell>
          <cell r="J42" t="str">
            <v>JKGE00000000</v>
          </cell>
        </row>
        <row r="43">
          <cell r="I43" t="str">
            <v>Myco_tube_BTB07-243_V1</v>
          </cell>
          <cell r="J43" t="str">
            <v>JKGD00000000</v>
          </cell>
        </row>
        <row r="44">
          <cell r="I44" t="str">
            <v>Myco_tube_BTB07-246_V1</v>
          </cell>
          <cell r="J44" t="str">
            <v>JKGC00000000</v>
          </cell>
        </row>
        <row r="45">
          <cell r="I45" t="str">
            <v>Myco_tube_BTB07-254_V1</v>
          </cell>
          <cell r="J45" t="str">
            <v>JKGB00000000</v>
          </cell>
        </row>
        <row r="46">
          <cell r="I46" t="str">
            <v>Myco_tube_BTB07-261_V1</v>
          </cell>
          <cell r="J46" t="str">
            <v>JKGA00000000</v>
          </cell>
        </row>
        <row r="47">
          <cell r="I47" t="str">
            <v>Myco_tube_BTB07-275_V1</v>
          </cell>
          <cell r="J47" t="str">
            <v>JKFZ00000000</v>
          </cell>
        </row>
        <row r="48">
          <cell r="I48" t="str">
            <v>Myco_tube_BTB07-283_V1</v>
          </cell>
          <cell r="J48" t="str">
            <v>JKFY00000000</v>
          </cell>
        </row>
        <row r="49">
          <cell r="I49" t="str">
            <v>Myco_tube_BTB07-299_V1</v>
          </cell>
          <cell r="J49" t="str">
            <v>JKFX00000000</v>
          </cell>
        </row>
        <row r="50">
          <cell r="I50" t="str">
            <v>Myco_tube_BTB07-300_V1</v>
          </cell>
          <cell r="J50" t="str">
            <v>JKFW00000000</v>
          </cell>
        </row>
        <row r="51">
          <cell r="I51" t="str">
            <v>Myco_tube_BTB07-314_V1</v>
          </cell>
          <cell r="J51" t="str">
            <v>JKFV00000000</v>
          </cell>
        </row>
        <row r="52">
          <cell r="I52" t="str">
            <v>Myco_tube_BTB07-323_V1</v>
          </cell>
          <cell r="J52" t="str">
            <v>JKFU00000000</v>
          </cell>
        </row>
        <row r="53">
          <cell r="I53" t="str">
            <v>Myco_tube_BTB07-324_V1</v>
          </cell>
          <cell r="J53" t="str">
            <v>JKFT00000000</v>
          </cell>
        </row>
        <row r="54">
          <cell r="I54" t="str">
            <v>Myco_tube_BTB07-325_V1</v>
          </cell>
          <cell r="J54" t="str">
            <v>JKFS00000000</v>
          </cell>
        </row>
        <row r="55">
          <cell r="E55" t="str">
            <v>Myco_tube_BTB07-327_V1</v>
          </cell>
          <cell r="F55" t="str">
            <v>JKFR00000000</v>
          </cell>
        </row>
        <row r="56">
          <cell r="I56" t="str">
            <v>Myco_tube_BTB07-354_V1</v>
          </cell>
          <cell r="J56" t="str">
            <v>JKFQ00000000</v>
          </cell>
        </row>
        <row r="57">
          <cell r="I57" t="str">
            <v>Myco_tube_BTB08-001_V1</v>
          </cell>
          <cell r="J57" t="str">
            <v>JKFP00000000</v>
          </cell>
        </row>
        <row r="58">
          <cell r="I58" t="str">
            <v>Myco_tube_BTB08-014_V1</v>
          </cell>
          <cell r="J58" t="str">
            <v>JKFO00000000</v>
          </cell>
        </row>
        <row r="59">
          <cell r="I59" t="str">
            <v>Myco_tube_BTB08-022_V1</v>
          </cell>
          <cell r="J59" t="str">
            <v>JKFN00000000</v>
          </cell>
        </row>
        <row r="60">
          <cell r="I60" t="str">
            <v>Myco_tube_BTB08-043_V1</v>
          </cell>
          <cell r="J60" t="str">
            <v>JKFM00000000</v>
          </cell>
        </row>
        <row r="61">
          <cell r="I61" t="str">
            <v>Myco_tube_BTB08-072_V1</v>
          </cell>
          <cell r="J61" t="str">
            <v>JKFL00000000</v>
          </cell>
        </row>
        <row r="62">
          <cell r="I62" t="str">
            <v>Myco_tube_BTB08-093_V1</v>
          </cell>
          <cell r="J62" t="str">
            <v>JKFK00000000</v>
          </cell>
        </row>
        <row r="63">
          <cell r="I63" t="str">
            <v>Myco_tube_BTB08-148_V1</v>
          </cell>
          <cell r="J63" t="str">
            <v>JKFJ00000000</v>
          </cell>
        </row>
        <row r="64">
          <cell r="E64" t="str">
            <v>Myco_tube_BTB08-183_V1</v>
          </cell>
          <cell r="F64" t="str">
            <v>JKFI00000000</v>
          </cell>
        </row>
        <row r="65">
          <cell r="I65" t="str">
            <v>Myco_tube_BTB08-221_V1</v>
          </cell>
          <cell r="J65" t="str">
            <v>JKFH00000000</v>
          </cell>
        </row>
        <row r="66">
          <cell r="I66" t="str">
            <v>Myco_tube_BTB08-283_V1</v>
          </cell>
          <cell r="J66" t="str">
            <v>JKFG00000000</v>
          </cell>
        </row>
        <row r="67">
          <cell r="I67" t="str">
            <v>Myco_tube_BTB08-288_V1</v>
          </cell>
          <cell r="J67" t="str">
            <v>JKFF00000000</v>
          </cell>
        </row>
        <row r="68">
          <cell r="I68" t="str">
            <v>Myco_tube_BTB08-309_V1</v>
          </cell>
          <cell r="J68" t="str">
            <v>JKFE00000000</v>
          </cell>
        </row>
        <row r="70">
          <cell r="I70" t="str">
            <v>Myco_tube_BTB08-356_V1</v>
          </cell>
          <cell r="J70" t="str">
            <v>JKFD00000000</v>
          </cell>
        </row>
        <row r="71">
          <cell r="I71" t="str">
            <v>Myco_tube_BTB08-362_V1</v>
          </cell>
          <cell r="J71" t="str">
            <v>JKFC00000000</v>
          </cell>
        </row>
        <row r="72">
          <cell r="I72" t="str">
            <v>Myco_tube_BTB08-394_V1</v>
          </cell>
          <cell r="J72" t="str">
            <v>JKFB00000000</v>
          </cell>
        </row>
        <row r="73">
          <cell r="I73" t="str">
            <v>Myco_tube_BTB08-395_V1</v>
          </cell>
          <cell r="J73" t="str">
            <v>JKFA00000000</v>
          </cell>
        </row>
        <row r="74">
          <cell r="I74" t="str">
            <v>Myco_tube_BTB09-001_V1</v>
          </cell>
          <cell r="J74" t="str">
            <v>JKEZ00000000</v>
          </cell>
        </row>
        <row r="75">
          <cell r="I75" t="str">
            <v>Myco_tube_BTB09-036_V1</v>
          </cell>
          <cell r="J75" t="str">
            <v>JKEY00000000</v>
          </cell>
        </row>
        <row r="76">
          <cell r="I76" t="str">
            <v>Myco_tube_BTB09-058_V1</v>
          </cell>
          <cell r="J76" t="str">
            <v>JKEX00000000</v>
          </cell>
        </row>
        <row r="77">
          <cell r="E77" t="str">
            <v>Myco_tube_BTB09-085_V1</v>
          </cell>
          <cell r="F77" t="str">
            <v>JKEW00000000</v>
          </cell>
        </row>
        <row r="78">
          <cell r="I78" t="str">
            <v>Myco_tube_BTB09-086_V1</v>
          </cell>
          <cell r="J78" t="str">
            <v>JKEV00000000</v>
          </cell>
        </row>
        <row r="79">
          <cell r="I79" t="str">
            <v>Myco_tube_BTB09-091_V1</v>
          </cell>
          <cell r="J79" t="str">
            <v>JKEU00000000</v>
          </cell>
        </row>
        <row r="80">
          <cell r="I80" t="str">
            <v>Myco_tube_BTB09-151_V1</v>
          </cell>
          <cell r="J80" t="str">
            <v>JKET00000000</v>
          </cell>
        </row>
        <row r="81">
          <cell r="I81" t="str">
            <v>Myco_tube_BTB09-157_V1</v>
          </cell>
          <cell r="J81" t="str">
            <v>JKES00000000</v>
          </cell>
        </row>
        <row r="82">
          <cell r="I82" t="str">
            <v>Myco_tube_BTB09-184_V1</v>
          </cell>
          <cell r="J82" t="str">
            <v>JKER00000000</v>
          </cell>
        </row>
        <row r="83">
          <cell r="I83" t="str">
            <v>Myco_tube_BTB09-230_V1</v>
          </cell>
          <cell r="J83" t="str">
            <v>JKEQ00000000</v>
          </cell>
        </row>
        <row r="84">
          <cell r="I84" t="str">
            <v>Myco_tube_BTB09-377_V1</v>
          </cell>
          <cell r="J84" t="str">
            <v>JKEP00000000</v>
          </cell>
        </row>
        <row r="85">
          <cell r="I85" t="str">
            <v>Myco_tube_BTB09-382_V1</v>
          </cell>
          <cell r="J85" t="str">
            <v>JKEO00000000</v>
          </cell>
        </row>
        <row r="86">
          <cell r="I86" t="str">
            <v>Myco_tube_BTB09-453_V1</v>
          </cell>
          <cell r="J86" t="str">
            <v>JKEN00000000</v>
          </cell>
        </row>
        <row r="87">
          <cell r="I87" t="str">
            <v>Myco_tube_BTB09-485_V1</v>
          </cell>
          <cell r="J87" t="str">
            <v>JKEM00000000</v>
          </cell>
        </row>
        <row r="88">
          <cell r="I88" t="str">
            <v>Myco_tube_BTB09-553_V1</v>
          </cell>
          <cell r="J88" t="str">
            <v>JKEL00000000</v>
          </cell>
        </row>
        <row r="89">
          <cell r="I89" t="str">
            <v>Myco_tube_BTB09-554_V1</v>
          </cell>
          <cell r="J89" t="str">
            <v>JKEK00000000</v>
          </cell>
        </row>
        <row r="90">
          <cell r="I90" t="str">
            <v>Myco_tube_BTB09-565_V1</v>
          </cell>
          <cell r="J90" t="str">
            <v>JKEJ00000000</v>
          </cell>
        </row>
        <row r="91">
          <cell r="I91" t="str">
            <v>Myco_tube_BTB10-001_V1</v>
          </cell>
          <cell r="J91" t="str">
            <v>JKEI00000000</v>
          </cell>
        </row>
        <row r="92">
          <cell r="I92" t="str">
            <v>Myco_tube_BTB10-005_V1</v>
          </cell>
          <cell r="J92" t="str">
            <v>JKEH00000000</v>
          </cell>
        </row>
        <row r="93">
          <cell r="I93" t="str">
            <v>Myco_tube_BTB10-092_V1</v>
          </cell>
          <cell r="J93" t="str">
            <v>JKEG00000000</v>
          </cell>
        </row>
        <row r="94">
          <cell r="I94" t="str">
            <v>Myco_tube_BTB10-097_V1</v>
          </cell>
          <cell r="J94" t="str">
            <v>JKEF00000000</v>
          </cell>
        </row>
        <row r="95">
          <cell r="I95" t="str">
            <v>Myco_tube_BTB10-120_V1</v>
          </cell>
          <cell r="J95" t="str">
            <v>JKEE00000000</v>
          </cell>
        </row>
        <row r="96">
          <cell r="I96" t="str">
            <v>Myco_tube_BTB10-142_V1</v>
          </cell>
          <cell r="J96" t="str">
            <v>JKED00000000</v>
          </cell>
        </row>
        <row r="97">
          <cell r="I97" t="str">
            <v>Myco_tube_BTB10-253_V1</v>
          </cell>
          <cell r="J97" t="str">
            <v>JKEC00000000</v>
          </cell>
        </row>
        <row r="98">
          <cell r="I98" t="str">
            <v>Myco_tube_BTB10-257_V1</v>
          </cell>
          <cell r="J98" t="str">
            <v>JKEB00000000</v>
          </cell>
        </row>
        <row r="99">
          <cell r="E99" t="str">
            <v>Myco_tube_BTB10-258_V1</v>
          </cell>
          <cell r="F99" t="str">
            <v>JKEA00000000</v>
          </cell>
        </row>
        <row r="100">
          <cell r="I100" t="str">
            <v>Myco_tube_BTB10-277_V1</v>
          </cell>
          <cell r="J100" t="str">
            <v>JKDZ00000000</v>
          </cell>
        </row>
        <row r="101">
          <cell r="I101" t="str">
            <v>Myco_tube_BTB10-295_V1</v>
          </cell>
          <cell r="J101" t="str">
            <v>JKDY00000000</v>
          </cell>
        </row>
        <row r="102">
          <cell r="I102" t="str">
            <v>Myco_tube_BTB10-305_V1</v>
          </cell>
          <cell r="J102" t="str">
            <v>JKDX00000000</v>
          </cell>
        </row>
        <row r="103">
          <cell r="I103" t="str">
            <v>Myco_tube_BTB_10-308_V1</v>
          </cell>
          <cell r="J103" t="str">
            <v>JKDW00000000</v>
          </cell>
        </row>
        <row r="104">
          <cell r="I104" t="str">
            <v>Myco_tube_BTB10-357_V1</v>
          </cell>
          <cell r="J104" t="str">
            <v>JKDV00000000</v>
          </cell>
        </row>
        <row r="105">
          <cell r="I105" t="str">
            <v>Myco_tube_BTB10-367_V1</v>
          </cell>
          <cell r="J105" t="str">
            <v>JKDU00000000</v>
          </cell>
        </row>
        <row r="106">
          <cell r="I106" t="str">
            <v>Myco_tube_BTB10-406_V1</v>
          </cell>
          <cell r="J106" t="str">
            <v>JKDT00000000</v>
          </cell>
        </row>
        <row r="107">
          <cell r="I107" t="str">
            <v>Myco_tube_BTB10-422_V1</v>
          </cell>
          <cell r="J107" t="str">
            <v>JKDS00000000</v>
          </cell>
        </row>
        <row r="108">
          <cell r="I108" t="str">
            <v>Myco_tube_BTB10-426_V1</v>
          </cell>
          <cell r="J108" t="str">
            <v>JKDR00000000</v>
          </cell>
        </row>
        <row r="109">
          <cell r="I109" t="str">
            <v>Myco_tube_BTB10-472_V1</v>
          </cell>
          <cell r="J109" t="str">
            <v>JKDQ00000000</v>
          </cell>
        </row>
        <row r="110">
          <cell r="I110" t="str">
            <v>Myco_tube_BTB10-487_V1</v>
          </cell>
          <cell r="J110" t="str">
            <v>JKDP00000000</v>
          </cell>
        </row>
        <row r="111">
          <cell r="E111" t="str">
            <v>Myco_tube_BTB11-001_V1</v>
          </cell>
          <cell r="F111" t="str">
            <v>JKDO00000000</v>
          </cell>
        </row>
        <row r="112">
          <cell r="I112" t="str">
            <v>Myco_tube_BTB11-027_V1</v>
          </cell>
          <cell r="J112" t="str">
            <v>JKDN00000000</v>
          </cell>
        </row>
        <row r="113">
          <cell r="I113" t="str">
            <v>Myco_tube_BTB11-047_V1</v>
          </cell>
          <cell r="J113" t="str">
            <v>JKDM00000000</v>
          </cell>
        </row>
        <row r="114">
          <cell r="I114" t="str">
            <v>Myco_tube_BTB11-112_V1</v>
          </cell>
          <cell r="J114" t="str">
            <v>JKDL00000000</v>
          </cell>
        </row>
        <row r="115">
          <cell r="I115" t="str">
            <v>Myco_tube_BTB11-133_V1</v>
          </cell>
          <cell r="J115" t="str">
            <v>JKDK00000000</v>
          </cell>
        </row>
        <row r="116">
          <cell r="I116" t="str">
            <v>Myco_tube_BTB11-139_V1</v>
          </cell>
          <cell r="J116" t="str">
            <v>JKDJ00000000</v>
          </cell>
        </row>
        <row r="117">
          <cell r="I117" t="str">
            <v>Myco_tube_BTB11-160_V1</v>
          </cell>
          <cell r="J117" t="str">
            <v>JKDI00000000</v>
          </cell>
        </row>
        <row r="118">
          <cell r="I118" t="str">
            <v>Myco_tube_BTB11-192_V1</v>
          </cell>
          <cell r="J118" t="str">
            <v>JKDH00000000</v>
          </cell>
        </row>
        <row r="119">
          <cell r="I119" t="str">
            <v>Myco_tube_BTB11-195_V1</v>
          </cell>
          <cell r="J119" t="str">
            <v>JKDG00000000</v>
          </cell>
        </row>
        <row r="120">
          <cell r="I120" t="str">
            <v>Myco_tube_BTB11-207_V1</v>
          </cell>
          <cell r="J120" t="str">
            <v>JKDF00000000</v>
          </cell>
        </row>
        <row r="121">
          <cell r="I121" t="str">
            <v>Myco_tube_BTB11-210_V1</v>
          </cell>
          <cell r="J121" t="str">
            <v>JKDE00000000</v>
          </cell>
        </row>
        <row r="122">
          <cell r="I122" t="str">
            <v>Myco_tube_BTB11-214_V1</v>
          </cell>
          <cell r="J122" t="str">
            <v>JKDD00000000</v>
          </cell>
        </row>
        <row r="123">
          <cell r="I123" t="str">
            <v>Myco_tube_BTB11-236_V1</v>
          </cell>
          <cell r="J123" t="str">
            <v>JKDC00000000</v>
          </cell>
        </row>
        <row r="124">
          <cell r="I124" t="str">
            <v>Myco_tube_BTB11-250_V1</v>
          </cell>
          <cell r="J124" t="str">
            <v>JKDB00000000</v>
          </cell>
        </row>
        <row r="125">
          <cell r="I125" t="str">
            <v>Myco_tube_BTB11-289_V1</v>
          </cell>
          <cell r="J125" t="str">
            <v>JKDA00000000</v>
          </cell>
        </row>
        <row r="126">
          <cell r="I126" t="str">
            <v>Myco_tube_BTB11-299_V1</v>
          </cell>
          <cell r="J126" t="str">
            <v>JKCZ00000000</v>
          </cell>
        </row>
        <row r="127">
          <cell r="E127" t="str">
            <v>Myco_tube_BTB11-300_V1</v>
          </cell>
          <cell r="F127" t="str">
            <v>JKCY00000000</v>
          </cell>
        </row>
        <row r="128">
          <cell r="I128" t="str">
            <v>Myco_tube_BTB11-343_V1</v>
          </cell>
          <cell r="J128" t="str">
            <v>JKCX00000000</v>
          </cell>
        </row>
        <row r="129">
          <cell r="I129" t="str">
            <v>Myco_tube_BTB11-371_V1</v>
          </cell>
          <cell r="J129" t="str">
            <v>JKCW00000000</v>
          </cell>
        </row>
        <row r="130">
          <cell r="I130" t="str">
            <v>Myco_tube_BTB12-001_V1</v>
          </cell>
          <cell r="J130" t="str">
            <v>JKCV00000000</v>
          </cell>
        </row>
        <row r="131">
          <cell r="I131" t="str">
            <v>Myco_tube_BTB12-002_V1</v>
          </cell>
          <cell r="J131" t="str">
            <v>JKCU00000000</v>
          </cell>
        </row>
        <row r="132">
          <cell r="I132" t="str">
            <v>Myco_tube_BTB12-046_V1</v>
          </cell>
          <cell r="J132" t="str">
            <v>JKCT00000000</v>
          </cell>
        </row>
        <row r="133">
          <cell r="I133" t="str">
            <v>Myco_tube_BTB12-054_V1</v>
          </cell>
          <cell r="J133" t="str">
            <v>JKCS00000000</v>
          </cell>
        </row>
        <row r="134">
          <cell r="I134" t="str">
            <v>Myco_tube_BTB12-094_V1</v>
          </cell>
          <cell r="J134" t="str">
            <v>JKCR00000000</v>
          </cell>
        </row>
        <row r="135">
          <cell r="I135" t="str">
            <v>Myco_tube_BTB12-162_V1</v>
          </cell>
          <cell r="J135" t="str">
            <v>JKCQ00000000</v>
          </cell>
        </row>
        <row r="136">
          <cell r="I136" t="str">
            <v>Myco_tube_BTB12-206_V1</v>
          </cell>
          <cell r="J136" t="str">
            <v>JKCP00000000</v>
          </cell>
        </row>
        <row r="137">
          <cell r="I137" t="str">
            <v>Myco_tube_BTB12-211_V1</v>
          </cell>
          <cell r="J137" t="str">
            <v>JKCO00000000</v>
          </cell>
        </row>
        <row r="138">
          <cell r="I138" t="str">
            <v>Myco_tube_BTB12-294_V1</v>
          </cell>
          <cell r="J138" t="str">
            <v>JKCN00000000</v>
          </cell>
        </row>
        <row r="139">
          <cell r="I139" t="str">
            <v>Myco_tube_BTB12-304_V1</v>
          </cell>
          <cell r="J139" t="str">
            <v>JKCM00000000</v>
          </cell>
        </row>
        <row r="140">
          <cell r="I140" t="str">
            <v>Myco_tube_BTB12-305_V1</v>
          </cell>
          <cell r="J140" t="str">
            <v>JKCL00000000</v>
          </cell>
        </row>
        <row r="141">
          <cell r="I141" t="str">
            <v>Myco_tube_BTB12-313_V1</v>
          </cell>
          <cell r="J141" t="str">
            <v>JKCK00000000</v>
          </cell>
        </row>
        <row r="142">
          <cell r="I142" t="str">
            <v>Myco_tube_BTB12-314_V1</v>
          </cell>
          <cell r="J142" t="str">
            <v>JKCJ00000000</v>
          </cell>
        </row>
        <row r="143">
          <cell r="I143" t="str">
            <v>Myco_tube_BTB12-315_V1</v>
          </cell>
          <cell r="J143" t="str">
            <v>JKCI00000000</v>
          </cell>
        </row>
        <row r="144">
          <cell r="I144" t="str">
            <v>Myco_tube_BTB12-384_V1</v>
          </cell>
          <cell r="J144" t="str">
            <v>JKCH00000000</v>
          </cell>
        </row>
        <row r="145">
          <cell r="I145" t="str">
            <v>Myco_tube_BTB12-400_V1</v>
          </cell>
          <cell r="J145" t="str">
            <v>JKCG00000000</v>
          </cell>
        </row>
        <row r="146">
          <cell r="I146" t="str">
            <v>Myco_tube_BTB12-449_V1</v>
          </cell>
          <cell r="J146" t="str">
            <v>JKCF00000000</v>
          </cell>
        </row>
        <row r="147">
          <cell r="I147" t="str">
            <v>Myco_tube_BTB13-001_V1</v>
          </cell>
          <cell r="J147" t="str">
            <v>JKCE00000000</v>
          </cell>
        </row>
        <row r="148">
          <cell r="I148" t="str">
            <v>Myco_tube_BTB13-063_V1</v>
          </cell>
          <cell r="J148" t="str">
            <v>JKCD00000000</v>
          </cell>
        </row>
        <row r="149">
          <cell r="I149" t="str">
            <v>Myco_tube_BTB13-089_V1</v>
          </cell>
          <cell r="J149" t="str">
            <v>JKCC00000000</v>
          </cell>
        </row>
        <row r="150">
          <cell r="I150" t="str">
            <v>Myco_tube_BTB13-127_V1</v>
          </cell>
          <cell r="J150" t="str">
            <v>JKCB00000000</v>
          </cell>
        </row>
        <row r="151">
          <cell r="I151" t="str">
            <v>Myco_tube_BTB13-128_V1</v>
          </cell>
          <cell r="J151" t="str">
            <v>JKCA00000000</v>
          </cell>
        </row>
        <row r="152">
          <cell r="I152" t="str">
            <v>Myco_tube_BTB13-156_V1</v>
          </cell>
          <cell r="J152" t="str">
            <v>JKBZ00000000</v>
          </cell>
        </row>
        <row r="153">
          <cell r="I153" t="str">
            <v>Myco_tube_BTB13-206_V1</v>
          </cell>
          <cell r="J153" t="str">
            <v>JKBY00000000</v>
          </cell>
        </row>
        <row r="154">
          <cell r="I154" t="str">
            <v>Myco_tube_BTB13-222_V1</v>
          </cell>
          <cell r="J154" t="str">
            <v>JKBX00000000</v>
          </cell>
        </row>
        <row r="155">
          <cell r="E155" t="str">
            <v>Myco_tube_BTB13-276_V1</v>
          </cell>
          <cell r="F155" t="str">
            <v>JKBW00000000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B599.tsv"/>
    </sheetNames>
    <sheetDataSet>
      <sheetData sheetId="0">
        <row r="2">
          <cell r="M2" t="str">
            <v>calhoun_assembly_id</v>
          </cell>
          <cell r="N2" t="str">
            <v>genbank_assembly_accession</v>
          </cell>
        </row>
        <row r="3">
          <cell r="M3" t="str">
            <v>Myco_tube_M984_V1</v>
          </cell>
          <cell r="N3" t="str">
            <v>JKQE00000000</v>
          </cell>
        </row>
        <row r="4">
          <cell r="M4" t="str">
            <v>Myco_tube_M987_V1</v>
          </cell>
          <cell r="N4" t="str">
            <v>JKQD00000000</v>
          </cell>
        </row>
        <row r="5">
          <cell r="M5" t="str">
            <v>Myco_tube_M990_V1</v>
          </cell>
          <cell r="N5" t="str">
            <v>JKQC00000000</v>
          </cell>
        </row>
        <row r="7">
          <cell r="M7" t="str">
            <v>Myco_tube_M1004_V1</v>
          </cell>
          <cell r="N7" t="str">
            <v>JKQA00000000</v>
          </cell>
        </row>
        <row r="8">
          <cell r="M8" t="str">
            <v>Myco_tube_M992_V1</v>
          </cell>
          <cell r="N8" t="str">
            <v>JKPZ00000000</v>
          </cell>
        </row>
        <row r="9">
          <cell r="M9" t="str">
            <v>Myco_tube_M995_V1</v>
          </cell>
          <cell r="N9" t="str">
            <v>JKPY00000000</v>
          </cell>
        </row>
        <row r="10">
          <cell r="M10" t="str">
            <v>Myco_tube_M1007_V1</v>
          </cell>
          <cell r="N10" t="str">
            <v>JKPX00000000</v>
          </cell>
        </row>
        <row r="11">
          <cell r="M11" t="str">
            <v>Myco_tube_M1008_V1</v>
          </cell>
          <cell r="N11" t="str">
            <v>JKPW00000000</v>
          </cell>
        </row>
        <row r="12">
          <cell r="M12" t="str">
            <v>Myco_tube_M1009_V1</v>
          </cell>
          <cell r="N12" t="str">
            <v>JKPV00000000</v>
          </cell>
        </row>
        <row r="13">
          <cell r="M13" t="str">
            <v>Myco_tube_M1010_V1</v>
          </cell>
          <cell r="N13" t="str">
            <v>JKPU00000000</v>
          </cell>
        </row>
        <row r="14">
          <cell r="M14" t="str">
            <v>Myco_tube_M1012_V1</v>
          </cell>
          <cell r="N14" t="str">
            <v>JKPT00000000</v>
          </cell>
        </row>
        <row r="15">
          <cell r="M15" t="str">
            <v>Myco_tube_M1011_V1</v>
          </cell>
          <cell r="N15" t="str">
            <v>JKPS00000000</v>
          </cell>
        </row>
        <row r="16">
          <cell r="M16" t="str">
            <v>Myco_tube_M1017_V1</v>
          </cell>
          <cell r="N16" t="str">
            <v>JKPR00000000</v>
          </cell>
        </row>
        <row r="17">
          <cell r="M17" t="str">
            <v>Myco_tube_M1021_V1</v>
          </cell>
          <cell r="N17" t="str">
            <v>JKPQ00000000</v>
          </cell>
        </row>
        <row r="18">
          <cell r="M18" t="str">
            <v>Myco_tube_M1023_V1</v>
          </cell>
          <cell r="N18" t="str">
            <v>JKPP00000000</v>
          </cell>
        </row>
        <row r="19">
          <cell r="M19" t="str">
            <v>Myco_tube_M1022_V1</v>
          </cell>
          <cell r="N19" t="str">
            <v>JKPO00000000</v>
          </cell>
        </row>
        <row r="20">
          <cell r="M20" t="str">
            <v>Myco_tube_M1024_V1</v>
          </cell>
          <cell r="N20" t="str">
            <v>JKPN00000000</v>
          </cell>
        </row>
        <row r="21">
          <cell r="M21" t="str">
            <v>Myco_tube_M1025_V1</v>
          </cell>
          <cell r="N21" t="str">
            <v>JKPM00000000</v>
          </cell>
        </row>
        <row r="22">
          <cell r="M22" t="str">
            <v>Myco_tube_M1026_V1</v>
          </cell>
          <cell r="N22" t="str">
            <v>JKPL00000000</v>
          </cell>
        </row>
        <row r="23">
          <cell r="M23" t="str">
            <v>Myco_tube_M1029_V1</v>
          </cell>
          <cell r="N23" t="str">
            <v>JKPK00000000</v>
          </cell>
        </row>
        <row r="24">
          <cell r="M24" t="str">
            <v>Myco_tube_M1030_V1</v>
          </cell>
          <cell r="N24" t="str">
            <v>JKPJ00000000</v>
          </cell>
        </row>
        <row r="25">
          <cell r="M25" t="str">
            <v>Myco_tube_M1034_V1</v>
          </cell>
          <cell r="N25" t="str">
            <v>JKPI00000000</v>
          </cell>
        </row>
        <row r="26">
          <cell r="M26" t="str">
            <v>Myco_tube_M1210_V1</v>
          </cell>
          <cell r="N26" t="str">
            <v>JKPH00000000</v>
          </cell>
        </row>
        <row r="27">
          <cell r="M27" t="str">
            <v>Myco_tube_M1212_V1</v>
          </cell>
          <cell r="N27" t="str">
            <v>JKPG00000000</v>
          </cell>
        </row>
        <row r="28">
          <cell r="M28" t="str">
            <v>Myco_tube_M1213_V1</v>
          </cell>
          <cell r="N28" t="str">
            <v>JKPF00000000</v>
          </cell>
        </row>
        <row r="29">
          <cell r="M29" t="str">
            <v>Myco_tube_M1215_V1</v>
          </cell>
          <cell r="N29" t="str">
            <v>JKPE00000000</v>
          </cell>
        </row>
        <row r="30">
          <cell r="M30" t="str">
            <v>Myco_tube_M1221_V1</v>
          </cell>
          <cell r="N30" t="str">
            <v>JKPD00000000</v>
          </cell>
        </row>
        <row r="31">
          <cell r="M31" t="str">
            <v>Myco_tube_M1232_V1</v>
          </cell>
          <cell r="N31" t="str">
            <v>JKPC00000000</v>
          </cell>
        </row>
        <row r="32">
          <cell r="M32" t="str">
            <v>Myco_tube_M1233_V1</v>
          </cell>
          <cell r="N32" t="str">
            <v>JKPB00000000</v>
          </cell>
        </row>
        <row r="33">
          <cell r="M33" t="str">
            <v>Myco_tube_M1236_V1</v>
          </cell>
          <cell r="N33" t="str">
            <v>JKPA00000000</v>
          </cell>
        </row>
        <row r="34">
          <cell r="M34" t="str">
            <v>Myco_tube_M1253_V1</v>
          </cell>
          <cell r="N34" t="str">
            <v>JKOZ00000000</v>
          </cell>
        </row>
        <row r="35">
          <cell r="M35" t="str">
            <v>Myco_tube_M1270_V1</v>
          </cell>
          <cell r="N35" t="str">
            <v>JKOY00000000</v>
          </cell>
        </row>
        <row r="36">
          <cell r="M36" t="str">
            <v>Myco_tube_M1271_V1</v>
          </cell>
          <cell r="N36" t="str">
            <v>JKOX00000000</v>
          </cell>
        </row>
        <row r="38">
          <cell r="M38" t="str">
            <v>Myco_tube_M1274_V1</v>
          </cell>
          <cell r="N38" t="str">
            <v>JKOV00000000</v>
          </cell>
        </row>
        <row r="39">
          <cell r="M39" t="str">
            <v>Myco_tube_M1283_V1</v>
          </cell>
          <cell r="N39" t="str">
            <v>JKOU00000000</v>
          </cell>
        </row>
        <row r="40">
          <cell r="M40" t="str">
            <v>Myco_tube_M1272_V1</v>
          </cell>
          <cell r="N40" t="str">
            <v>JKOT00000000</v>
          </cell>
        </row>
        <row r="41">
          <cell r="M41" t="str">
            <v>Myco_tube_M1287_V1</v>
          </cell>
          <cell r="N41" t="str">
            <v>JKOS00000000</v>
          </cell>
        </row>
        <row r="42">
          <cell r="M42" t="str">
            <v>Myco_tube_M1288_V1</v>
          </cell>
          <cell r="N42" t="str">
            <v>JKOR00000000</v>
          </cell>
        </row>
        <row r="43">
          <cell r="M43" t="str">
            <v>Myco_tube_M1292_V1</v>
          </cell>
          <cell r="N43" t="str">
            <v>JKOQ00000000</v>
          </cell>
        </row>
        <row r="44">
          <cell r="M44" t="str">
            <v>Myco_tube_M1294_V1</v>
          </cell>
          <cell r="N44" t="str">
            <v>JKOP00000000</v>
          </cell>
        </row>
        <row r="45">
          <cell r="M45" t="str">
            <v>Myco_tube_M1295_V1</v>
          </cell>
          <cell r="N45" t="str">
            <v>JKOO00000000</v>
          </cell>
        </row>
        <row r="46">
          <cell r="M46" t="str">
            <v>Myco_tube_M1300_V1</v>
          </cell>
          <cell r="N46" t="str">
            <v>JKON00000000</v>
          </cell>
        </row>
        <row r="47">
          <cell r="M47" t="str">
            <v>Myco_tube_M1304_V1</v>
          </cell>
          <cell r="N47" t="str">
            <v>JKOM00000000</v>
          </cell>
        </row>
        <row r="48">
          <cell r="M48" t="str">
            <v>Myco_tube_M1307_V1</v>
          </cell>
          <cell r="N48" t="str">
            <v>JKOL00000000</v>
          </cell>
        </row>
        <row r="49">
          <cell r="M49" t="str">
            <v>Myco_tube_M1309_V1</v>
          </cell>
          <cell r="N49" t="str">
            <v>JKOK00000000</v>
          </cell>
        </row>
        <row r="50">
          <cell r="M50" t="str">
            <v>Myco_tube_M1310_V1</v>
          </cell>
          <cell r="N50" t="str">
            <v>JKOJ00000000</v>
          </cell>
        </row>
        <row r="51">
          <cell r="M51" t="str">
            <v>Myco_tube_M1315_V1</v>
          </cell>
          <cell r="N51" t="str">
            <v>JKOI00000000</v>
          </cell>
        </row>
        <row r="52">
          <cell r="M52" t="str">
            <v>Myco_tube_M1317_V1</v>
          </cell>
          <cell r="N52" t="str">
            <v>JKOH00000000</v>
          </cell>
        </row>
        <row r="53">
          <cell r="M53" t="str">
            <v>Myco_tube_M1319_V1</v>
          </cell>
          <cell r="N53" t="str">
            <v>JKOG00000000</v>
          </cell>
        </row>
        <row r="54">
          <cell r="M54" t="str">
            <v>Myco_tube_M1324_V1</v>
          </cell>
          <cell r="N54" t="str">
            <v>JKOF00000000</v>
          </cell>
        </row>
        <row r="55">
          <cell r="M55" t="str">
            <v>Myco_tube_M1325_V1</v>
          </cell>
          <cell r="N55" t="str">
            <v>JKOE00000000</v>
          </cell>
        </row>
        <row r="56">
          <cell r="M56" t="str">
            <v>Myco_tube_M1340_V1</v>
          </cell>
          <cell r="N56" t="str">
            <v>JKOD00000000</v>
          </cell>
        </row>
        <row r="57">
          <cell r="M57" t="str">
            <v>Myco_tube_M1373_V1</v>
          </cell>
          <cell r="N57" t="str">
            <v>JKOC00000000</v>
          </cell>
        </row>
        <row r="58">
          <cell r="M58" t="str">
            <v>Myco_tube_M1374_V1</v>
          </cell>
          <cell r="N58" t="str">
            <v>JKOB00000000</v>
          </cell>
        </row>
        <row r="59">
          <cell r="M59" t="str">
            <v>Myco_tube_M1381_V1</v>
          </cell>
          <cell r="N59" t="str">
            <v>JKOA00000000</v>
          </cell>
        </row>
        <row r="60">
          <cell r="M60" t="str">
            <v>Myco_tube_M1384_V1</v>
          </cell>
          <cell r="N60" t="str">
            <v>JKNZ00000000</v>
          </cell>
        </row>
        <row r="61">
          <cell r="M61" t="str">
            <v>Myco_tube_M1389_V1</v>
          </cell>
          <cell r="N61" t="str">
            <v>JKNY00000000</v>
          </cell>
        </row>
        <row r="62">
          <cell r="M62" t="str">
            <v>Myco_tube_M1392_V1</v>
          </cell>
          <cell r="N62" t="str">
            <v>JKNX00000000</v>
          </cell>
        </row>
        <row r="63">
          <cell r="M63" t="str">
            <v>Myco_tube_M1393_V1</v>
          </cell>
          <cell r="N63" t="str">
            <v>JKNW00000000</v>
          </cell>
        </row>
        <row r="64">
          <cell r="M64" t="str">
            <v>Myco_tube_M1397_V1</v>
          </cell>
          <cell r="N64" t="str">
            <v>JKNV00000000</v>
          </cell>
        </row>
        <row r="65">
          <cell r="M65" t="str">
            <v>Myco_tube_M1400_V1</v>
          </cell>
          <cell r="N65" t="str">
            <v>JKNU00000000</v>
          </cell>
        </row>
        <row r="66">
          <cell r="M66" t="str">
            <v>Myco_tube_M1402_V1</v>
          </cell>
          <cell r="N66" t="str">
            <v>JKNT00000000</v>
          </cell>
        </row>
        <row r="67">
          <cell r="M67" t="str">
            <v>Myco_tube_M1404_V1</v>
          </cell>
          <cell r="N67" t="str">
            <v>JKNS00000000</v>
          </cell>
        </row>
        <row r="68">
          <cell r="M68" t="str">
            <v>Myco_tube_M1410_V1</v>
          </cell>
          <cell r="N68" t="str">
            <v>JKNR00000000</v>
          </cell>
        </row>
        <row r="69">
          <cell r="M69" t="str">
            <v>Myco_tube_M1415_V1</v>
          </cell>
          <cell r="N69" t="str">
            <v>JKNQ00000000</v>
          </cell>
        </row>
        <row r="70">
          <cell r="M70" t="str">
            <v>Myco_tube_M1416_V1</v>
          </cell>
          <cell r="N70" t="str">
            <v>JKNP00000000</v>
          </cell>
        </row>
        <row r="71">
          <cell r="M71" t="str">
            <v>Myco_tube_M1417_V1</v>
          </cell>
          <cell r="N71" t="str">
            <v>JKNO00000000</v>
          </cell>
        </row>
        <row r="72">
          <cell r="M72" t="str">
            <v>Myco_tube_M1418_V1</v>
          </cell>
          <cell r="N72" t="str">
            <v>JKNN00000000</v>
          </cell>
        </row>
        <row r="73">
          <cell r="M73" t="str">
            <v>Myco_tube_M1422_V1</v>
          </cell>
          <cell r="N73" t="str">
            <v>JKNM00000000</v>
          </cell>
        </row>
        <row r="74">
          <cell r="M74" t="str">
            <v>Myco_tube_M1424_V1</v>
          </cell>
          <cell r="N74" t="str">
            <v>JKNL00000000</v>
          </cell>
        </row>
        <row r="76">
          <cell r="M76" t="str">
            <v>Myco_tube_M1429_V1</v>
          </cell>
          <cell r="N76" t="str">
            <v>JKNJ00000000</v>
          </cell>
        </row>
        <row r="77">
          <cell r="M77" t="str">
            <v>Myco_tube_M1431_V1</v>
          </cell>
          <cell r="N77" t="str">
            <v>JKNI00000000</v>
          </cell>
        </row>
        <row r="78">
          <cell r="M78" t="str">
            <v>Myco_tube_M1438_V1</v>
          </cell>
          <cell r="N78" t="str">
            <v>JKNH00000000</v>
          </cell>
        </row>
        <row r="79">
          <cell r="M79" t="str">
            <v>Myco_tube_M1439_V1</v>
          </cell>
          <cell r="N79" t="str">
            <v>JKNG00000000</v>
          </cell>
        </row>
        <row r="80">
          <cell r="M80" t="str">
            <v>Myco_tube_M1441_V1</v>
          </cell>
          <cell r="N80" t="str">
            <v>JKNF00000000</v>
          </cell>
        </row>
        <row r="81">
          <cell r="M81" t="str">
            <v>Myco_tube_M1444_V1</v>
          </cell>
          <cell r="N81" t="str">
            <v>JKNE00000000</v>
          </cell>
        </row>
        <row r="82">
          <cell r="M82" t="str">
            <v>Myco_tube_M1448_V1</v>
          </cell>
          <cell r="N82" t="str">
            <v>JKND00000000</v>
          </cell>
        </row>
        <row r="83">
          <cell r="M83" t="str">
            <v>Myco_tube_M1449_V1</v>
          </cell>
          <cell r="N83" t="str">
            <v>JKNC00000000</v>
          </cell>
        </row>
        <row r="84">
          <cell r="M84" t="str">
            <v>Myco_tube_M1700_V1</v>
          </cell>
          <cell r="N84" t="str">
            <v>JKNB00000000</v>
          </cell>
        </row>
        <row r="85">
          <cell r="M85" t="str">
            <v>Myco_tube_M1452_V1</v>
          </cell>
          <cell r="N85" t="str">
            <v>JKNA00000000</v>
          </cell>
        </row>
        <row r="86">
          <cell r="M86" t="str">
            <v>Myco_tube_M1456_V1</v>
          </cell>
          <cell r="N86" t="str">
            <v>JKMZ00000000</v>
          </cell>
        </row>
        <row r="87">
          <cell r="M87" t="str">
            <v>Myco_tube_M1458_V1</v>
          </cell>
          <cell r="N87" t="str">
            <v>JKMY00000000</v>
          </cell>
        </row>
        <row r="88">
          <cell r="M88" t="str">
            <v>Myco_tube_M1459_V1</v>
          </cell>
          <cell r="N88" t="str">
            <v>JKMX00000000</v>
          </cell>
        </row>
        <row r="89">
          <cell r="M89" t="str">
            <v>Myco_tube_M1461_V1</v>
          </cell>
          <cell r="N89" t="str">
            <v>JKMW00000000</v>
          </cell>
        </row>
        <row r="90">
          <cell r="M90" t="str">
            <v>Myco_tube_M1475_V1</v>
          </cell>
          <cell r="N90" t="str">
            <v>JKMV00000000</v>
          </cell>
        </row>
        <row r="91">
          <cell r="M91" t="str">
            <v>Myco_tube_M1481_V1</v>
          </cell>
          <cell r="N91" t="str">
            <v>JKMU00000000</v>
          </cell>
        </row>
        <row r="92">
          <cell r="M92" t="str">
            <v>Myco_tube_M1488_V1</v>
          </cell>
          <cell r="N92" t="str">
            <v>JKMT00000000</v>
          </cell>
        </row>
        <row r="93">
          <cell r="M93" t="str">
            <v>Myco_tube_M1520_V1</v>
          </cell>
          <cell r="N93" t="str">
            <v>JKMS00000000</v>
          </cell>
        </row>
        <row r="94">
          <cell r="M94" t="str">
            <v>Myco_tube_M1533_V1</v>
          </cell>
          <cell r="N94" t="str">
            <v>JKMR00000000</v>
          </cell>
        </row>
        <row r="95">
          <cell r="M95" t="str">
            <v>Myco_tube_M1545_V1</v>
          </cell>
          <cell r="N95" t="str">
            <v>JKMQ00000000</v>
          </cell>
        </row>
        <row r="96">
          <cell r="M96" t="str">
            <v>Myco_tube_M1559_V1</v>
          </cell>
          <cell r="N96" t="str">
            <v>JKMP00000000</v>
          </cell>
        </row>
        <row r="97">
          <cell r="M97" t="str">
            <v>Myco_tube_M1560_V1</v>
          </cell>
          <cell r="N97" t="str">
            <v>JKMO00000000</v>
          </cell>
        </row>
        <row r="98">
          <cell r="M98" t="str">
            <v>Myco_tube_M1570_V1</v>
          </cell>
          <cell r="N98" t="str">
            <v>JKMN00000000</v>
          </cell>
        </row>
        <row r="99">
          <cell r="M99" t="str">
            <v>Myco_tube_M1615_V1</v>
          </cell>
          <cell r="N99" t="str">
            <v>JKMM00000000</v>
          </cell>
        </row>
        <row r="100">
          <cell r="M100" t="str">
            <v>Myco_tube_M1638_V1</v>
          </cell>
          <cell r="N100" t="str">
            <v>JKML00000000</v>
          </cell>
        </row>
        <row r="101">
          <cell r="M101" t="str">
            <v>Myco_tube_M1702_V1</v>
          </cell>
          <cell r="N101" t="str">
            <v>JKMK00000000</v>
          </cell>
        </row>
        <row r="102">
          <cell r="M102" t="str">
            <v>Myco_tube_M1703_V1</v>
          </cell>
          <cell r="N102" t="str">
            <v>JKMJ00000000</v>
          </cell>
        </row>
        <row r="103">
          <cell r="M103" t="str">
            <v>Myco_tube_M1704_V1</v>
          </cell>
          <cell r="N103" t="str">
            <v>JKMI00000000</v>
          </cell>
        </row>
        <row r="104">
          <cell r="M104" t="str">
            <v>Myco_tube_M1726_V1</v>
          </cell>
          <cell r="N104" t="str">
            <v>JKMH00000000</v>
          </cell>
        </row>
        <row r="105">
          <cell r="M105" t="str">
            <v>Myco_tube_M1728_V1</v>
          </cell>
          <cell r="N105" t="str">
            <v>JKMG00000000</v>
          </cell>
        </row>
        <row r="106">
          <cell r="M106" t="str">
            <v>Myco_tube_M1734_V1</v>
          </cell>
          <cell r="N106" t="str">
            <v>JKMF00000000</v>
          </cell>
        </row>
        <row r="107">
          <cell r="M107" t="str">
            <v>Myco_tube_M1759_V1</v>
          </cell>
          <cell r="N107" t="str">
            <v>JKME00000000</v>
          </cell>
        </row>
        <row r="108">
          <cell r="M108" t="str">
            <v>Myco_tube_M1762_V1</v>
          </cell>
          <cell r="N108" t="str">
            <v>JKMD00000000</v>
          </cell>
        </row>
        <row r="110">
          <cell r="M110" t="str">
            <v>Myco_tube_M1780_V1</v>
          </cell>
          <cell r="N110" t="str">
            <v>JKMC00000000</v>
          </cell>
        </row>
        <row r="111">
          <cell r="M111" t="str">
            <v>Myco_tube_M1787_V1</v>
          </cell>
          <cell r="N111" t="str">
            <v>JKMB00000000</v>
          </cell>
        </row>
        <row r="112">
          <cell r="M112" t="str">
            <v>Myco_tube_M1782_V1</v>
          </cell>
          <cell r="N112" t="str">
            <v>JKMA00000000</v>
          </cell>
        </row>
        <row r="113">
          <cell r="M113" t="str">
            <v>Myco_tube_M1816_V1</v>
          </cell>
          <cell r="N113" t="str">
            <v>JKLZ00000000</v>
          </cell>
        </row>
        <row r="114">
          <cell r="M114" t="str">
            <v>Myco_tube_M1822_V1</v>
          </cell>
          <cell r="N114" t="str">
            <v>JKLY00000000</v>
          </cell>
        </row>
        <row r="115">
          <cell r="M115" t="str">
            <v>Myco_tube_M1848_V1</v>
          </cell>
          <cell r="N115" t="str">
            <v>JKLX00000000</v>
          </cell>
        </row>
        <row r="117">
          <cell r="M117" t="str">
            <v>Myco_tube_M1895_V1</v>
          </cell>
          <cell r="N117" t="str">
            <v>JKLV00000000</v>
          </cell>
        </row>
        <row r="118">
          <cell r="M118" t="str">
            <v>Myco_tube_M1906_V1</v>
          </cell>
          <cell r="N118" t="str">
            <v>JKLU00000000</v>
          </cell>
        </row>
        <row r="119">
          <cell r="M119" t="str">
            <v>Myco_tube_M1913_V1</v>
          </cell>
          <cell r="N119" t="str">
            <v>JKLT00000000</v>
          </cell>
        </row>
        <row r="120">
          <cell r="M120" t="str">
            <v>Myco_tube_M1914_V1</v>
          </cell>
          <cell r="N120" t="str">
            <v>JKLS00000000</v>
          </cell>
        </row>
        <row r="121">
          <cell r="M121" t="str">
            <v>Myco_tube_M1926_V1</v>
          </cell>
          <cell r="N121" t="str">
            <v>JKLR00000000</v>
          </cell>
        </row>
        <row r="122">
          <cell r="M122" t="str">
            <v>Myco_tube_M1928_V1</v>
          </cell>
          <cell r="N122" t="str">
            <v>JKLQ00000000</v>
          </cell>
        </row>
        <row r="123">
          <cell r="M123" t="str">
            <v>Myco_tube_M1929_V1</v>
          </cell>
          <cell r="N123" t="str">
            <v>JKLP00000000</v>
          </cell>
        </row>
        <row r="124">
          <cell r="M124" t="str">
            <v>Myco_tube_M1932_V1</v>
          </cell>
          <cell r="N124" t="str">
            <v>JKLO00000000</v>
          </cell>
        </row>
        <row r="125">
          <cell r="M125" t="str">
            <v>Myco_tube_M1948_V1</v>
          </cell>
          <cell r="N125" t="str">
            <v>JKLN00000000</v>
          </cell>
        </row>
        <row r="126">
          <cell r="M126" t="str">
            <v>Myco_tube_M1955_V1</v>
          </cell>
          <cell r="N126" t="str">
            <v>JKLM00000000</v>
          </cell>
        </row>
        <row r="127">
          <cell r="M127" t="str">
            <v>Myco_tube_M1956_V1</v>
          </cell>
          <cell r="N127" t="str">
            <v>JKLL00000000</v>
          </cell>
        </row>
        <row r="128">
          <cell r="M128" t="str">
            <v>Myco_tube_M1959_V1</v>
          </cell>
          <cell r="N128" t="str">
            <v>JKLK00000000</v>
          </cell>
        </row>
        <row r="129">
          <cell r="M129" t="str">
            <v>Myco_tube_M1961_V1</v>
          </cell>
          <cell r="N129" t="str">
            <v>JKLJ00000000</v>
          </cell>
        </row>
        <row r="130">
          <cell r="M130" t="str">
            <v>Myco_tube_M1967_V1</v>
          </cell>
          <cell r="N130" t="str">
            <v>JKLI00000000</v>
          </cell>
        </row>
        <row r="131">
          <cell r="M131" t="str">
            <v>Myco_tube_M1973_V1</v>
          </cell>
          <cell r="N131" t="str">
            <v>JKLH00000000</v>
          </cell>
        </row>
        <row r="132">
          <cell r="M132" t="str">
            <v>Myco_tube_M1976_V1</v>
          </cell>
          <cell r="N132" t="str">
            <v>JKLG00000000</v>
          </cell>
        </row>
        <row r="133">
          <cell r="M133" t="str">
            <v>Myco_tube_M1978_V1</v>
          </cell>
          <cell r="N133" t="str">
            <v>JKLF00000000</v>
          </cell>
        </row>
        <row r="134">
          <cell r="M134" t="str">
            <v>Myco_tube_M1979_V1</v>
          </cell>
          <cell r="N134" t="str">
            <v>JKLE00000000</v>
          </cell>
        </row>
        <row r="136">
          <cell r="M136" t="str">
            <v>Myco_tube_M2003_V1</v>
          </cell>
          <cell r="N136" t="str">
            <v>JKLD00000000</v>
          </cell>
        </row>
        <row r="138">
          <cell r="M138" t="str">
            <v>Myco_tube_M2007_V1</v>
          </cell>
          <cell r="N138" t="str">
            <v>JKLB00000000</v>
          </cell>
        </row>
        <row r="139">
          <cell r="M139" t="str">
            <v>Myco_tube_M2010_V1</v>
          </cell>
          <cell r="N139" t="str">
            <v>JKLA00000000</v>
          </cell>
        </row>
        <row r="140">
          <cell r="M140" t="str">
            <v>Myco_tube_M2020_V1</v>
          </cell>
          <cell r="N140" t="str">
            <v>JKKZ00000000</v>
          </cell>
        </row>
        <row r="141">
          <cell r="M141" t="str">
            <v>Myco_tube_M2021_V1</v>
          </cell>
          <cell r="N141" t="str">
            <v>JKKY00000000</v>
          </cell>
        </row>
        <row r="142">
          <cell r="M142" t="str">
            <v>Myco_tube_M2032_V1</v>
          </cell>
          <cell r="N142" t="str">
            <v>JKKX00000000</v>
          </cell>
        </row>
        <row r="143">
          <cell r="M143" t="str">
            <v>Myco_tube_M2084_V1</v>
          </cell>
          <cell r="N143" t="str">
            <v>JKKW00000000</v>
          </cell>
        </row>
        <row r="144">
          <cell r="M144" t="str">
            <v>Myco_tube_M2085_V1</v>
          </cell>
          <cell r="N144" t="str">
            <v>JKKV00000000</v>
          </cell>
        </row>
        <row r="145">
          <cell r="M145" t="str">
            <v>Myco_tube_M2086_V1</v>
          </cell>
          <cell r="N145" t="str">
            <v>JKKU00000000</v>
          </cell>
        </row>
        <row r="146">
          <cell r="M146" t="str">
            <v>Myco_tube_M2113_V1</v>
          </cell>
          <cell r="N146" t="str">
            <v>JKKT00000000</v>
          </cell>
        </row>
        <row r="147">
          <cell r="M147" t="str">
            <v>Myco_tube_M2116_V1</v>
          </cell>
          <cell r="N147" t="str">
            <v>JKKS00000000</v>
          </cell>
        </row>
        <row r="148">
          <cell r="M148" t="str">
            <v>Myco_tube_M2128_V1</v>
          </cell>
          <cell r="N148" t="str">
            <v>JKKR00000000</v>
          </cell>
        </row>
        <row r="149">
          <cell r="M149" t="str">
            <v>Myco_tube_M2129_V1</v>
          </cell>
          <cell r="N149" t="str">
            <v>JKKQ00000000</v>
          </cell>
        </row>
        <row r="150">
          <cell r="M150" t="str">
            <v>Myco_tube_M2131_V1</v>
          </cell>
          <cell r="N150" t="str">
            <v>JKKP00000000</v>
          </cell>
        </row>
        <row r="151">
          <cell r="M151" t="str">
            <v>Myco_tube_M2130_V1</v>
          </cell>
          <cell r="N151" t="str">
            <v>JKKO00000000</v>
          </cell>
        </row>
        <row r="152">
          <cell r="M152" t="str">
            <v>Myco_tube_M2132_V1</v>
          </cell>
          <cell r="N152" t="str">
            <v>JKKN00000000</v>
          </cell>
        </row>
        <row r="153">
          <cell r="M153" t="str">
            <v>Myco_tube_M2134_V1</v>
          </cell>
          <cell r="N153" t="str">
            <v>JKKM00000000</v>
          </cell>
        </row>
        <row r="154">
          <cell r="M154" t="str">
            <v>Myco_tube_M2136_V1</v>
          </cell>
          <cell r="N154" t="str">
            <v>JKKL00000000</v>
          </cell>
        </row>
        <row r="155">
          <cell r="M155" t="str">
            <v>Myco_tube_M2137_V1</v>
          </cell>
          <cell r="N155" t="str">
            <v>JKKK00000000</v>
          </cell>
        </row>
        <row r="156">
          <cell r="M156" t="str">
            <v>Myco_tube_M2139_V1</v>
          </cell>
          <cell r="N156" t="str">
            <v>JKKJ00000000</v>
          </cell>
        </row>
        <row r="157">
          <cell r="M157" t="str">
            <v>Myco_tube_M2138_V1</v>
          </cell>
          <cell r="N157" t="str">
            <v>JKKI00000000</v>
          </cell>
        </row>
        <row r="158">
          <cell r="M158" t="str">
            <v>Myco_tube_M2140_V1</v>
          </cell>
          <cell r="N158" t="str">
            <v>JKKH00000000</v>
          </cell>
        </row>
        <row r="159">
          <cell r="M159" t="str">
            <v>Myco_tube_M2248_V1</v>
          </cell>
          <cell r="N159" t="str">
            <v>JKKG00000000</v>
          </cell>
        </row>
        <row r="160">
          <cell r="M160" t="str">
            <v>Myco_tube_M2218_V1</v>
          </cell>
          <cell r="N160" t="str">
            <v>JKKF00000000</v>
          </cell>
        </row>
        <row r="161">
          <cell r="M161" t="str">
            <v>Myco_tube_M2211_V1</v>
          </cell>
          <cell r="N161" t="str">
            <v>JKKE00000000</v>
          </cell>
        </row>
        <row r="162">
          <cell r="M162" t="str">
            <v>Myco_tube_M2206_V1</v>
          </cell>
          <cell r="N162" t="str">
            <v>JKKD00000000</v>
          </cell>
        </row>
        <row r="163">
          <cell r="M163" t="str">
            <v>Myco_tube_M2204_V1</v>
          </cell>
          <cell r="N163" t="str">
            <v>JKKC00000000</v>
          </cell>
        </row>
        <row r="164">
          <cell r="M164" t="str">
            <v>Myco_tube_M2203_V1</v>
          </cell>
          <cell r="N164" t="str">
            <v>JKKB00000000</v>
          </cell>
        </row>
        <row r="165">
          <cell r="M165" t="str">
            <v>Myco_tube_M2199_V1</v>
          </cell>
          <cell r="N165" t="str">
            <v>JKKA00000000</v>
          </cell>
        </row>
        <row r="166">
          <cell r="M166" t="str">
            <v>Myco_tube_M2198_V1</v>
          </cell>
          <cell r="N166" t="str">
            <v>JKJZ00000000</v>
          </cell>
        </row>
        <row r="167">
          <cell r="M167" t="str">
            <v>Myco_tube_M2193_V1</v>
          </cell>
          <cell r="N167" t="str">
            <v>JKJY00000000</v>
          </cell>
        </row>
        <row r="168">
          <cell r="M168" t="str">
            <v>Myco_tube_M2192_V1</v>
          </cell>
          <cell r="N168" t="str">
            <v>JKJX00000000</v>
          </cell>
        </row>
        <row r="169">
          <cell r="M169" t="str">
            <v>Myco_tube_M2191_V1</v>
          </cell>
          <cell r="N169" t="str">
            <v>JKJW00000000</v>
          </cell>
        </row>
        <row r="170">
          <cell r="M170" t="str">
            <v>Myco_tube_M2141_V1</v>
          </cell>
          <cell r="N170" t="str">
            <v>JKJV00000000</v>
          </cell>
        </row>
        <row r="171">
          <cell r="M171" t="str">
            <v>Myco_tube_M2352_V1</v>
          </cell>
          <cell r="N171" t="str">
            <v>JKJU00000000</v>
          </cell>
        </row>
        <row r="172">
          <cell r="M172" t="str">
            <v>Myco_tube_M2343_V1</v>
          </cell>
          <cell r="N172" t="str">
            <v>JKJT00000000</v>
          </cell>
        </row>
        <row r="173">
          <cell r="M173" t="str">
            <v>Myco_tube_M2342_V1</v>
          </cell>
          <cell r="N173" t="str">
            <v>JKJS00000000</v>
          </cell>
        </row>
        <row r="174">
          <cell r="M174" t="str">
            <v>Myco_tube_M2324_V1</v>
          </cell>
          <cell r="N174" t="str">
            <v>JKJR00000000</v>
          </cell>
        </row>
        <row r="175">
          <cell r="M175" t="str">
            <v>Myco_tube_M2323_V1</v>
          </cell>
          <cell r="N175" t="str">
            <v>JKJQ00000000</v>
          </cell>
        </row>
        <row r="177">
          <cell r="M177" t="str">
            <v>Myco_tube_M2278_V1</v>
          </cell>
          <cell r="N177" t="str">
            <v>JKJP00000000</v>
          </cell>
        </row>
        <row r="178">
          <cell r="M178" t="str">
            <v>Myco_tube_M2277_V1</v>
          </cell>
          <cell r="N178" t="str">
            <v>JKJO00000000</v>
          </cell>
        </row>
        <row r="179">
          <cell r="M179" t="str">
            <v>Myco_tube_M2276_V1</v>
          </cell>
          <cell r="N179" t="str">
            <v>JKJN00000000</v>
          </cell>
        </row>
        <row r="180">
          <cell r="M180" t="str">
            <v>Myco_tube_M2259_V1</v>
          </cell>
          <cell r="N180" t="str">
            <v>JKJM00000000</v>
          </cell>
        </row>
        <row r="181">
          <cell r="M181" t="str">
            <v>Myco_tube_M2249_V1</v>
          </cell>
          <cell r="N181" t="str">
            <v>JKJL00000000</v>
          </cell>
        </row>
        <row r="182">
          <cell r="M182" t="str">
            <v>Myco_tube_M2142_V1</v>
          </cell>
          <cell r="N182" t="str">
            <v>JKJK00000000</v>
          </cell>
        </row>
        <row r="183">
          <cell r="M183" t="str">
            <v>Myco_tube_M2459_V1</v>
          </cell>
          <cell r="N183" t="str">
            <v>JKJJ00000000</v>
          </cell>
        </row>
        <row r="184">
          <cell r="M184" t="str">
            <v>Myco_tube_M2442_V1</v>
          </cell>
          <cell r="N184" t="str">
            <v>JKJI00000000</v>
          </cell>
        </row>
        <row r="185">
          <cell r="M185" t="str">
            <v>Myco_tube_M2440_V1</v>
          </cell>
          <cell r="N185" t="str">
            <v>JKJH00000000</v>
          </cell>
        </row>
        <row r="186">
          <cell r="M186" t="str">
            <v>Myco_tube_M2435_V1</v>
          </cell>
          <cell r="N186" t="str">
            <v>JKJG00000000</v>
          </cell>
        </row>
        <row r="188">
          <cell r="M188" t="str">
            <v>Myco_tube_M2416_V1</v>
          </cell>
          <cell r="N188" t="str">
            <v>JKJF00000000</v>
          </cell>
        </row>
        <row r="189">
          <cell r="M189" t="str">
            <v>Myco_tube_M2402_V1</v>
          </cell>
          <cell r="N189" t="str">
            <v>JKJE00000000</v>
          </cell>
        </row>
        <row r="190">
          <cell r="M190" t="str">
            <v>Myco_tube_M2376_V1</v>
          </cell>
          <cell r="N190" t="str">
            <v>JKJD00000000</v>
          </cell>
        </row>
        <row r="191">
          <cell r="M191" t="str">
            <v>Myco_tube_M2361_V1</v>
          </cell>
          <cell r="N191" t="str">
            <v>JKJC00000000</v>
          </cell>
        </row>
        <row r="192">
          <cell r="M192" t="str">
            <v>Myco_tube_M2360_V1</v>
          </cell>
          <cell r="N192" t="str">
            <v>JKJB00000000</v>
          </cell>
        </row>
        <row r="193">
          <cell r="M193" t="str">
            <v>Myco_tube_M2145_V1</v>
          </cell>
          <cell r="N193" t="str">
            <v>JKJA00000000</v>
          </cell>
        </row>
        <row r="194">
          <cell r="M194" t="str">
            <v>Myco_tube_M2144_V1</v>
          </cell>
          <cell r="N194" t="str">
            <v>JKIZ00000000</v>
          </cell>
        </row>
        <row r="195">
          <cell r="M195" t="str">
            <v>Myco_tube_M2479_V1</v>
          </cell>
          <cell r="N195" t="str">
            <v>JKIY00000000</v>
          </cell>
        </row>
        <row r="196">
          <cell r="M196" t="str">
            <v>Myco_tube_M2384_V1</v>
          </cell>
          <cell r="N196" t="str">
            <v>JKIX00000000</v>
          </cell>
        </row>
        <row r="197">
          <cell r="M197" t="str">
            <v>Myco_tube_M2508_V1</v>
          </cell>
          <cell r="N197" t="str">
            <v>JKIW00000000</v>
          </cell>
        </row>
        <row r="198">
          <cell r="M198" t="str">
            <v>Myco_tube_H1329_V1</v>
          </cell>
          <cell r="N198" t="str">
            <v>JKIV00000000</v>
          </cell>
        </row>
        <row r="199">
          <cell r="M199" t="str">
            <v>Myco_tube_H1578_V1</v>
          </cell>
          <cell r="N199" t="str">
            <v>JKIU00000000</v>
          </cell>
        </row>
        <row r="200">
          <cell r="M200" t="str">
            <v>Myco_tube_H1580_V1</v>
          </cell>
          <cell r="N200" t="str">
            <v>JKIT00000000</v>
          </cell>
        </row>
        <row r="201">
          <cell r="M201" t="str">
            <v>Myco_tube_H1589_V1</v>
          </cell>
          <cell r="N201" t="str">
            <v>JKIS00000000</v>
          </cell>
        </row>
        <row r="202">
          <cell r="M202" t="str">
            <v>Myco_tube_H1856_V1</v>
          </cell>
          <cell r="N202" t="str">
            <v>JKIR00000000</v>
          </cell>
        </row>
        <row r="204">
          <cell r="M204" t="str">
            <v>Myco_tube_H2101_V1</v>
          </cell>
          <cell r="N204" t="str">
            <v>JKIQ00000000</v>
          </cell>
        </row>
        <row r="205">
          <cell r="M205" t="str">
            <v>Myco_tube_H2102_V1</v>
          </cell>
          <cell r="N205" t="str">
            <v>JKIP00000000</v>
          </cell>
        </row>
        <row r="206">
          <cell r="M206" t="str">
            <v>Myco_tube_H2300_V1</v>
          </cell>
          <cell r="N206" t="str">
            <v>JKIO00000000</v>
          </cell>
        </row>
        <row r="207">
          <cell r="M207" t="str">
            <v>Myco_tube_H2438_V1</v>
          </cell>
          <cell r="N207" t="str">
            <v>JKIN00000000</v>
          </cell>
        </row>
        <row r="208">
          <cell r="M208" t="str">
            <v>Myco_tube_H2760_V1</v>
          </cell>
          <cell r="N208" t="str">
            <v>JKIM00000000</v>
          </cell>
        </row>
        <row r="209">
          <cell r="M209" t="str">
            <v>Myco_tube_H3004_V1</v>
          </cell>
          <cell r="N209" t="str">
            <v>JKIL00000000</v>
          </cell>
        </row>
        <row r="210">
          <cell r="M210" t="str">
            <v>Myco_tube_H3005_V1</v>
          </cell>
          <cell r="N210" t="str">
            <v>JKIK00000000</v>
          </cell>
        </row>
        <row r="211">
          <cell r="M211" t="str">
            <v>Myco_tube_H3033_V1</v>
          </cell>
          <cell r="N211" t="str">
            <v>JKIJ00000000</v>
          </cell>
        </row>
        <row r="212">
          <cell r="M212" t="str">
            <v>Myco_tube_H3360_V1</v>
          </cell>
          <cell r="N212" t="str">
            <v>JKII00000000</v>
          </cell>
        </row>
        <row r="213">
          <cell r="M213" t="str">
            <v>Myco_tube_H3361_V1</v>
          </cell>
          <cell r="N213" t="str">
            <v>JKIH00000000</v>
          </cell>
        </row>
        <row r="215">
          <cell r="M215" t="str">
            <v>Myco_tube_H2463_V1</v>
          </cell>
          <cell r="N215" t="str">
            <v>JKIG00000000</v>
          </cell>
        </row>
        <row r="216">
          <cell r="M216" t="str">
            <v>Myco_tube_H2754_V1</v>
          </cell>
          <cell r="N216" t="str">
            <v>JKIF00000000</v>
          </cell>
        </row>
        <row r="217">
          <cell r="M217" t="str">
            <v>Myco_tube_H3094_V1</v>
          </cell>
          <cell r="N217" t="str">
            <v>JKIE00000000</v>
          </cell>
        </row>
        <row r="218">
          <cell r="M218" t="str">
            <v>Myco_tube_H3986_V1</v>
          </cell>
          <cell r="N218" t="str">
            <v>JKID00000000</v>
          </cell>
        </row>
        <row r="219">
          <cell r="M219" t="str">
            <v>Myco_tube_H1249_V1</v>
          </cell>
          <cell r="N219" t="str">
            <v>JKIC00000000</v>
          </cell>
        </row>
        <row r="220">
          <cell r="M220" t="str">
            <v>Myco_tube_H1996_V1</v>
          </cell>
          <cell r="N220" t="str">
            <v>JKIB00000000</v>
          </cell>
        </row>
        <row r="221">
          <cell r="M221" t="str">
            <v>Myco_tube_H2375_V1</v>
          </cell>
          <cell r="N221" t="str">
            <v>JKIA00000000</v>
          </cell>
        </row>
        <row r="222">
          <cell r="M222" t="str">
            <v>Myco_tube_H2581_V1</v>
          </cell>
          <cell r="N222" t="str">
            <v>JKHZ00000000</v>
          </cell>
        </row>
        <row r="223">
          <cell r="M223" t="str">
            <v>Myco_tube_H2264_V1</v>
          </cell>
          <cell r="N223" t="str">
            <v>JKHY00000000</v>
          </cell>
        </row>
        <row r="224">
          <cell r="M224" t="str">
            <v>Myco_tube_H2398_V1</v>
          </cell>
          <cell r="N224" t="str">
            <v>JKHX00000000</v>
          </cell>
        </row>
        <row r="225">
          <cell r="M225" t="str">
            <v>Myco_tube_H1964_V1</v>
          </cell>
          <cell r="N225" t="str">
            <v>JKHW00000000</v>
          </cell>
        </row>
        <row r="229">
          <cell r="M229" t="str">
            <v>Myco_tube_M2898_V1</v>
          </cell>
          <cell r="N229" t="str">
            <v>JKHT00000000</v>
          </cell>
        </row>
        <row r="230">
          <cell r="M230" t="str">
            <v>Myco_tube_M2346_V1</v>
          </cell>
          <cell r="N230" t="str">
            <v>JKHS00000000</v>
          </cell>
        </row>
        <row r="231">
          <cell r="M231" t="str">
            <v>Myco_tube_M2350_V1</v>
          </cell>
          <cell r="N231" t="str">
            <v>JKHR00000000</v>
          </cell>
        </row>
        <row r="232">
          <cell r="M232" t="str">
            <v>Myco_tube_M_13_V1</v>
          </cell>
          <cell r="N232" t="str">
            <v>JKHQ00000000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B541.tsv"/>
    </sheetNames>
    <sheetDataSet>
      <sheetData sheetId="0">
        <row r="2">
          <cell r="E2" t="str">
            <v>calhoun_assembly_id</v>
          </cell>
          <cell r="F2" t="str">
            <v>genbank_assembly_accession</v>
          </cell>
          <cell r="I2" t="str">
            <v>calhoun_assembly_id</v>
          </cell>
          <cell r="J2" t="str">
            <v>genbank_assembly_accession</v>
          </cell>
        </row>
        <row r="23">
          <cell r="I23" t="str">
            <v>Myco_tube_TB_RSA01_V1</v>
          </cell>
          <cell r="J23" t="str">
            <v>JKXL00000000</v>
          </cell>
        </row>
        <row r="24">
          <cell r="I24" t="str">
            <v>Myco_tube_TB_RSA02_V1</v>
          </cell>
          <cell r="J24" t="str">
            <v>JKXK00000000</v>
          </cell>
        </row>
        <row r="25">
          <cell r="I25" t="str">
            <v>Myco_tube_TB_RSA03_V1</v>
          </cell>
          <cell r="J25" t="str">
            <v>JKXJ00000000</v>
          </cell>
        </row>
        <row r="26">
          <cell r="I26" t="str">
            <v>Myco_tube_TB_RSA04_V1</v>
          </cell>
          <cell r="J26" t="str">
            <v>JKXI00000000</v>
          </cell>
        </row>
        <row r="27">
          <cell r="I27" t="str">
            <v>Myco_tube_TB_RSA05_V1</v>
          </cell>
          <cell r="J27" t="str">
            <v>JKXH00000000</v>
          </cell>
        </row>
        <row r="28">
          <cell r="I28" t="str">
            <v>Myco_tube_TB_RSA06_V1</v>
          </cell>
          <cell r="J28" t="str">
            <v>JKXG00000000</v>
          </cell>
        </row>
        <row r="29">
          <cell r="I29" t="str">
            <v>Myco_tube_TB_RSA07_V1</v>
          </cell>
          <cell r="J29" t="str">
            <v>JKXF00000000</v>
          </cell>
        </row>
        <row r="30">
          <cell r="I30" t="str">
            <v>Myco_tube_TB_RSA08_V1</v>
          </cell>
          <cell r="J30" t="str">
            <v>JKXE00000000</v>
          </cell>
        </row>
        <row r="31">
          <cell r="I31" t="str">
            <v>Myco_tube_TB_RSA09_V1</v>
          </cell>
          <cell r="J31" t="str">
            <v>JKXD00000000</v>
          </cell>
        </row>
        <row r="32">
          <cell r="I32" t="str">
            <v>Myco_tube_TB_RSA10_V1</v>
          </cell>
          <cell r="J32" t="str">
            <v>JKXC00000000</v>
          </cell>
        </row>
        <row r="33">
          <cell r="I33" t="str">
            <v>Myco_tube_TB_RSA11_V1</v>
          </cell>
          <cell r="J33" t="str">
            <v>JKXB00000000</v>
          </cell>
        </row>
        <row r="34">
          <cell r="I34" t="str">
            <v>Myco_tube_TB_RSA12_V1</v>
          </cell>
          <cell r="J34" t="str">
            <v>JKXA00000000</v>
          </cell>
        </row>
        <row r="35">
          <cell r="I35" t="str">
            <v>Myco_tube_TB_RSA13_V1</v>
          </cell>
          <cell r="J35" t="str">
            <v>JKWZ00000000</v>
          </cell>
        </row>
        <row r="36">
          <cell r="I36" t="str">
            <v>Myco_tube_TB_RSA14_V1</v>
          </cell>
          <cell r="J36" t="str">
            <v>JKWY00000000</v>
          </cell>
        </row>
        <row r="37">
          <cell r="I37" t="str">
            <v>Myco_tube_TB_RSA15_V1</v>
          </cell>
          <cell r="J37" t="str">
            <v>JKWX00000000</v>
          </cell>
        </row>
        <row r="38">
          <cell r="I38" t="str">
            <v>Myco_tube_TB_RSA16_V1</v>
          </cell>
          <cell r="J38" t="str">
            <v>JKWW00000000</v>
          </cell>
        </row>
        <row r="39">
          <cell r="I39" t="str">
            <v>Myco_tube_TB_RSA17_V1</v>
          </cell>
          <cell r="J39" t="str">
            <v>JKWV00000000</v>
          </cell>
        </row>
        <row r="40">
          <cell r="I40" t="str">
            <v>Myco_tube_TB_RSA18_V1</v>
          </cell>
          <cell r="J40" t="str">
            <v>JKWU00000000</v>
          </cell>
        </row>
        <row r="41">
          <cell r="I41" t="str">
            <v>Myco_tube_TB_RSA19_V1</v>
          </cell>
          <cell r="J41" t="str">
            <v>JKWT00000000</v>
          </cell>
        </row>
        <row r="42">
          <cell r="I42" t="str">
            <v>Myco_tube_TB_RSA20_V1</v>
          </cell>
          <cell r="J42" t="str">
            <v>JKWS00000000</v>
          </cell>
        </row>
        <row r="43">
          <cell r="I43" t="str">
            <v>Myco_tube_TB_RSA21_V1</v>
          </cell>
          <cell r="J43" t="str">
            <v>JKWR00000000</v>
          </cell>
        </row>
        <row r="44">
          <cell r="I44" t="str">
            <v>Myco_tube_TB_RSA22_V1</v>
          </cell>
          <cell r="J44" t="str">
            <v>JKWQ00000000</v>
          </cell>
        </row>
        <row r="45">
          <cell r="I45" t="str">
            <v>Myco_tube_TB_RSA23_V1</v>
          </cell>
          <cell r="J45" t="str">
            <v>JKWP00000000</v>
          </cell>
        </row>
        <row r="46">
          <cell r="I46" t="str">
            <v>Myco_tube_TB_RSA24_V1</v>
          </cell>
          <cell r="J46" t="str">
            <v>JKWO00000000</v>
          </cell>
        </row>
        <row r="47">
          <cell r="I47" t="str">
            <v>Myco_tube_TB_RSA25_V1</v>
          </cell>
          <cell r="J47" t="str">
            <v>JKWN00000000</v>
          </cell>
        </row>
        <row r="48">
          <cell r="I48" t="str">
            <v>Myco_tube_TB_RSA26_V1</v>
          </cell>
          <cell r="J48" t="str">
            <v>JKWM00000000</v>
          </cell>
        </row>
        <row r="49">
          <cell r="I49" t="str">
            <v>Myco_tube_TB_RSA27_V1</v>
          </cell>
          <cell r="J49" t="str">
            <v>JKWL00000000</v>
          </cell>
        </row>
        <row r="50">
          <cell r="I50" t="str">
            <v>Myco_tube_TB_RSA28_V1</v>
          </cell>
          <cell r="J50" t="str">
            <v>JKWK00000000</v>
          </cell>
        </row>
        <row r="51">
          <cell r="I51" t="str">
            <v>Myco_tube_TB_RSA29_V1</v>
          </cell>
          <cell r="J51" t="str">
            <v>JKWJ00000000</v>
          </cell>
        </row>
        <row r="52">
          <cell r="E52" t="str">
            <v>Myco_tube_TB_RSA30_V1</v>
          </cell>
          <cell r="F52" t="str">
            <v>JKWI00000000</v>
          </cell>
        </row>
        <row r="53">
          <cell r="I53" t="str">
            <v>Myco_tube_TB_RSA31_V1</v>
          </cell>
          <cell r="J53" t="str">
            <v>JKWH00000000</v>
          </cell>
        </row>
        <row r="54">
          <cell r="E54" t="str">
            <v>Myco_tube_TB_RSA32_V1</v>
          </cell>
          <cell r="F54" t="str">
            <v>JKWG00000000</v>
          </cell>
        </row>
        <row r="55">
          <cell r="I55" t="str">
            <v>Myco_tube_TB_RSA33_V1</v>
          </cell>
          <cell r="J55" t="str">
            <v>JKWF00000000</v>
          </cell>
        </row>
        <row r="56">
          <cell r="I56" t="str">
            <v>Myco_tube_TB_RSA34_V1</v>
          </cell>
          <cell r="J56" t="str">
            <v>JKWE00000000</v>
          </cell>
        </row>
        <row r="57">
          <cell r="I57" t="str">
            <v>Myco_tube_TB_RSA35_V1</v>
          </cell>
          <cell r="J57" t="str">
            <v>JKWD00000000</v>
          </cell>
        </row>
        <row r="58">
          <cell r="I58" t="str">
            <v>Myco_tube_TB_RSA36_V1</v>
          </cell>
          <cell r="J58" t="str">
            <v>JKWC00000000</v>
          </cell>
        </row>
        <row r="59">
          <cell r="I59" t="str">
            <v>Myco_tube_TB_RSA37_V1</v>
          </cell>
          <cell r="J59" t="str">
            <v>JKWB00000000</v>
          </cell>
        </row>
        <row r="60">
          <cell r="E60" t="str">
            <v>Myco_tube_TB_RSA38_V1</v>
          </cell>
          <cell r="F60" t="str">
            <v>JKWA00000000</v>
          </cell>
        </row>
        <row r="61">
          <cell r="I61" t="str">
            <v>Myco_tube_TB_RSA39_V1</v>
          </cell>
          <cell r="J61" t="str">
            <v>JKVZ00000000</v>
          </cell>
        </row>
        <row r="62">
          <cell r="I62" t="str">
            <v>Myco_tube_TB_RSA40_V1</v>
          </cell>
          <cell r="J62" t="str">
            <v>JKVY00000000</v>
          </cell>
        </row>
        <row r="63">
          <cell r="I63" t="str">
            <v>Myco_tube_TB_RSA41_V1</v>
          </cell>
          <cell r="J63" t="str">
            <v>JKVX00000000</v>
          </cell>
        </row>
        <row r="64">
          <cell r="I64" t="str">
            <v>Myco_tube_TB_RSA42_V1</v>
          </cell>
          <cell r="J64" t="str">
            <v>JKVW00000000</v>
          </cell>
        </row>
        <row r="65">
          <cell r="I65" t="str">
            <v>Myco_tube_TB_RSA43_V1</v>
          </cell>
          <cell r="J65" t="str">
            <v>JKVV00000000</v>
          </cell>
        </row>
        <row r="66">
          <cell r="I66" t="str">
            <v>Myco_tube_TB_RSA44_V1</v>
          </cell>
          <cell r="J66" t="str">
            <v>JKVU00000000</v>
          </cell>
        </row>
        <row r="67">
          <cell r="I67" t="str">
            <v>Myco_tube_TB_RSA45_V1</v>
          </cell>
          <cell r="J67" t="str">
            <v>JKVT00000000</v>
          </cell>
        </row>
        <row r="68">
          <cell r="I68" t="str">
            <v>Myco_tube_TB_RSA46_V1</v>
          </cell>
          <cell r="J68" t="str">
            <v>JKVS00000000</v>
          </cell>
        </row>
        <row r="70">
          <cell r="I70" t="str">
            <v>Myco_tube_TB_RSA48_V1</v>
          </cell>
          <cell r="J70" t="str">
            <v>JKVR00000000</v>
          </cell>
        </row>
        <row r="71">
          <cell r="I71" t="str">
            <v>Myco_tube_TB_RSA49_V1</v>
          </cell>
          <cell r="J71" t="str">
            <v>JKVQ00000000</v>
          </cell>
        </row>
        <row r="72">
          <cell r="I72" t="str">
            <v>Myco_tube_TB_RSA50_V1</v>
          </cell>
          <cell r="J72" t="str">
            <v>JKVP00000000</v>
          </cell>
        </row>
        <row r="73">
          <cell r="I73" t="str">
            <v>Myco_tube_TB_RSA51_V1</v>
          </cell>
          <cell r="J73" t="str">
            <v>JKVO00000000</v>
          </cell>
        </row>
        <row r="74">
          <cell r="I74" t="str">
            <v>Myco_tube_TB_RSA52_V1</v>
          </cell>
          <cell r="J74" t="str">
            <v>JKVN00000000</v>
          </cell>
        </row>
        <row r="75">
          <cell r="I75" t="str">
            <v>Myco_tube_TB_RSA53_V1</v>
          </cell>
          <cell r="J75" t="str">
            <v>JKVM00000000</v>
          </cell>
        </row>
        <row r="76">
          <cell r="I76" t="str">
            <v>Myco_tube_TB_RSA54_V1</v>
          </cell>
          <cell r="J76" t="str">
            <v>JKVL00000000</v>
          </cell>
        </row>
        <row r="77">
          <cell r="I77" t="str">
            <v>Myco_tube_TB_RSA55_V1</v>
          </cell>
          <cell r="J77" t="str">
            <v>JKVK00000000</v>
          </cell>
        </row>
        <row r="78">
          <cell r="I78" t="str">
            <v>Myco_tube_TB_RSA56_V1</v>
          </cell>
          <cell r="J78" t="str">
            <v>JKVJ00000000</v>
          </cell>
        </row>
        <row r="79">
          <cell r="I79" t="str">
            <v>Myco_tube_TB_RSA57_V1</v>
          </cell>
          <cell r="J79" t="str">
            <v>JKVI00000000</v>
          </cell>
        </row>
        <row r="80">
          <cell r="I80" t="str">
            <v>Myco_tube_TB_RSA58_V1</v>
          </cell>
          <cell r="J80" t="str">
            <v>JKVH00000000</v>
          </cell>
        </row>
        <row r="81">
          <cell r="I81" t="str">
            <v>Myco_tube_TB_RSA59_V1</v>
          </cell>
          <cell r="J81" t="str">
            <v>JKVG00000000</v>
          </cell>
        </row>
        <row r="82">
          <cell r="I82" t="str">
            <v>Myco_tube_TB_RSA60_V1</v>
          </cell>
          <cell r="J82" t="str">
            <v>JKVF00000000</v>
          </cell>
        </row>
        <row r="83">
          <cell r="I83" t="str">
            <v>Myco_tube_TB_RSA61_V1</v>
          </cell>
          <cell r="J83" t="str">
            <v>JKVE00000000</v>
          </cell>
        </row>
        <row r="84">
          <cell r="I84" t="str">
            <v>Myco_tube_TB_RSA62_V1</v>
          </cell>
          <cell r="J84" t="str">
            <v>JKVD00000000</v>
          </cell>
        </row>
        <row r="85">
          <cell r="I85" t="str">
            <v>Myco_tube_TB_RSA63_V1</v>
          </cell>
          <cell r="J85" t="str">
            <v>JKVC00000000</v>
          </cell>
        </row>
        <row r="86">
          <cell r="I86" t="str">
            <v>Myco_tube_TB_RSA64_V1</v>
          </cell>
          <cell r="J86" t="str">
            <v>JKVB00000000</v>
          </cell>
        </row>
        <row r="88">
          <cell r="I88" t="str">
            <v>Myco_tube_TB_RSA66_V1</v>
          </cell>
          <cell r="J88" t="str">
            <v>JKVA00000000</v>
          </cell>
        </row>
        <row r="89">
          <cell r="E89" t="str">
            <v>Myco_tube_TB_RSA67_V1</v>
          </cell>
          <cell r="F89" t="str">
            <v>JKUZ00000000</v>
          </cell>
        </row>
        <row r="90">
          <cell r="I90" t="str">
            <v>Myco_tube_TB_RSA68_V1</v>
          </cell>
          <cell r="J90" t="str">
            <v>JKUY00000000</v>
          </cell>
        </row>
        <row r="91">
          <cell r="I91" t="str">
            <v>Myco_tube_TB_RSA69_V1</v>
          </cell>
          <cell r="J91" t="str">
            <v>JKUX00000000</v>
          </cell>
        </row>
        <row r="92">
          <cell r="I92" t="str">
            <v>Myco_tube_TB_RSA70_V1</v>
          </cell>
          <cell r="J92" t="str">
            <v>JKUW00000000</v>
          </cell>
        </row>
        <row r="93">
          <cell r="I93" t="str">
            <v>Myco_tube_TB_RSA71_V1</v>
          </cell>
          <cell r="J93" t="str">
            <v>JKUV00000000</v>
          </cell>
        </row>
        <row r="94">
          <cell r="I94" t="str">
            <v>Myco_tube_TB_RSA72_V1</v>
          </cell>
          <cell r="J94" t="str">
            <v>JKUU00000000</v>
          </cell>
        </row>
        <row r="95">
          <cell r="I95" t="str">
            <v>Myco_tube_TB_RSA73_V1</v>
          </cell>
          <cell r="J95" t="str">
            <v>JKUT00000000</v>
          </cell>
        </row>
        <row r="96">
          <cell r="I96" t="str">
            <v>Myco_tube_TB_RSA74_V1</v>
          </cell>
          <cell r="J96" t="str">
            <v>JKUS00000000</v>
          </cell>
        </row>
        <row r="97">
          <cell r="I97" t="str">
            <v>Myco_tube_TB_RSA75_V1</v>
          </cell>
          <cell r="J97" t="str">
            <v>JKUR00000000</v>
          </cell>
        </row>
        <row r="98">
          <cell r="I98" t="str">
            <v>Myco_tube_TB_RSA76_V1</v>
          </cell>
          <cell r="J98" t="str">
            <v>JKUQ00000000</v>
          </cell>
        </row>
        <row r="99">
          <cell r="I99" t="str">
            <v>Myco_tube_TB_RSA77_V1</v>
          </cell>
          <cell r="J99" t="str">
            <v>JKUP00000000</v>
          </cell>
        </row>
        <row r="100">
          <cell r="I100" t="str">
            <v>Myco_tube_TB_RSA78_V1</v>
          </cell>
          <cell r="J100" t="str">
            <v>JKUO00000000</v>
          </cell>
        </row>
        <row r="101">
          <cell r="I101" t="str">
            <v>Myco_tube_TB_RSA79_V1</v>
          </cell>
          <cell r="J101" t="str">
            <v>JKUN00000000</v>
          </cell>
        </row>
        <row r="102">
          <cell r="E102" t="str">
            <v>Myco_tube_TB_RSA80_V1</v>
          </cell>
          <cell r="F102" t="str">
            <v>JKUM00000000</v>
          </cell>
        </row>
        <row r="103">
          <cell r="I103" t="str">
            <v>Myco_tube_TB_RSA81_V1</v>
          </cell>
          <cell r="J103" t="str">
            <v>JKUL00000000</v>
          </cell>
        </row>
        <row r="104">
          <cell r="I104" t="str">
            <v>Myco_tube_TB_RSA82_V1</v>
          </cell>
          <cell r="J104" t="str">
            <v>JKUK00000000</v>
          </cell>
        </row>
        <row r="105">
          <cell r="I105" t="str">
            <v>Myco_tube_TB_RSA83_V1</v>
          </cell>
          <cell r="J105" t="str">
            <v>JKUJ00000000</v>
          </cell>
        </row>
        <row r="106">
          <cell r="I106" t="str">
            <v>Myco_tube_TB_RSA84_V1</v>
          </cell>
          <cell r="J106" t="str">
            <v>JKUI00000000</v>
          </cell>
        </row>
        <row r="107">
          <cell r="I107" t="str">
            <v>Myco_tube_TB_RSA85_V1</v>
          </cell>
          <cell r="J107" t="str">
            <v>JKUH00000000</v>
          </cell>
        </row>
        <row r="108">
          <cell r="I108" t="str">
            <v>Myco_tube_TB_RSA86_V1</v>
          </cell>
          <cell r="J108" t="str">
            <v>JKUG00000000</v>
          </cell>
        </row>
        <row r="109">
          <cell r="I109" t="str">
            <v>Myco_tube_TB_RSA87_V1</v>
          </cell>
          <cell r="J109" t="str">
            <v>JKUF00000000</v>
          </cell>
        </row>
        <row r="110">
          <cell r="I110" t="str">
            <v>Myco_tube_TB_RSA88_V1</v>
          </cell>
          <cell r="J110" t="str">
            <v>JKUE00000000</v>
          </cell>
        </row>
        <row r="111">
          <cell r="I111" t="str">
            <v>Myco_tube_TB_RSA89_V1</v>
          </cell>
          <cell r="J111" t="str">
            <v>JKUD00000000</v>
          </cell>
        </row>
        <row r="112">
          <cell r="I112" t="str">
            <v>Myco_tube_TB_RSA90_V1</v>
          </cell>
          <cell r="J112" t="str">
            <v>JKUC00000000</v>
          </cell>
        </row>
        <row r="113">
          <cell r="I113" t="str">
            <v>Myco_tube_TB_RSA91_V1</v>
          </cell>
          <cell r="J113" t="str">
            <v>JKUB00000000</v>
          </cell>
        </row>
        <row r="114">
          <cell r="I114" t="str">
            <v>Myco_tube_TB_RSA92_V1</v>
          </cell>
          <cell r="J114" t="str">
            <v>JKUA00000000</v>
          </cell>
        </row>
        <row r="115">
          <cell r="I115" t="str">
            <v>Myco_tube_TB_RSA93_V1</v>
          </cell>
          <cell r="J115" t="str">
            <v>JKTZ00000000</v>
          </cell>
        </row>
        <row r="116">
          <cell r="I116" t="str">
            <v>Myco_tube_TB_RSA94_V1</v>
          </cell>
          <cell r="J116" t="str">
            <v>JKTY00000000</v>
          </cell>
        </row>
        <row r="117">
          <cell r="I117" t="str">
            <v>Myco_tube_TB_RSA95_V1</v>
          </cell>
          <cell r="J117" t="str">
            <v>JKTX00000000</v>
          </cell>
        </row>
        <row r="118">
          <cell r="I118" t="str">
            <v>Myco_tube_TB_RSA96_V1</v>
          </cell>
          <cell r="J118" t="str">
            <v>JKTW00000000</v>
          </cell>
        </row>
        <row r="119">
          <cell r="I119" t="str">
            <v>Myco_tube_TB_RSA97_V1</v>
          </cell>
          <cell r="J119" t="str">
            <v>JKTV00000000</v>
          </cell>
        </row>
        <row r="120">
          <cell r="I120" t="str">
            <v>Myco_tube_TB_RSA98_V1</v>
          </cell>
          <cell r="J120" t="str">
            <v>JKTU00000000</v>
          </cell>
        </row>
        <row r="121">
          <cell r="I121" t="str">
            <v>Myco_tube_TB_RSA99_V1</v>
          </cell>
          <cell r="J121" t="str">
            <v>JKTT00000000</v>
          </cell>
        </row>
        <row r="122">
          <cell r="I122" t="str">
            <v>Myco_tube_TB_RSA100_V1</v>
          </cell>
          <cell r="J122" t="str">
            <v>JKTS00000000</v>
          </cell>
        </row>
        <row r="123">
          <cell r="E123" t="str">
            <v>Myco_tube_TB_RSA101_V1</v>
          </cell>
          <cell r="F123" t="str">
            <v>JKTR00000000</v>
          </cell>
        </row>
        <row r="124">
          <cell r="I124" t="str">
            <v>Myco_tube_TB_RSA102_V1</v>
          </cell>
          <cell r="J124" t="str">
            <v>JKTQ00000000</v>
          </cell>
        </row>
        <row r="125">
          <cell r="I125" t="str">
            <v>Myco_tube_TB_RSA103_V1</v>
          </cell>
          <cell r="J125" t="str">
            <v>JKTP00000000</v>
          </cell>
        </row>
        <row r="126">
          <cell r="I126" t="str">
            <v>Myco_tube_TB_RSA104_V1</v>
          </cell>
          <cell r="J126" t="str">
            <v>JKTO00000000</v>
          </cell>
        </row>
        <row r="127">
          <cell r="I127" t="str">
            <v>Myco_tube_TB_RSA105_V1</v>
          </cell>
          <cell r="J127" t="str">
            <v>JKTN00000000</v>
          </cell>
        </row>
        <row r="128">
          <cell r="I128" t="str">
            <v>Myco_tube_TB_RSA106_V1</v>
          </cell>
          <cell r="J128" t="str">
            <v>JKTM00000000</v>
          </cell>
        </row>
        <row r="129">
          <cell r="I129" t="str">
            <v>Myco_tube_TB_RSA107_V1</v>
          </cell>
          <cell r="J129" t="str">
            <v>JKTL00000000</v>
          </cell>
        </row>
        <row r="130">
          <cell r="I130" t="str">
            <v>Myco_tube_TB_RSA108_V1</v>
          </cell>
          <cell r="J130" t="str">
            <v>JKTK00000000</v>
          </cell>
        </row>
        <row r="131">
          <cell r="I131" t="str">
            <v>Myco_tube_TB_RSA109_V1</v>
          </cell>
          <cell r="J131" t="str">
            <v>JKTJ00000000</v>
          </cell>
        </row>
        <row r="132">
          <cell r="I132" t="str">
            <v>Myco_tube_TB_RSA110_V1</v>
          </cell>
          <cell r="J132" t="str">
            <v>JKTI00000000</v>
          </cell>
        </row>
        <row r="133">
          <cell r="I133" t="str">
            <v>Myco_tube_TB_RSA111_V1</v>
          </cell>
          <cell r="J133" t="str">
            <v>JKTH00000000</v>
          </cell>
        </row>
        <row r="135">
          <cell r="I135" t="str">
            <v>Myco_tube_TB_RSA113_V1</v>
          </cell>
          <cell r="J135" t="str">
            <v>JKTG00000000</v>
          </cell>
        </row>
        <row r="136">
          <cell r="I136" t="str">
            <v>Myco_tube_TB_RSA114_V1</v>
          </cell>
          <cell r="J136" t="str">
            <v>JKTF00000000</v>
          </cell>
        </row>
        <row r="139">
          <cell r="I139" t="str">
            <v>Myco_tube_TB_RSA117_V1</v>
          </cell>
          <cell r="J139" t="str">
            <v>JKTE00000000</v>
          </cell>
        </row>
        <row r="140">
          <cell r="I140" t="str">
            <v>Myco_tube_TB_RSA118_V1</v>
          </cell>
          <cell r="J140" t="str">
            <v>JKTD00000000</v>
          </cell>
        </row>
        <row r="141">
          <cell r="I141" t="str">
            <v>Myco_tube_TB_RSA119_V1</v>
          </cell>
          <cell r="J141" t="str">
            <v>JKTC00000000</v>
          </cell>
        </row>
        <row r="142">
          <cell r="I142" t="str">
            <v>Myco_tube_TB_RSA120_V1</v>
          </cell>
          <cell r="J142" t="str">
            <v>JKTB00000000</v>
          </cell>
        </row>
        <row r="143">
          <cell r="I143" t="str">
            <v>Myco_tube_TB_RSA121_V1</v>
          </cell>
          <cell r="J143" t="str">
            <v>JKTA00000000</v>
          </cell>
        </row>
        <row r="144">
          <cell r="I144" t="str">
            <v>Myco_tube_TB_RSA122_V1</v>
          </cell>
          <cell r="J144" t="str">
            <v>JKSZ00000000</v>
          </cell>
        </row>
        <row r="145">
          <cell r="I145" t="str">
            <v>Myco_tube_TB_RSA123_V1</v>
          </cell>
          <cell r="J145" t="str">
            <v>JKSY00000000</v>
          </cell>
        </row>
        <row r="146">
          <cell r="E146" t="str">
            <v>Myco_tube_TB_RSA124_V1</v>
          </cell>
          <cell r="F146" t="str">
            <v>JKSX00000000</v>
          </cell>
        </row>
        <row r="147">
          <cell r="I147" t="str">
            <v>Myco_tube_TB_RSA125_V1</v>
          </cell>
          <cell r="J147" t="str">
            <v>JKSW00000000</v>
          </cell>
        </row>
        <row r="148">
          <cell r="I148" t="str">
            <v>Myco_tube_TB_RSA126_V1</v>
          </cell>
          <cell r="J148" t="str">
            <v>JKSV00000000</v>
          </cell>
        </row>
        <row r="149">
          <cell r="I149" t="str">
            <v>Myco_tube_TB_RSA127_V1</v>
          </cell>
          <cell r="J149" t="str">
            <v>JKSU00000000</v>
          </cell>
        </row>
        <row r="150">
          <cell r="I150" t="str">
            <v>Myco_tube_TB_RSA128_V1</v>
          </cell>
          <cell r="J150" t="str">
            <v>JKST00000000</v>
          </cell>
        </row>
        <row r="151">
          <cell r="I151" t="str">
            <v>Myco_tube_TB_RSA129_V1</v>
          </cell>
          <cell r="J151" t="str">
            <v>JKSS00000000</v>
          </cell>
        </row>
        <row r="152">
          <cell r="I152" t="str">
            <v>Myco_tube_TB_RSA130_V1</v>
          </cell>
          <cell r="J152" t="str">
            <v>JKSR00000000</v>
          </cell>
        </row>
        <row r="153">
          <cell r="I153" t="str">
            <v>Myco_tube_TB_RSA131_V1</v>
          </cell>
          <cell r="J153" t="str">
            <v>JKSQ00000000</v>
          </cell>
        </row>
        <row r="154">
          <cell r="I154" t="str">
            <v>Myco_tube_TB_RSA132_V1</v>
          </cell>
          <cell r="J154" t="str">
            <v>JKSP00000000</v>
          </cell>
        </row>
        <row r="155">
          <cell r="I155" t="str">
            <v>Myco_tube_TB_RSA133_V1</v>
          </cell>
          <cell r="J155" t="str">
            <v>JKSO00000000</v>
          </cell>
        </row>
        <row r="156">
          <cell r="I156" t="str">
            <v>Myco_tube_TB_RSA134_V1</v>
          </cell>
          <cell r="J156" t="str">
            <v>JKSN00000000</v>
          </cell>
        </row>
        <row r="157">
          <cell r="I157" t="str">
            <v>Myco_tube_TB_RSA135_V1</v>
          </cell>
          <cell r="J157" t="str">
            <v>JKSM00000000</v>
          </cell>
        </row>
        <row r="158">
          <cell r="I158" t="str">
            <v>Myco_tube_TB_RSA136_V1</v>
          </cell>
          <cell r="J158" t="str">
            <v>JKSL00000000</v>
          </cell>
        </row>
        <row r="159">
          <cell r="I159" t="str">
            <v>Myco_tube_TB_RSA137_V1</v>
          </cell>
          <cell r="J159" t="str">
            <v>JKSK00000000</v>
          </cell>
        </row>
        <row r="160">
          <cell r="I160" t="str">
            <v>Myco_tube_TB_RSA138_V1</v>
          </cell>
          <cell r="J160" t="str">
            <v>JKSJ00000000</v>
          </cell>
        </row>
        <row r="161">
          <cell r="I161" t="str">
            <v>Myco_tube_TB_RSA139_V1</v>
          </cell>
          <cell r="J161" t="str">
            <v>JKSI00000000</v>
          </cell>
        </row>
        <row r="162">
          <cell r="I162" t="str">
            <v>Myco_tube_TB_RSA140_V1</v>
          </cell>
          <cell r="J162" t="str">
            <v>JKSH00000000</v>
          </cell>
        </row>
        <row r="163">
          <cell r="I163" t="str">
            <v>Myco_tube_TB_RSA141_V1</v>
          </cell>
          <cell r="J163" t="str">
            <v>JKSG00000000</v>
          </cell>
        </row>
        <row r="164">
          <cell r="I164" t="str">
            <v>Myco_tube_TB_RSA142_V1</v>
          </cell>
          <cell r="J164" t="str">
            <v>JKSF00000000</v>
          </cell>
        </row>
        <row r="165">
          <cell r="I165" t="str">
            <v>Myco_tube_TB_RSA143_V1</v>
          </cell>
          <cell r="J165" t="str">
            <v>JKSE00000000</v>
          </cell>
        </row>
        <row r="166">
          <cell r="I166" t="str">
            <v>Myco_tube_TB_RSA144_V1</v>
          </cell>
          <cell r="J166" t="str">
            <v>JKSD00000000</v>
          </cell>
        </row>
        <row r="167">
          <cell r="I167" t="str">
            <v>Myco_tube_TB_RSA145_V1</v>
          </cell>
          <cell r="J167" t="str">
            <v>JKSC00000000</v>
          </cell>
        </row>
        <row r="168">
          <cell r="I168" t="str">
            <v>Myco_tube_TB_RSA146_V1</v>
          </cell>
          <cell r="J168" t="str">
            <v>JKSB00000000</v>
          </cell>
        </row>
        <row r="169">
          <cell r="I169" t="str">
            <v>Myco_tube_TB_RSA147_V1</v>
          </cell>
          <cell r="J169" t="str">
            <v>JKSA00000000</v>
          </cell>
        </row>
        <row r="170">
          <cell r="I170" t="str">
            <v>Myco_tube_TB_RSA148_V1</v>
          </cell>
          <cell r="J170" t="str">
            <v>JKRZ00000000</v>
          </cell>
        </row>
        <row r="171">
          <cell r="I171" t="str">
            <v>Myco_tube_TB_RSA149_V1</v>
          </cell>
          <cell r="J171" t="str">
            <v>JKRY00000000</v>
          </cell>
        </row>
        <row r="172">
          <cell r="I172" t="str">
            <v>Myco_tube_TB_RSA150_V1</v>
          </cell>
          <cell r="J172" t="str">
            <v>JKRX00000000</v>
          </cell>
        </row>
        <row r="173">
          <cell r="I173" t="str">
            <v>Myco_tube_TB_RSA151_V1</v>
          </cell>
          <cell r="J173" t="str">
            <v>JKRW00000000</v>
          </cell>
        </row>
        <row r="174">
          <cell r="I174" t="str">
            <v>Myco_tube_TB_RSA152_V1</v>
          </cell>
          <cell r="J174" t="str">
            <v>JKRV00000000</v>
          </cell>
        </row>
        <row r="175">
          <cell r="I175" t="str">
            <v>Myco_tube_TB_RSA153_V1</v>
          </cell>
          <cell r="J175" t="str">
            <v>JKRU00000000</v>
          </cell>
        </row>
        <row r="176">
          <cell r="I176" t="str">
            <v>Myco_tube_TB_RSA154_V1</v>
          </cell>
          <cell r="J176" t="str">
            <v>JKRT00000000</v>
          </cell>
        </row>
        <row r="177">
          <cell r="I177" t="str">
            <v>Myco_tube_TB_RSA155_V1</v>
          </cell>
          <cell r="J177" t="str">
            <v>JKRS00000000</v>
          </cell>
        </row>
        <row r="178">
          <cell r="I178" t="str">
            <v>Myco_tube_TB_RSA156_V1</v>
          </cell>
          <cell r="J178" t="str">
            <v>JKRR00000000</v>
          </cell>
        </row>
        <row r="179">
          <cell r="I179" t="str">
            <v>Myco_tube_TB_RSA157_V1</v>
          </cell>
          <cell r="J179" t="str">
            <v>JKRQ00000000</v>
          </cell>
        </row>
        <row r="180">
          <cell r="I180" t="str">
            <v>Myco_tube_TB_RSA158_V1</v>
          </cell>
          <cell r="J180" t="str">
            <v>JKRP00000000</v>
          </cell>
        </row>
        <row r="181">
          <cell r="I181" t="str">
            <v>Myco_tube_TB_RSA159_V1</v>
          </cell>
          <cell r="J181" t="str">
            <v>JKRO00000000</v>
          </cell>
        </row>
        <row r="182">
          <cell r="I182" t="str">
            <v>Myco_tube_TB_RSA160_V1</v>
          </cell>
          <cell r="J182" t="str">
            <v>JKRN00000000</v>
          </cell>
        </row>
        <row r="183">
          <cell r="I183" t="str">
            <v>Myco_tube_TB_RSA161_V1</v>
          </cell>
          <cell r="J183" t="str">
            <v>JKRM00000000</v>
          </cell>
        </row>
        <row r="184">
          <cell r="I184" t="str">
            <v>Myco_tube_TB_RSA162_V1</v>
          </cell>
          <cell r="J184" t="str">
            <v>JKRL00000000</v>
          </cell>
        </row>
        <row r="185">
          <cell r="I185" t="str">
            <v>Myco_tube_TB_RSA163_V1</v>
          </cell>
          <cell r="J185" t="str">
            <v>JKRK00000000</v>
          </cell>
        </row>
        <row r="186">
          <cell r="I186" t="str">
            <v>Myco_tube_TB_RSA164_V1</v>
          </cell>
          <cell r="J186" t="str">
            <v>JKRJ00000000</v>
          </cell>
        </row>
        <row r="187">
          <cell r="I187" t="str">
            <v>Myco_tube_TB_RSA165_V1</v>
          </cell>
          <cell r="J187" t="str">
            <v>JKRI00000000</v>
          </cell>
        </row>
        <row r="188">
          <cell r="I188" t="str">
            <v>Myco_tube_TB_RSA166_V1</v>
          </cell>
          <cell r="J188" t="str">
            <v>JKRH00000000</v>
          </cell>
        </row>
        <row r="189">
          <cell r="I189" t="str">
            <v>Myco_tube_TB_RSA167_V1</v>
          </cell>
          <cell r="J189" t="str">
            <v>JKRG00000000</v>
          </cell>
        </row>
        <row r="190">
          <cell r="I190" t="str">
            <v>Myco_tube_TB_RSA168_V1</v>
          </cell>
          <cell r="J190" t="str">
            <v>JKRF00000000</v>
          </cell>
        </row>
        <row r="191">
          <cell r="I191" t="str">
            <v>Myco_tube_TB_RSA169_V1</v>
          </cell>
          <cell r="J191" t="str">
            <v>JKRE00000000</v>
          </cell>
        </row>
        <row r="192">
          <cell r="I192" t="str">
            <v>Myco_tube_TB_RSA170_V1</v>
          </cell>
          <cell r="J192" t="str">
            <v>JKRD00000000</v>
          </cell>
        </row>
        <row r="193">
          <cell r="I193" t="str">
            <v>Myco_tube_TB_RSA171_V1</v>
          </cell>
          <cell r="J193" t="str">
            <v>JKRC00000000</v>
          </cell>
        </row>
        <row r="194">
          <cell r="I194" t="str">
            <v>Myco_tube_TB_RSA172_V1</v>
          </cell>
          <cell r="J194" t="str">
            <v>JKRB00000000</v>
          </cell>
        </row>
        <row r="195">
          <cell r="I195" t="str">
            <v>Myco_tube_TB_RSA173_V1</v>
          </cell>
          <cell r="J195" t="str">
            <v>JKRA00000000</v>
          </cell>
        </row>
        <row r="196">
          <cell r="I196" t="str">
            <v>Myco_tube_TB_RSA174_V1</v>
          </cell>
          <cell r="J196" t="str">
            <v>JKQZ00000000</v>
          </cell>
        </row>
        <row r="197">
          <cell r="I197" t="str">
            <v>Myco_tube_TB_RSA175_V1</v>
          </cell>
          <cell r="J197" t="str">
            <v>JKQY00000000</v>
          </cell>
        </row>
        <row r="198">
          <cell r="I198" t="str">
            <v>Myco_tube_TB_RSA176_V1</v>
          </cell>
          <cell r="J198" t="str">
            <v>JKQX00000000</v>
          </cell>
        </row>
        <row r="199">
          <cell r="I199" t="str">
            <v>Myco_tube_TB_RSA177_V1</v>
          </cell>
          <cell r="J199" t="str">
            <v>JKQW00000000</v>
          </cell>
        </row>
        <row r="200">
          <cell r="I200" t="str">
            <v>Myco_tube_TB_RSA178_V1</v>
          </cell>
          <cell r="J200" t="str">
            <v>JKQV00000000</v>
          </cell>
        </row>
        <row r="201">
          <cell r="I201" t="str">
            <v>Myco_tube_TB_RSA179_V1</v>
          </cell>
          <cell r="J201" t="str">
            <v>JKQU00000000</v>
          </cell>
        </row>
        <row r="202">
          <cell r="I202" t="str">
            <v>Myco_tube_TB_RSA180_V1</v>
          </cell>
          <cell r="J202" t="str">
            <v>JKQT00000000</v>
          </cell>
        </row>
        <row r="203">
          <cell r="I203" t="str">
            <v>Myco_tube_TB_RSA181_V1</v>
          </cell>
          <cell r="J203" t="str">
            <v>JKQS00000000</v>
          </cell>
        </row>
        <row r="204">
          <cell r="E204" t="str">
            <v>Myco_tube_TB_RSA182_V1</v>
          </cell>
          <cell r="F204" t="str">
            <v>JKQR00000000</v>
          </cell>
        </row>
        <row r="206">
          <cell r="I206" t="str">
            <v>Myco_tube_TB_RSA184_V1</v>
          </cell>
          <cell r="J206" t="str">
            <v>JKQQ00000000</v>
          </cell>
        </row>
        <row r="211">
          <cell r="I211" t="str">
            <v>Myco_tube_TB_RSA189_V1</v>
          </cell>
          <cell r="J211" t="str">
            <v>JKQP00000000</v>
          </cell>
        </row>
        <row r="212">
          <cell r="I212" t="str">
            <v>Myco_tube_TB_RSA190_V1</v>
          </cell>
          <cell r="J212" t="str">
            <v>JKQO00000000</v>
          </cell>
        </row>
        <row r="213">
          <cell r="I213" t="str">
            <v>Myco_tube_TB_RSA191_V1</v>
          </cell>
          <cell r="J213" t="str">
            <v>JKQN00000000</v>
          </cell>
        </row>
        <row r="214">
          <cell r="I214" t="str">
            <v>Myco_tube_TB_RSA192_V1</v>
          </cell>
          <cell r="J214" t="str">
            <v>JKQM00000000</v>
          </cell>
        </row>
        <row r="215">
          <cell r="I215" t="str">
            <v>Myco_tube_TB_RSA193_V1</v>
          </cell>
          <cell r="J215" t="str">
            <v>JKQL00000000</v>
          </cell>
        </row>
        <row r="216">
          <cell r="I216" t="str">
            <v>Myco_tube_TB_RSA194_V1</v>
          </cell>
          <cell r="J216" t="str">
            <v>JKQK00000000</v>
          </cell>
        </row>
        <row r="217">
          <cell r="I217" t="str">
            <v>Myco_tube_TB_RSA195_V1</v>
          </cell>
          <cell r="J217" t="str">
            <v>JKQJ00000000</v>
          </cell>
        </row>
        <row r="218">
          <cell r="I218" t="str">
            <v>Myco_tube_TB_RSA196_V1</v>
          </cell>
          <cell r="J218" t="str">
            <v>JKQI00000000</v>
          </cell>
        </row>
        <row r="219">
          <cell r="I219" t="str">
            <v>Myco_tube_TB_RSA197_V1</v>
          </cell>
          <cell r="J219" t="str">
            <v>JKQH00000000</v>
          </cell>
        </row>
        <row r="221">
          <cell r="I221" t="str">
            <v>Myco_tube_TB_RSA199_V1</v>
          </cell>
          <cell r="J221" t="str">
            <v>JKQG00000000</v>
          </cell>
        </row>
        <row r="222">
          <cell r="I222" t="str">
            <v>Myco_tube_TB_RSA200_V1</v>
          </cell>
          <cell r="J222" t="str">
            <v>JKQF00000000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B534.tsv"/>
    </sheetNames>
    <sheetDataSet>
      <sheetData sheetId="0">
        <row r="2">
          <cell r="I2" t="str">
            <v>calhoun_assembly_id</v>
          </cell>
          <cell r="J2" t="str">
            <v>genbank_assembly_accession</v>
          </cell>
        </row>
        <row r="3">
          <cell r="I3" t="str">
            <v>Myco_afri_MAL010070_V1</v>
          </cell>
          <cell r="J3" t="str">
            <v>JLAZ00000000</v>
          </cell>
        </row>
        <row r="4">
          <cell r="I4" t="str">
            <v>Myco_afri_MAL010071_V1</v>
          </cell>
          <cell r="J4" t="str">
            <v>JLAY00000000</v>
          </cell>
        </row>
        <row r="5">
          <cell r="I5" t="str">
            <v>Myco_afri_MAL010074_V1</v>
          </cell>
          <cell r="J5" t="str">
            <v>JLAX00000000</v>
          </cell>
        </row>
        <row r="6">
          <cell r="I6" t="str">
            <v>Myco_tube_MAL010078_V1</v>
          </cell>
          <cell r="J6" t="str">
            <v>JLAW00000000</v>
          </cell>
        </row>
        <row r="7">
          <cell r="I7" t="str">
            <v>Myco_afri_MAL010079_V1</v>
          </cell>
          <cell r="J7" t="str">
            <v>JLAV00000000</v>
          </cell>
        </row>
        <row r="8">
          <cell r="I8" t="str">
            <v>Myco_tube_MAL010080_V1</v>
          </cell>
          <cell r="J8" t="str">
            <v>JLAU00000000</v>
          </cell>
        </row>
        <row r="9">
          <cell r="I9" t="str">
            <v>Myco_afri_MAL010081_V1</v>
          </cell>
          <cell r="J9" t="str">
            <v>JLAT00000000</v>
          </cell>
        </row>
        <row r="10">
          <cell r="I10" t="str">
            <v>Myco_tube_MAL010086_V1</v>
          </cell>
          <cell r="J10" t="str">
            <v>JLAS00000000</v>
          </cell>
        </row>
        <row r="11">
          <cell r="I11" t="str">
            <v>Myco_tube_MAL010087_V1</v>
          </cell>
          <cell r="J11" t="str">
            <v>JLAR00000000</v>
          </cell>
        </row>
        <row r="12">
          <cell r="I12" t="str">
            <v>Myco_tube_MAL010088_V1</v>
          </cell>
          <cell r="J12" t="str">
            <v>JLAQ00000000</v>
          </cell>
        </row>
        <row r="13">
          <cell r="I13" t="str">
            <v>Myco_bovi_MAL010093_V1</v>
          </cell>
          <cell r="J13" t="str">
            <v>JLAP00000000</v>
          </cell>
        </row>
        <row r="14">
          <cell r="I14" t="str">
            <v>Myco_afri_MAL010099_V1</v>
          </cell>
          <cell r="J14" t="str">
            <v>JLAO00000000</v>
          </cell>
        </row>
        <row r="15">
          <cell r="I15" t="str">
            <v>Myco_afri_MAL010100_V1</v>
          </cell>
          <cell r="J15" t="str">
            <v>JLAN00000000</v>
          </cell>
        </row>
        <row r="16">
          <cell r="I16" t="str">
            <v>Myco_afri_MAL010102_V1</v>
          </cell>
          <cell r="J16" t="str">
            <v>JLAM00000000</v>
          </cell>
        </row>
        <row r="17">
          <cell r="I17" t="str">
            <v>Myco_tube_MAL010103_V1</v>
          </cell>
          <cell r="J17" t="str">
            <v>JLAL00000000</v>
          </cell>
        </row>
        <row r="18">
          <cell r="I18" t="str">
            <v>Myco_tube_MAL010105_V1</v>
          </cell>
          <cell r="J18" t="str">
            <v>JLAK00000000</v>
          </cell>
        </row>
        <row r="19">
          <cell r="I19" t="str">
            <v>Myco_tube_MAL010106_V1</v>
          </cell>
          <cell r="J19" t="str">
            <v>JLAJ00000000</v>
          </cell>
        </row>
        <row r="20">
          <cell r="I20" t="str">
            <v>Myco_tube_MAL010108_V1</v>
          </cell>
          <cell r="J20" t="str">
            <v>JLAI00000000</v>
          </cell>
        </row>
        <row r="21">
          <cell r="I21" t="str">
            <v>Myco_tube_MAL010109_V1</v>
          </cell>
          <cell r="J21" t="str">
            <v>JLAH00000000</v>
          </cell>
        </row>
        <row r="22">
          <cell r="I22" t="str">
            <v>Myco_tube_MAL010110_V1</v>
          </cell>
          <cell r="J22" t="str">
            <v>JLAG00000000</v>
          </cell>
        </row>
        <row r="23">
          <cell r="I23" t="str">
            <v>Myco_afri_MAL010111_V1</v>
          </cell>
          <cell r="J23" t="str">
            <v>JLAF00000000</v>
          </cell>
        </row>
        <row r="24">
          <cell r="I24" t="str">
            <v>Myco_afri_MAL010112_V1</v>
          </cell>
          <cell r="J24" t="str">
            <v>JLAE00000000</v>
          </cell>
        </row>
        <row r="25">
          <cell r="I25" t="str">
            <v>Myco_tube_MAL010117_V1</v>
          </cell>
          <cell r="J25" t="str">
            <v>JLAD00000000</v>
          </cell>
        </row>
        <row r="26">
          <cell r="I26" t="str">
            <v>Myco_afri_MAL010118_V1</v>
          </cell>
          <cell r="J26" t="str">
            <v>JLAC00000000</v>
          </cell>
        </row>
        <row r="27">
          <cell r="I27" t="str">
            <v>Myco_afri_MAL010120_V1</v>
          </cell>
          <cell r="J27" t="str">
            <v>JLAB00000000</v>
          </cell>
        </row>
        <row r="28">
          <cell r="I28" t="str">
            <v>Myco_tube_MAL010121_V1</v>
          </cell>
          <cell r="J28" t="str">
            <v>JLAA00000000</v>
          </cell>
        </row>
        <row r="29">
          <cell r="I29" t="str">
            <v>Myco_afri_MAL010123_V1</v>
          </cell>
          <cell r="J29" t="str">
            <v>JKZZ00000000</v>
          </cell>
        </row>
        <row r="30">
          <cell r="I30" t="str">
            <v>Myco_tube_MAL010124_V1</v>
          </cell>
          <cell r="J30" t="str">
            <v>JKZY00000000</v>
          </cell>
        </row>
        <row r="31">
          <cell r="I31" t="str">
            <v>Myco_afri_MAL010128_V1</v>
          </cell>
          <cell r="J31" t="str">
            <v>JKZX00000000</v>
          </cell>
        </row>
        <row r="32">
          <cell r="I32" t="str">
            <v>Myco_afri_MAL010129_V1</v>
          </cell>
          <cell r="J32" t="str">
            <v>JKZW00000000</v>
          </cell>
        </row>
        <row r="33">
          <cell r="I33" t="str">
            <v>Myco_tube_MAL010130_V1</v>
          </cell>
          <cell r="J33" t="str">
            <v>JKZV00000000</v>
          </cell>
        </row>
        <row r="34">
          <cell r="I34" t="str">
            <v>Myco_afri_MAL010131_V1</v>
          </cell>
          <cell r="J34" t="str">
            <v>JKZU00000000</v>
          </cell>
        </row>
        <row r="35">
          <cell r="I35" t="str">
            <v>Myco_tube_MAL010133_V1</v>
          </cell>
          <cell r="J35" t="str">
            <v>JKZT00000000</v>
          </cell>
        </row>
        <row r="37">
          <cell r="I37" t="str">
            <v>Myco_afri_MAL010136_V1</v>
          </cell>
          <cell r="J37" t="str">
            <v>JKZR00000000</v>
          </cell>
        </row>
        <row r="38">
          <cell r="I38" t="str">
            <v>Myco_afri_MAL010137_V1</v>
          </cell>
          <cell r="J38" t="str">
            <v>JKZQ00000000</v>
          </cell>
        </row>
        <row r="39">
          <cell r="I39" t="str">
            <v>Myco_tube_MAL020102_V1</v>
          </cell>
          <cell r="J39" t="str">
            <v>JKZP00000000</v>
          </cell>
        </row>
        <row r="40">
          <cell r="I40" t="str">
            <v>Myco_afri_MAL020107_V1</v>
          </cell>
          <cell r="J40" t="str">
            <v>JKZO00000000</v>
          </cell>
        </row>
        <row r="41">
          <cell r="I41" t="str">
            <v>Myco_tube_MAL020110_V1</v>
          </cell>
          <cell r="J41" t="str">
            <v>JKZN00000000</v>
          </cell>
        </row>
        <row r="42">
          <cell r="I42" t="str">
            <v>Myco_tube_MAL020120_V1</v>
          </cell>
          <cell r="J42" t="str">
            <v>JKZM00000000</v>
          </cell>
        </row>
        <row r="43">
          <cell r="I43" t="str">
            <v>Myco_afri_MAL020130_V1</v>
          </cell>
          <cell r="J43" t="str">
            <v>JKZL00000000</v>
          </cell>
        </row>
        <row r="44">
          <cell r="I44" t="str">
            <v>Myco_tube_MAL020131_V1</v>
          </cell>
          <cell r="J44" t="str">
            <v>JKZK00000000</v>
          </cell>
        </row>
        <row r="45">
          <cell r="I45" t="str">
            <v>Myco_tube_MAL020132_V1</v>
          </cell>
          <cell r="J45" t="str">
            <v>JKZJ00000000</v>
          </cell>
        </row>
        <row r="46">
          <cell r="I46" t="str">
            <v>Myco_afri_MAL020135_V1</v>
          </cell>
          <cell r="J46" t="str">
            <v>JKZI00000000</v>
          </cell>
        </row>
        <row r="47">
          <cell r="I47" t="str">
            <v>Myco_tube_MAL020136_V1</v>
          </cell>
          <cell r="J47" t="str">
            <v>JKZH00000000</v>
          </cell>
        </row>
        <row r="48">
          <cell r="I48" t="str">
            <v>Myco_tube_MAL020138_V1</v>
          </cell>
          <cell r="J48" t="str">
            <v>JKZG00000000</v>
          </cell>
        </row>
        <row r="49">
          <cell r="I49" t="str">
            <v>Myco_tube_MAL020141_V1</v>
          </cell>
          <cell r="J49" t="str">
            <v>JKZF00000000</v>
          </cell>
        </row>
        <row r="50">
          <cell r="I50" t="str">
            <v>Myco_tube_MAL020142_V1</v>
          </cell>
          <cell r="J50" t="str">
            <v>JKZE00000000</v>
          </cell>
        </row>
        <row r="51">
          <cell r="I51" t="str">
            <v>Myco_tube_MAL020144_V1</v>
          </cell>
          <cell r="J51" t="str">
            <v>JKZD00000000</v>
          </cell>
        </row>
        <row r="52">
          <cell r="I52" t="str">
            <v>Myco_tube_MAL020145_V1</v>
          </cell>
          <cell r="J52" t="str">
            <v>JKZC00000000</v>
          </cell>
        </row>
        <row r="53">
          <cell r="I53" t="str">
            <v>Myco_tube_MAL020146_V1</v>
          </cell>
          <cell r="J53" t="str">
            <v>JKZB00000000</v>
          </cell>
        </row>
        <row r="54">
          <cell r="I54" t="str">
            <v>Myco_tube_MAL020147_V1</v>
          </cell>
          <cell r="J54" t="str">
            <v>JKZA00000000</v>
          </cell>
        </row>
        <row r="55">
          <cell r="I55" t="str">
            <v>Myco_tube_MAL020150_V1</v>
          </cell>
          <cell r="J55" t="str">
            <v>JKYZ00000000</v>
          </cell>
        </row>
        <row r="56">
          <cell r="I56" t="str">
            <v>Myco_tube_MAL020152_V1</v>
          </cell>
          <cell r="J56" t="str">
            <v>JKYY00000000</v>
          </cell>
        </row>
        <row r="57">
          <cell r="I57" t="str">
            <v>Myco_tube_MAL020156_V1</v>
          </cell>
          <cell r="J57" t="str">
            <v>JKYX00000000</v>
          </cell>
        </row>
        <row r="58">
          <cell r="I58" t="str">
            <v>Myco_tube_MAL020157_V1</v>
          </cell>
          <cell r="J58" t="str">
            <v>JKYW00000000</v>
          </cell>
        </row>
        <row r="59">
          <cell r="I59" t="str">
            <v>Myco_tube_MAL020160_V1</v>
          </cell>
          <cell r="J59" t="str">
            <v>JKYV00000000</v>
          </cell>
        </row>
        <row r="60">
          <cell r="I60" t="str">
            <v>Myco_tube_MAL020162_V1</v>
          </cell>
          <cell r="J60" t="str">
            <v>JKYU00000000</v>
          </cell>
        </row>
        <row r="61">
          <cell r="I61" t="str">
            <v>Myco_tube_MAL020167_V1</v>
          </cell>
          <cell r="J61" t="str">
            <v>JKYT00000000</v>
          </cell>
        </row>
        <row r="62">
          <cell r="I62" t="str">
            <v>Myco_tube_MAL020172_V1</v>
          </cell>
          <cell r="J62" t="str">
            <v>JKYS00000000</v>
          </cell>
        </row>
        <row r="63">
          <cell r="I63" t="str">
            <v>Myco_afri_MAL020173_V1</v>
          </cell>
          <cell r="J63" t="str">
            <v>JKYR00000000</v>
          </cell>
        </row>
        <row r="64">
          <cell r="I64" t="str">
            <v>Myco_tube_MAL020174_V1</v>
          </cell>
          <cell r="J64" t="str">
            <v>JKYQ00000000</v>
          </cell>
        </row>
        <row r="65">
          <cell r="I65" t="str">
            <v>Myco_afri_MAL020176_V1</v>
          </cell>
          <cell r="J65" t="str">
            <v>JKYP00000000</v>
          </cell>
        </row>
        <row r="66">
          <cell r="I66" t="str">
            <v>Myco_tube_MAL020179_V1</v>
          </cell>
          <cell r="J66" t="str">
            <v>JKYO00000000</v>
          </cell>
        </row>
        <row r="67">
          <cell r="I67" t="str">
            <v>Myco_tube_MAL020181_V1</v>
          </cell>
          <cell r="J67" t="str">
            <v>JKYN00000000</v>
          </cell>
        </row>
        <row r="68">
          <cell r="I68" t="str">
            <v>Myco_tube_MAL020182_V1</v>
          </cell>
          <cell r="J68" t="str">
            <v>JKYM00000000</v>
          </cell>
        </row>
        <row r="69">
          <cell r="I69" t="str">
            <v>Myco_afri_MAL020185_V1</v>
          </cell>
          <cell r="J69" t="str">
            <v>JKYL00000000</v>
          </cell>
        </row>
        <row r="70">
          <cell r="I70" t="str">
            <v>Myco_tube_MAL020186_V1</v>
          </cell>
          <cell r="J70" t="str">
            <v>JKYK00000000</v>
          </cell>
        </row>
        <row r="71">
          <cell r="I71" t="str">
            <v>Myco_tube_MAL020187_V1</v>
          </cell>
          <cell r="J71" t="str">
            <v>JKYJ00000000</v>
          </cell>
        </row>
        <row r="72">
          <cell r="I72" t="str">
            <v>Myco_tube_MAL020192_V1</v>
          </cell>
          <cell r="J72" t="str">
            <v>JKYI00000000</v>
          </cell>
        </row>
        <row r="73">
          <cell r="I73" t="str">
            <v>Myco_tube_MAL020193_V1</v>
          </cell>
          <cell r="J73" t="str">
            <v>JKYH00000000</v>
          </cell>
        </row>
        <row r="74">
          <cell r="I74" t="str">
            <v>Myco_tube_MAL020194_V1</v>
          </cell>
          <cell r="J74" t="str">
            <v>JKYG00000000</v>
          </cell>
        </row>
        <row r="75">
          <cell r="I75" t="str">
            <v>Myco_tube_MAL020195_V1</v>
          </cell>
          <cell r="J75" t="str">
            <v>JKYF00000000</v>
          </cell>
        </row>
        <row r="76">
          <cell r="I76" t="str">
            <v>Myco_tube_MAL020196_V1</v>
          </cell>
          <cell r="J76" t="str">
            <v>JKYE00000000</v>
          </cell>
        </row>
        <row r="77">
          <cell r="I77" t="str">
            <v>Myco_tube_MAL020197_V1</v>
          </cell>
          <cell r="J77" t="str">
            <v>JKYD00000000</v>
          </cell>
        </row>
        <row r="78">
          <cell r="I78" t="str">
            <v>Myco_tube_MAL020199_V1</v>
          </cell>
          <cell r="J78" t="str">
            <v>JKYC00000000</v>
          </cell>
        </row>
        <row r="79">
          <cell r="I79" t="str">
            <v>Myco_tube_MAL020200_V1</v>
          </cell>
          <cell r="J79" t="str">
            <v>JKYB00000000</v>
          </cell>
        </row>
        <row r="80">
          <cell r="I80" t="str">
            <v>Myco_tube_MAL020201_V1</v>
          </cell>
          <cell r="J80" t="str">
            <v>JKYA00000000</v>
          </cell>
        </row>
        <row r="81">
          <cell r="I81" t="str">
            <v>Myco_tube_MAL020202_V1</v>
          </cell>
          <cell r="J81" t="str">
            <v>JKXZ00000000</v>
          </cell>
        </row>
        <row r="82">
          <cell r="I82" t="str">
            <v>Myco_tube_MAL020205_V1</v>
          </cell>
          <cell r="J82" t="str">
            <v>JKXY00000000</v>
          </cell>
        </row>
        <row r="83">
          <cell r="I83" t="str">
            <v>Myco_tube_MAL020206_V1</v>
          </cell>
          <cell r="J83" t="str">
            <v>JKXX00000000</v>
          </cell>
        </row>
        <row r="84">
          <cell r="I84" t="str">
            <v>Myco_tube_MAL020208_V1</v>
          </cell>
          <cell r="J84" t="str">
            <v>JKXW00000000</v>
          </cell>
        </row>
        <row r="85">
          <cell r="I85" t="str">
            <v>Myco_tube_MAL020209_V1</v>
          </cell>
          <cell r="J85" t="str">
            <v>JKXV00000000</v>
          </cell>
        </row>
        <row r="86">
          <cell r="I86" t="str">
            <v>Myco_tube_MAL020211_V1</v>
          </cell>
          <cell r="J86" t="str">
            <v>JKXU00000000</v>
          </cell>
        </row>
        <row r="87">
          <cell r="I87" t="str">
            <v>Myco_tube_MAL010075_V1</v>
          </cell>
          <cell r="J87" t="str">
            <v>JKXT00000000</v>
          </cell>
        </row>
        <row r="88">
          <cell r="I88" t="str">
            <v>Myco_tube_MAL010077_V1</v>
          </cell>
          <cell r="J88" t="str">
            <v>JKXS00000000</v>
          </cell>
        </row>
        <row r="89">
          <cell r="I89" t="str">
            <v>Myco_afri_MAL010084_V1</v>
          </cell>
          <cell r="J89" t="str">
            <v>JKXR00000000</v>
          </cell>
        </row>
        <row r="90">
          <cell r="I90" t="str">
            <v>Myco_tube_MAL010119_V1</v>
          </cell>
          <cell r="J90" t="str">
            <v>JKXQ00000000</v>
          </cell>
        </row>
        <row r="91">
          <cell r="I91" t="str">
            <v>Myco_tube_MAL020139_V1</v>
          </cell>
          <cell r="J91" t="str">
            <v>JKXP00000000</v>
          </cell>
        </row>
        <row r="92">
          <cell r="I92" t="str">
            <v>Myco_afri_MAL020148_V1</v>
          </cell>
          <cell r="J92" t="str">
            <v>JKXO00000000</v>
          </cell>
        </row>
        <row r="93">
          <cell r="I93" t="str">
            <v>Myco_tube_MAL020151_V1</v>
          </cell>
          <cell r="J93" t="str">
            <v>JKXN00000000</v>
          </cell>
        </row>
        <row r="94">
          <cell r="I94" t="str">
            <v>Myco_tube_MAL020165_V1</v>
          </cell>
          <cell r="J94" t="str">
            <v>JKXM00000000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B531.tsv"/>
    </sheetNames>
    <sheetDataSet>
      <sheetData sheetId="0">
        <row r="2">
          <cell r="E2" t="str">
            <v>calhoun_assembly_id</v>
          </cell>
          <cell r="F2" t="str">
            <v>genbank_assembly_accession</v>
          </cell>
        </row>
        <row r="3">
          <cell r="E3" t="str">
            <v>Myco_tube_OFXR-1_V1</v>
          </cell>
          <cell r="F3" t="str">
            <v>JLCN00000000</v>
          </cell>
        </row>
        <row r="4">
          <cell r="E4" t="str">
            <v>Myco_tube_OFXR-2_V1</v>
          </cell>
          <cell r="F4" t="str">
            <v>JLCM00000000</v>
          </cell>
        </row>
        <row r="5">
          <cell r="E5" t="str">
            <v>Myco_tube_OFXR-3_V1</v>
          </cell>
          <cell r="F5" t="str">
            <v>JLCL00000000</v>
          </cell>
        </row>
        <row r="6">
          <cell r="E6" t="str">
            <v>Myco_tube_OFXR-4_V1</v>
          </cell>
          <cell r="F6" t="str">
            <v>JLCK00000000</v>
          </cell>
        </row>
        <row r="7">
          <cell r="E7" t="str">
            <v>Myco_tube_OFXR-5_V1</v>
          </cell>
          <cell r="F7" t="str">
            <v>JLCJ00000000</v>
          </cell>
        </row>
        <row r="8">
          <cell r="E8" t="str">
            <v>Myco_tube_OFXR-6_V1</v>
          </cell>
          <cell r="F8" t="str">
            <v>JLCI00000000</v>
          </cell>
        </row>
        <row r="9">
          <cell r="E9" t="str">
            <v>Myco_tube_OFXR-7_V1</v>
          </cell>
          <cell r="F9" t="str">
            <v>JLCH00000000</v>
          </cell>
        </row>
        <row r="10">
          <cell r="E10" t="str">
            <v>Myco_tube_OFXR-8_V1</v>
          </cell>
          <cell r="F10" t="str">
            <v>JLCG00000000</v>
          </cell>
        </row>
        <row r="11">
          <cell r="E11" t="str">
            <v>Myco_tube_OFXR-9_V1</v>
          </cell>
          <cell r="F11" t="str">
            <v>JLCF00000000</v>
          </cell>
        </row>
        <row r="12">
          <cell r="E12" t="str">
            <v>Myco_tube_OFXR-10_V1</v>
          </cell>
          <cell r="F12" t="str">
            <v>JLCE00000000</v>
          </cell>
        </row>
        <row r="13">
          <cell r="E13" t="str">
            <v>Myco_tube_OFXR-11_V1</v>
          </cell>
          <cell r="F13" t="str">
            <v>JLCD00000000</v>
          </cell>
        </row>
        <row r="14">
          <cell r="E14" t="str">
            <v>Myco_tube_OFXR-12_V1</v>
          </cell>
          <cell r="F14" t="str">
            <v>JLCC00000000</v>
          </cell>
        </row>
        <row r="15">
          <cell r="E15" t="str">
            <v>Myco_tube_OFXR-13_V1</v>
          </cell>
          <cell r="F15" t="str">
            <v>JLCB00000000</v>
          </cell>
        </row>
        <row r="16">
          <cell r="E16" t="str">
            <v>Myco_tube_OFXR-14_V1</v>
          </cell>
          <cell r="F16" t="str">
            <v>JLCA00000000</v>
          </cell>
        </row>
        <row r="17">
          <cell r="E17" t="str">
            <v>Myco_tube_OFXR-15_V1</v>
          </cell>
          <cell r="F17" t="str">
            <v>JLBZ00000000</v>
          </cell>
        </row>
        <row r="18">
          <cell r="E18" t="str">
            <v>Myco_tube_OFXR-16_V1</v>
          </cell>
          <cell r="F18" t="str">
            <v>JLBY00000000</v>
          </cell>
        </row>
        <row r="19">
          <cell r="E19" t="str">
            <v>Myco_tube_OFXR-17_V1</v>
          </cell>
          <cell r="F19" t="str">
            <v>JLBX00000000</v>
          </cell>
        </row>
        <row r="20">
          <cell r="E20" t="str">
            <v>Myco_tube_OFXR-18_V1</v>
          </cell>
          <cell r="F20" t="str">
            <v>JLBW00000000</v>
          </cell>
        </row>
        <row r="21">
          <cell r="E21" t="str">
            <v>Myco_tube_OFXR-19_V1</v>
          </cell>
          <cell r="F21" t="str">
            <v>JLBV00000000</v>
          </cell>
        </row>
        <row r="22">
          <cell r="E22" t="str">
            <v>Myco_tube_OFXR-20_V1</v>
          </cell>
          <cell r="F22" t="str">
            <v>JLBU00000000</v>
          </cell>
        </row>
        <row r="23">
          <cell r="E23" t="str">
            <v>Myco_tube_OFXR-21_V1</v>
          </cell>
          <cell r="F23" t="str">
            <v>JLBT00000000</v>
          </cell>
        </row>
        <row r="24">
          <cell r="E24" t="str">
            <v>Myco_tube_OFXR-22_V1</v>
          </cell>
          <cell r="F24" t="str">
            <v>JLBS00000000</v>
          </cell>
        </row>
        <row r="25">
          <cell r="E25" t="str">
            <v>Myco_tube_OFXR-23_V1</v>
          </cell>
          <cell r="F25" t="str">
            <v>JLBR00000000</v>
          </cell>
        </row>
        <row r="27">
          <cell r="E27" t="str">
            <v>Myco_tube_OFXR-25_V1</v>
          </cell>
          <cell r="F27" t="str">
            <v>JLBQ00000000</v>
          </cell>
        </row>
        <row r="28">
          <cell r="E28" t="str">
            <v>Myco_tube_OFXR-26_V1</v>
          </cell>
          <cell r="F28" t="str">
            <v>JLBP00000000</v>
          </cell>
        </row>
        <row r="29">
          <cell r="E29" t="str">
            <v>Myco_tube_OFXR-27_V1</v>
          </cell>
          <cell r="F29" t="str">
            <v>JLBO00000000</v>
          </cell>
        </row>
        <row r="30">
          <cell r="E30" t="str">
            <v>Myco_tube_OFXR-28_V1</v>
          </cell>
          <cell r="F30" t="str">
            <v>JLBN00000000</v>
          </cell>
        </row>
        <row r="31">
          <cell r="E31" t="str">
            <v>Myco_tube_OFXR-29_V1</v>
          </cell>
          <cell r="F31" t="str">
            <v>JLBM00000000</v>
          </cell>
        </row>
        <row r="32">
          <cell r="E32" t="str">
            <v>Myco_tube_OFXR-30_V1</v>
          </cell>
          <cell r="F32" t="str">
            <v>JLBL00000000</v>
          </cell>
        </row>
        <row r="33">
          <cell r="E33" t="str">
            <v>Myco_tube_OFXR-31_V1</v>
          </cell>
          <cell r="F33" t="str">
            <v>JLBK00000000</v>
          </cell>
        </row>
        <row r="34">
          <cell r="E34" t="str">
            <v>Myco_tube_OFXR-32_V1</v>
          </cell>
          <cell r="F34" t="str">
            <v>JLBJ00000000</v>
          </cell>
        </row>
        <row r="35">
          <cell r="E35" t="str">
            <v>Myco_tube_OFXR-33_V1</v>
          </cell>
          <cell r="F35" t="str">
            <v>JLBI00000000</v>
          </cell>
        </row>
        <row r="36">
          <cell r="E36" t="str">
            <v>Myco_tube_cdc1551_V1</v>
          </cell>
          <cell r="F36" t="str">
            <v>JLBH00000000</v>
          </cell>
        </row>
        <row r="37">
          <cell r="E37" t="str">
            <v>Myco_tube_Erdman_V1</v>
          </cell>
          <cell r="F37" t="str">
            <v>JLBG00000000</v>
          </cell>
        </row>
        <row r="38">
          <cell r="E38" t="str">
            <v>Myco_tube_38765_V1</v>
          </cell>
          <cell r="F38" t="str">
            <v>JLBF00000000</v>
          </cell>
        </row>
        <row r="39">
          <cell r="E39" t="str">
            <v>Myco_tube_49375_V1</v>
          </cell>
          <cell r="F39" t="str">
            <v>JLBE00000000</v>
          </cell>
        </row>
        <row r="40">
          <cell r="E40" t="str">
            <v>Myco_tube_44503_V1</v>
          </cell>
          <cell r="F40" t="str">
            <v>JLBD00000000</v>
          </cell>
        </row>
        <row r="41">
          <cell r="E41" t="str">
            <v>Myco_tube_51628_V1</v>
          </cell>
          <cell r="F41" t="str">
            <v>JLBC00000000</v>
          </cell>
        </row>
        <row r="42">
          <cell r="E42" t="str">
            <v>Myco_tube_38088_V1</v>
          </cell>
          <cell r="F42" t="str">
            <v>JLBB00000000</v>
          </cell>
        </row>
        <row r="43">
          <cell r="E43" t="str">
            <v>Myco_tube_36361_V1</v>
          </cell>
          <cell r="F43" t="str">
            <v>JLBA00000000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B500.tsv"/>
    </sheetNames>
    <sheetDataSet>
      <sheetData sheetId="0">
        <row r="2">
          <cell r="E2" t="str">
            <v>calhoun_assembly_id</v>
          </cell>
          <cell r="F2" t="str">
            <v>genbank_assembly_accession</v>
          </cell>
          <cell r="I2" t="str">
            <v>calhoun_assembly_id</v>
          </cell>
          <cell r="J2" t="str">
            <v>genbank_assembly_accession</v>
          </cell>
        </row>
        <row r="12">
          <cell r="I12" t="str">
            <v>Myco_tube_XTB13-081_V1</v>
          </cell>
          <cell r="J12" t="str">
            <v>JLMJ00000000</v>
          </cell>
        </row>
        <row r="13">
          <cell r="I13" t="str">
            <v>Myco_tube_XTB13-082_V1</v>
          </cell>
          <cell r="J13" t="str">
            <v>JLMI00000000</v>
          </cell>
        </row>
        <row r="14">
          <cell r="I14" t="str">
            <v>Myco_tube_XTB13-083_V1</v>
          </cell>
          <cell r="J14" t="str">
            <v>JLMH00000000</v>
          </cell>
        </row>
        <row r="15">
          <cell r="E15" t="str">
            <v>Myco_tube_XTB13-084_V1</v>
          </cell>
          <cell r="F15" t="str">
            <v>JLMG00000000</v>
          </cell>
        </row>
        <row r="16">
          <cell r="E16" t="str">
            <v>Myco_tube_XTB13-086_V1</v>
          </cell>
          <cell r="F16" t="str">
            <v>JLMF00000000</v>
          </cell>
        </row>
        <row r="17">
          <cell r="I17" t="str">
            <v>Myco_tube_XTB13-088_V1</v>
          </cell>
          <cell r="J17" t="str">
            <v>JLME00000000</v>
          </cell>
        </row>
        <row r="18">
          <cell r="I18" t="str">
            <v>Myco_tube_XTB13-089_V1</v>
          </cell>
          <cell r="J18" t="str">
            <v>JLMD00000000</v>
          </cell>
        </row>
        <row r="20">
          <cell r="I20" t="str">
            <v>Myco_tube_XTB13-091_V1</v>
          </cell>
          <cell r="J20" t="str">
            <v>JLMC00000000</v>
          </cell>
        </row>
        <row r="21">
          <cell r="I21" t="str">
            <v>Myco_tube_XTB13-092_V1</v>
          </cell>
          <cell r="J21" t="str">
            <v>JLMB00000000</v>
          </cell>
        </row>
        <row r="22">
          <cell r="I22" t="str">
            <v>Myco_tube_XTB13-093_V1</v>
          </cell>
          <cell r="J22" t="str">
            <v>JLMA00000000</v>
          </cell>
        </row>
        <row r="23">
          <cell r="I23" t="str">
            <v>Myco_tube_XTB13-094_V1</v>
          </cell>
          <cell r="J23" t="str">
            <v>JLLZ00000000</v>
          </cell>
        </row>
        <row r="24">
          <cell r="I24" t="str">
            <v>Myco_tube_XTB13-095_V1</v>
          </cell>
          <cell r="J24" t="str">
            <v>JLLY00000000</v>
          </cell>
        </row>
        <row r="25">
          <cell r="I25" t="str">
            <v>Myco_tube_XTB13-096_V1</v>
          </cell>
          <cell r="J25" t="str">
            <v>JLLX00000000</v>
          </cell>
        </row>
        <row r="26">
          <cell r="I26" t="str">
            <v>Myco_tube_XTB13-097_V1</v>
          </cell>
          <cell r="J26" t="str">
            <v>JLLW00000000</v>
          </cell>
        </row>
        <row r="27">
          <cell r="I27" t="str">
            <v>Myco_tube_XTB13-098_V1</v>
          </cell>
          <cell r="J27" t="str">
            <v>JLLV00000000</v>
          </cell>
        </row>
        <row r="28">
          <cell r="I28" t="str">
            <v>Myco_tube_XTB13-100_V1</v>
          </cell>
          <cell r="J28" t="str">
            <v>JLLU00000000</v>
          </cell>
        </row>
        <row r="29">
          <cell r="I29" t="str">
            <v>Myco_tube_XTB13-102_V1</v>
          </cell>
          <cell r="J29" t="str">
            <v>JLLT00000000</v>
          </cell>
        </row>
        <row r="30">
          <cell r="I30" t="str">
            <v>Myco_tube_XTB13-103_V1</v>
          </cell>
          <cell r="J30" t="str">
            <v>JLLS00000000</v>
          </cell>
        </row>
        <row r="31">
          <cell r="I31" t="str">
            <v>Myco_tube_XTB13-104_V1</v>
          </cell>
          <cell r="J31" t="str">
            <v>JLLR00000000</v>
          </cell>
        </row>
        <row r="32">
          <cell r="I32" t="str">
            <v>Myco_tube_XTB13-105_V1</v>
          </cell>
          <cell r="J32" t="str">
            <v>JLLQ00000000</v>
          </cell>
        </row>
        <row r="34">
          <cell r="I34" t="str">
            <v>Myco_tube_XTB13-107_V1</v>
          </cell>
          <cell r="J34" t="str">
            <v>JLLP00000000</v>
          </cell>
        </row>
        <row r="35">
          <cell r="I35" t="str">
            <v>Myco_tube_XTB13-108_V1</v>
          </cell>
          <cell r="J35" t="str">
            <v>JLLO00000000</v>
          </cell>
        </row>
        <row r="37">
          <cell r="I37" t="str">
            <v>Myco_tube_XTB13-110_V1</v>
          </cell>
          <cell r="J37" t="str">
            <v>JLLN00000000</v>
          </cell>
        </row>
        <row r="38">
          <cell r="I38" t="str">
            <v>Myco_tube_XTB13-111_V1</v>
          </cell>
          <cell r="J38" t="str">
            <v>JLLM00000000</v>
          </cell>
        </row>
        <row r="39">
          <cell r="I39" t="str">
            <v>Myco_tube_XTB13-112_V1</v>
          </cell>
          <cell r="J39" t="str">
            <v>JLLL00000000</v>
          </cell>
        </row>
        <row r="40">
          <cell r="I40" t="str">
            <v>Myco_tube_XTB13-113_V1</v>
          </cell>
          <cell r="J40" t="str">
            <v>JLLK00000000</v>
          </cell>
        </row>
        <row r="41">
          <cell r="I41" t="str">
            <v>Myco_tube_XTB13-114_V1</v>
          </cell>
          <cell r="J41" t="str">
            <v>JLLJ00000000</v>
          </cell>
        </row>
        <row r="42">
          <cell r="I42" t="str">
            <v>Myco_tube_XTB13-115_V1</v>
          </cell>
          <cell r="J42" t="str">
            <v>JLLI00000000</v>
          </cell>
        </row>
        <row r="43">
          <cell r="I43" t="str">
            <v>Myco_tube_XTB13-116_V1</v>
          </cell>
          <cell r="J43" t="str">
            <v>JLLH00000000</v>
          </cell>
        </row>
        <row r="44">
          <cell r="I44" t="str">
            <v>Myco_tube_XTB13-117_V1</v>
          </cell>
          <cell r="J44" t="str">
            <v>JLLG00000000</v>
          </cell>
        </row>
        <row r="45">
          <cell r="I45" t="str">
            <v>Myco_tube_XTB13-119_V1</v>
          </cell>
          <cell r="J45" t="str">
            <v>JLLF00000000</v>
          </cell>
        </row>
        <row r="46">
          <cell r="I46" t="str">
            <v>Myco_tube_XTB13-120_V1</v>
          </cell>
          <cell r="J46" t="str">
            <v>JLLE00000000</v>
          </cell>
        </row>
        <row r="47">
          <cell r="I47" t="str">
            <v>Myco_tube_XTB13-121_V1</v>
          </cell>
          <cell r="J47" t="str">
            <v>JLLD00000000</v>
          </cell>
        </row>
        <row r="48">
          <cell r="I48" t="str">
            <v>Myco_tube_XTB13-122_V1</v>
          </cell>
          <cell r="J48" t="str">
            <v>JLLC00000000</v>
          </cell>
        </row>
        <row r="49">
          <cell r="I49" t="str">
            <v>Myco_tube_XTB13-123_V1</v>
          </cell>
          <cell r="J49" t="str">
            <v>JLLB00000000</v>
          </cell>
        </row>
        <row r="50">
          <cell r="I50" t="str">
            <v>Myco_tube_XTB13-124_V1</v>
          </cell>
          <cell r="J50" t="str">
            <v>JLLA00000000</v>
          </cell>
        </row>
        <row r="51">
          <cell r="I51" t="str">
            <v>Myco_tube_XTB13-125_V1</v>
          </cell>
          <cell r="J51" t="str">
            <v>JLKZ00000000</v>
          </cell>
        </row>
        <row r="52">
          <cell r="I52" t="str">
            <v>Myco_tube_XTB13-126_V1</v>
          </cell>
          <cell r="J52" t="str">
            <v>JLKY00000000</v>
          </cell>
        </row>
        <row r="53">
          <cell r="I53" t="str">
            <v>Myco_tube_XTB13-127_V1</v>
          </cell>
          <cell r="J53" t="str">
            <v>JLKX00000000</v>
          </cell>
        </row>
        <row r="54">
          <cell r="I54" t="str">
            <v>Myco_tube_XTB13-128_V1</v>
          </cell>
          <cell r="J54" t="str">
            <v>JLKW00000000</v>
          </cell>
        </row>
        <row r="56">
          <cell r="I56" t="str">
            <v>Myco_tube_XTB13-131_V1</v>
          </cell>
          <cell r="J56" t="str">
            <v>JLKV00000000</v>
          </cell>
        </row>
        <row r="57">
          <cell r="I57" t="str">
            <v>Myco_tube_XTB13-132_V1</v>
          </cell>
          <cell r="J57" t="str">
            <v>JLKU00000000</v>
          </cell>
        </row>
        <row r="58">
          <cell r="I58" t="str">
            <v>Myco_tube_XTB13-133_V1</v>
          </cell>
          <cell r="J58" t="str">
            <v>JLKT00000000</v>
          </cell>
        </row>
        <row r="59">
          <cell r="I59" t="str">
            <v>Myco_tube_XTB13-134_V1</v>
          </cell>
          <cell r="J59" t="str">
            <v>JLKS00000000</v>
          </cell>
        </row>
        <row r="60">
          <cell r="I60" t="str">
            <v>Myco_tube_XTB13-135_V1</v>
          </cell>
          <cell r="J60" t="str">
            <v>JLKR00000000</v>
          </cell>
        </row>
        <row r="61">
          <cell r="I61" t="str">
            <v>Myco_tube_XTB13-136_V1</v>
          </cell>
          <cell r="J61" t="str">
            <v>JLKQ00000000</v>
          </cell>
        </row>
        <row r="62">
          <cell r="I62" t="str">
            <v>Myco_tube_XTB13-137_V1</v>
          </cell>
          <cell r="J62" t="str">
            <v>JLKP00000000</v>
          </cell>
        </row>
        <row r="63">
          <cell r="I63" t="str">
            <v>Myco_tube_XTB13-138_V1</v>
          </cell>
          <cell r="J63" t="str">
            <v>JLKO00000000</v>
          </cell>
        </row>
        <row r="64">
          <cell r="I64" t="str">
            <v>Myco_tube_XTB13-140_V1</v>
          </cell>
          <cell r="J64" t="str">
            <v>JLKN00000000</v>
          </cell>
        </row>
        <row r="65">
          <cell r="I65" t="str">
            <v>Myco_tube_XTB13-141_V1</v>
          </cell>
          <cell r="J65" t="str">
            <v>JLKM00000000</v>
          </cell>
        </row>
        <row r="66">
          <cell r="I66" t="str">
            <v>Myco_tube_XTB13-142_V1</v>
          </cell>
          <cell r="J66" t="str">
            <v>JLKL00000000</v>
          </cell>
        </row>
        <row r="67">
          <cell r="I67" t="str">
            <v>Myco_tube_XTB13-143_V1</v>
          </cell>
          <cell r="J67" t="str">
            <v>JLKK00000000</v>
          </cell>
        </row>
        <row r="68">
          <cell r="I68" t="str">
            <v>Myco_tube_XTB13-144_V1</v>
          </cell>
          <cell r="J68" t="str">
            <v>JLKJ00000000</v>
          </cell>
        </row>
        <row r="69">
          <cell r="I69" t="str">
            <v>Myco_tube_XTB13-145_V1</v>
          </cell>
          <cell r="J69" t="str">
            <v>JLKI00000000</v>
          </cell>
        </row>
        <row r="70">
          <cell r="I70" t="str">
            <v>Myco_tube_XTB13-146_V1</v>
          </cell>
          <cell r="J70" t="str">
            <v>JLKH00000000</v>
          </cell>
        </row>
        <row r="71">
          <cell r="I71" t="str">
            <v>Myco_tube_XTB13-147_V1</v>
          </cell>
          <cell r="J71" t="str">
            <v>JLKG00000000</v>
          </cell>
        </row>
        <row r="72">
          <cell r="I72" t="str">
            <v>Myco_tube_XTB13-150_V1</v>
          </cell>
          <cell r="J72" t="str">
            <v>JLKF00000000</v>
          </cell>
        </row>
        <row r="73">
          <cell r="I73" t="str">
            <v>Myco_tube_XTB13-152_V1</v>
          </cell>
          <cell r="J73" t="str">
            <v>JLKE00000000</v>
          </cell>
        </row>
        <row r="74">
          <cell r="I74" t="str">
            <v>Myco_tube_XTB13-153_V1</v>
          </cell>
          <cell r="J74" t="str">
            <v>JLKD00000000</v>
          </cell>
        </row>
        <row r="75">
          <cell r="I75" t="str">
            <v>Myco_tube_XTB13-154_V1</v>
          </cell>
          <cell r="J75" t="str">
            <v>JLKC00000000</v>
          </cell>
        </row>
        <row r="76">
          <cell r="I76" t="str">
            <v>Myco_tube_XTB13-155_V1</v>
          </cell>
          <cell r="J76" t="str">
            <v>JLKB00000000</v>
          </cell>
        </row>
        <row r="77">
          <cell r="I77" t="str">
            <v>Myco_tube_XTB13-156_V1</v>
          </cell>
          <cell r="J77" t="str">
            <v>JLKA00000000</v>
          </cell>
        </row>
        <row r="78">
          <cell r="I78" t="str">
            <v>Myco_tube_XTB13-158_V1</v>
          </cell>
          <cell r="J78" t="str">
            <v>JLJZ00000000</v>
          </cell>
        </row>
        <row r="79">
          <cell r="I79" t="str">
            <v>Myco_tube_XTB13-159_V1</v>
          </cell>
          <cell r="J79" t="str">
            <v>JLJY00000000</v>
          </cell>
        </row>
        <row r="80">
          <cell r="I80" t="str">
            <v>Myco_tube_XTB13-161_V1</v>
          </cell>
          <cell r="J80" t="str">
            <v>JLJX00000000</v>
          </cell>
        </row>
        <row r="81">
          <cell r="I81" t="str">
            <v>Myco_tube_XTB13-162_V1</v>
          </cell>
          <cell r="J81" t="str">
            <v>JLJW00000000</v>
          </cell>
        </row>
        <row r="83">
          <cell r="I83" t="str">
            <v>Myco_tube_XTB13-165_V1</v>
          </cell>
          <cell r="J83" t="str">
            <v>JLJV00000000</v>
          </cell>
        </row>
        <row r="84">
          <cell r="I84" t="str">
            <v>Myco_tube_XTB13-167_V1</v>
          </cell>
          <cell r="J84" t="str">
            <v>JLJU00000000</v>
          </cell>
        </row>
        <row r="85">
          <cell r="I85" t="str">
            <v>Myco_tube_XTB13-168_V1</v>
          </cell>
          <cell r="J85" t="str">
            <v>JLJT00000000</v>
          </cell>
        </row>
        <row r="86">
          <cell r="I86" t="str">
            <v>Myco_tube_XTB13-169_V1</v>
          </cell>
          <cell r="J86" t="str">
            <v>JLJS00000000</v>
          </cell>
        </row>
        <row r="87">
          <cell r="I87" t="str">
            <v>Myco_tube_XTB13-172_V1</v>
          </cell>
          <cell r="J87" t="str">
            <v>JLJR00000000</v>
          </cell>
        </row>
        <row r="88">
          <cell r="I88" t="str">
            <v>Myco_tube_XTB13-173_V1</v>
          </cell>
          <cell r="J88" t="str">
            <v>JLJQ00000000</v>
          </cell>
        </row>
        <row r="89">
          <cell r="I89" t="str">
            <v>Myco_tube_XTB13-175_V1</v>
          </cell>
          <cell r="J89" t="str">
            <v>JLJP00000000</v>
          </cell>
        </row>
        <row r="90">
          <cell r="I90" t="str">
            <v>Myco_tube_XTB13-176_V1</v>
          </cell>
          <cell r="J90" t="str">
            <v>JLJO00000000</v>
          </cell>
        </row>
        <row r="91">
          <cell r="I91" t="str">
            <v>Myco_tube_XTB13-177_V1</v>
          </cell>
          <cell r="J91" t="str">
            <v>JLJN00000000</v>
          </cell>
        </row>
        <row r="92">
          <cell r="I92" t="str">
            <v>Myco_tube_XTB13-178_V1</v>
          </cell>
          <cell r="J92" t="str">
            <v>JLJM00000000</v>
          </cell>
        </row>
        <row r="93">
          <cell r="I93" t="str">
            <v>Myco_tube_XTB13-179_V1</v>
          </cell>
          <cell r="J93" t="str">
            <v>JLJL00000000</v>
          </cell>
        </row>
        <row r="94">
          <cell r="I94" t="str">
            <v>Myco_tube_XTB13-180_V1</v>
          </cell>
          <cell r="J94" t="str">
            <v>JLJK00000000</v>
          </cell>
        </row>
        <row r="95">
          <cell r="I95" t="str">
            <v>Myco_tube_XTB13-182_V1</v>
          </cell>
          <cell r="J95" t="str">
            <v>JLJJ00000000</v>
          </cell>
        </row>
        <row r="96">
          <cell r="I96" t="str">
            <v>Myco_tube_XTB13-183_V1</v>
          </cell>
          <cell r="J96" t="str">
            <v>JLJI00000000</v>
          </cell>
        </row>
        <row r="97">
          <cell r="I97" t="str">
            <v>Myco_tube_XTB13-184_V1</v>
          </cell>
          <cell r="J97" t="str">
            <v>JLJH00000000</v>
          </cell>
        </row>
        <row r="99">
          <cell r="I99" t="str">
            <v>Myco_tube_XTB13-186_V1</v>
          </cell>
          <cell r="J99" t="str">
            <v>JLJG00000000</v>
          </cell>
        </row>
        <row r="100">
          <cell r="I100" t="str">
            <v>Myco_tube_XTB13-187_V1</v>
          </cell>
          <cell r="J100" t="str">
            <v>JLJF00000000</v>
          </cell>
        </row>
        <row r="101">
          <cell r="I101" t="str">
            <v>Myco_tube_XTB13-188_V1</v>
          </cell>
          <cell r="J101" t="str">
            <v>JLJE00000000</v>
          </cell>
        </row>
        <row r="103">
          <cell r="I103" t="str">
            <v>Myco_tube_XTB13-190_V1</v>
          </cell>
          <cell r="J103" t="str">
            <v>JLJD00000000</v>
          </cell>
        </row>
        <row r="104">
          <cell r="I104" t="str">
            <v>Myco_tube_XTB13-191_V1</v>
          </cell>
          <cell r="J104" t="str">
            <v>JLJC00000000</v>
          </cell>
        </row>
        <row r="105">
          <cell r="I105" t="str">
            <v>Myco_tube_XTB13-192_V1</v>
          </cell>
          <cell r="J105" t="str">
            <v>JLJB00000000</v>
          </cell>
        </row>
        <row r="106">
          <cell r="I106" t="str">
            <v>Myco_tube_XTB13-193_V1</v>
          </cell>
          <cell r="J106" t="str">
            <v>JLJA00000000</v>
          </cell>
        </row>
        <row r="107">
          <cell r="I107" t="str">
            <v>Myco_tube_XTB13-194_V1</v>
          </cell>
          <cell r="J107" t="str">
            <v>JLIZ00000000</v>
          </cell>
        </row>
        <row r="108">
          <cell r="I108" t="str">
            <v>Myco_tube_XTB13-195_V1</v>
          </cell>
          <cell r="J108" t="str">
            <v>JLIY00000000</v>
          </cell>
        </row>
        <row r="109">
          <cell r="I109" t="str">
            <v>Myco_tube_XTB13-196_V1</v>
          </cell>
          <cell r="J109" t="str">
            <v>JLIX00000000</v>
          </cell>
        </row>
        <row r="110">
          <cell r="I110" t="str">
            <v>Myco_tube_XTB13-197_V1</v>
          </cell>
          <cell r="J110" t="str">
            <v>JLIW00000000</v>
          </cell>
        </row>
        <row r="111">
          <cell r="I111" t="str">
            <v>Myco_tube_XTB13-198_V1</v>
          </cell>
          <cell r="J111" t="str">
            <v>JLIV00000000</v>
          </cell>
        </row>
        <row r="112">
          <cell r="I112" t="str">
            <v>Myco_tube_XTB13-199_V1</v>
          </cell>
          <cell r="J112" t="str">
            <v>JLIU00000000</v>
          </cell>
        </row>
        <row r="113">
          <cell r="I113" t="str">
            <v>Myco_tube_XTB13-200_V1</v>
          </cell>
          <cell r="J113" t="str">
            <v>JLIT00000000</v>
          </cell>
        </row>
        <row r="114">
          <cell r="I114" t="str">
            <v>Myco_tube_XTB13-201_V1</v>
          </cell>
          <cell r="J114" t="str">
            <v>JLIS00000000</v>
          </cell>
        </row>
        <row r="115">
          <cell r="I115" t="str">
            <v>Myco_tube_XTB13-203_V1</v>
          </cell>
          <cell r="J115" t="str">
            <v>JLIR00000000</v>
          </cell>
        </row>
        <row r="116">
          <cell r="I116" t="str">
            <v>Myco_tube_XTB13-204_V1</v>
          </cell>
          <cell r="J116" t="str">
            <v>JLIQ00000000</v>
          </cell>
        </row>
        <row r="117">
          <cell r="I117" t="str">
            <v>Myco_tube_XTB13-205_V1</v>
          </cell>
          <cell r="J117" t="str">
            <v>JLIP00000000</v>
          </cell>
        </row>
        <row r="118">
          <cell r="I118" t="str">
            <v>Myco_tube_XTB13-206_V1</v>
          </cell>
          <cell r="J118" t="str">
            <v>JLIO00000000</v>
          </cell>
        </row>
        <row r="120">
          <cell r="I120" t="str">
            <v>Myco_tube_XTB13-208_V1</v>
          </cell>
          <cell r="J120" t="str">
            <v>JLIN00000000</v>
          </cell>
        </row>
        <row r="121">
          <cell r="I121" t="str">
            <v>Myco_tube_XTB13-209_V1</v>
          </cell>
          <cell r="J121" t="str">
            <v>JLIM00000000</v>
          </cell>
        </row>
        <row r="122">
          <cell r="I122" t="str">
            <v>Myco_tube_XTB13-210_V1</v>
          </cell>
          <cell r="J122" t="str">
            <v>JLIL00000000</v>
          </cell>
        </row>
        <row r="123">
          <cell r="I123" t="str">
            <v>Myco_tube_XTB13-211_V1</v>
          </cell>
          <cell r="J123" t="str">
            <v>JLIK00000000</v>
          </cell>
        </row>
        <row r="124">
          <cell r="I124" t="str">
            <v>Myco_tube_XTB13-212_V1</v>
          </cell>
          <cell r="J124" t="str">
            <v>JLIJ00000000</v>
          </cell>
        </row>
        <row r="125">
          <cell r="I125" t="str">
            <v>Myco_tube_XTB13-213_V1</v>
          </cell>
          <cell r="J125" t="str">
            <v>JLII00000000</v>
          </cell>
        </row>
        <row r="126">
          <cell r="I126" t="str">
            <v>Myco_tube_XTB13-214_V1</v>
          </cell>
          <cell r="J126" t="str">
            <v>JLIH00000000</v>
          </cell>
        </row>
        <row r="127">
          <cell r="E127" t="str">
            <v>Myco_tube_XTB13-216_V1</v>
          </cell>
          <cell r="F127" t="str">
            <v>JLIG00000000</v>
          </cell>
        </row>
        <row r="128">
          <cell r="I128" t="str">
            <v>Myco_tube_XTB13-217_V1</v>
          </cell>
          <cell r="J128" t="str">
            <v>JLIF00000000</v>
          </cell>
        </row>
        <row r="129">
          <cell r="I129" t="str">
            <v>Myco_tube_XTB13-218_V1</v>
          </cell>
          <cell r="J129" t="str">
            <v>JLIE00000000</v>
          </cell>
        </row>
        <row r="130">
          <cell r="I130" t="str">
            <v>Myco_tube_XTB13-219_V1</v>
          </cell>
          <cell r="J130" t="str">
            <v>JLID00000000</v>
          </cell>
        </row>
        <row r="131">
          <cell r="E131" t="str">
            <v>Myco_tube_XTB13-223_V1</v>
          </cell>
          <cell r="F131" t="str">
            <v>JLIC00000000</v>
          </cell>
        </row>
        <row r="132">
          <cell r="I132" t="str">
            <v>Myco_tube_XTB13-225_V1</v>
          </cell>
          <cell r="J132" t="str">
            <v>JLIB00000000</v>
          </cell>
        </row>
        <row r="133">
          <cell r="I133" t="str">
            <v>Myco_tube_XTB13-227_V1</v>
          </cell>
          <cell r="J133" t="str">
            <v>JLIA00000000</v>
          </cell>
        </row>
        <row r="134">
          <cell r="I134" t="str">
            <v>Myco_tube_XTB13-228_V1</v>
          </cell>
          <cell r="J134" t="str">
            <v>JLHZ00000000</v>
          </cell>
        </row>
        <row r="135">
          <cell r="I135" t="str">
            <v>Myco_tube_XTB13-229_V1</v>
          </cell>
          <cell r="J135" t="str">
            <v>JLHY00000000</v>
          </cell>
        </row>
        <row r="136">
          <cell r="I136" t="str">
            <v>Myco_tube_XTB13-230_V1</v>
          </cell>
          <cell r="J136" t="str">
            <v>JLHX00000000</v>
          </cell>
        </row>
        <row r="137">
          <cell r="I137" t="str">
            <v>Myco_tube_XTB13-231_V1</v>
          </cell>
          <cell r="J137" t="str">
            <v>JLHW00000000</v>
          </cell>
        </row>
        <row r="138">
          <cell r="I138" t="str">
            <v>Myco_tube_XTB13-232_V1</v>
          </cell>
          <cell r="J138" t="str">
            <v>JLHV00000000</v>
          </cell>
        </row>
        <row r="139">
          <cell r="I139" t="str">
            <v>Myco_tube_XTB13-233_V1</v>
          </cell>
          <cell r="J139" t="str">
            <v>JLHU00000000</v>
          </cell>
        </row>
        <row r="140">
          <cell r="I140" t="str">
            <v>Myco_tube_XTB13-234_V1</v>
          </cell>
          <cell r="J140" t="str">
            <v>JLHT00000000</v>
          </cell>
        </row>
        <row r="141">
          <cell r="I141" t="str">
            <v>Myco_tube_XTB13-235_V1</v>
          </cell>
          <cell r="J141" t="str">
            <v>JLHS00000000</v>
          </cell>
        </row>
        <row r="142">
          <cell r="I142" t="str">
            <v>Myco_tube_XTB13-237_V1</v>
          </cell>
          <cell r="J142" t="str">
            <v>JLHR00000000</v>
          </cell>
        </row>
        <row r="143">
          <cell r="I143" t="str">
            <v>Myco_tube_XTB13-238_V1</v>
          </cell>
          <cell r="J143" t="str">
            <v>JLHQ00000000</v>
          </cell>
        </row>
        <row r="144">
          <cell r="I144" t="str">
            <v>Myco_tube_XTB13-239_V1</v>
          </cell>
          <cell r="J144" t="str">
            <v>JLHP00000000</v>
          </cell>
        </row>
        <row r="145">
          <cell r="I145" t="str">
            <v>Myco_tube_XTB13-240_V1</v>
          </cell>
          <cell r="J145" t="str">
            <v>JLHO00000000</v>
          </cell>
        </row>
        <row r="146">
          <cell r="I146" t="str">
            <v>Myco_tube_XTB13-241_V1</v>
          </cell>
          <cell r="J146" t="str">
            <v>JLHN00000000</v>
          </cell>
        </row>
        <row r="147">
          <cell r="I147" t="str">
            <v>Myco_tube_XTB13-242_V1</v>
          </cell>
          <cell r="J147" t="str">
            <v>JLHM00000000</v>
          </cell>
        </row>
        <row r="148">
          <cell r="I148" t="str">
            <v>Myco_tube_XTB13-244_V1</v>
          </cell>
          <cell r="J148" t="str">
            <v>JLHL00000000</v>
          </cell>
        </row>
        <row r="149">
          <cell r="I149" t="str">
            <v>Myco_tube_XTB13-245_V1</v>
          </cell>
          <cell r="J149" t="str">
            <v>JLHK00000000</v>
          </cell>
        </row>
        <row r="150">
          <cell r="I150" t="str">
            <v>Myco_tube_XTB13-246_V1</v>
          </cell>
          <cell r="J150" t="str">
            <v>JLHJ00000000</v>
          </cell>
        </row>
        <row r="151">
          <cell r="I151" t="str">
            <v>Myco_tube_XTB13-247_V1</v>
          </cell>
          <cell r="J151" t="str">
            <v>JLHI00000000</v>
          </cell>
        </row>
        <row r="152">
          <cell r="I152" t="str">
            <v>Myco_tube_XTB13-249_V1</v>
          </cell>
          <cell r="J152" t="str">
            <v>JLHH00000000</v>
          </cell>
        </row>
        <row r="153">
          <cell r="I153" t="str">
            <v>Myco_tube_XTB13-250_V1</v>
          </cell>
          <cell r="J153" t="str">
            <v>JLHG00000000</v>
          </cell>
        </row>
        <row r="154">
          <cell r="I154" t="str">
            <v>Myco_tube_XTB13-251_V1</v>
          </cell>
          <cell r="J154" t="str">
            <v>JLHF00000000</v>
          </cell>
        </row>
        <row r="155">
          <cell r="I155" t="str">
            <v>Myco_tube_XTB13-252_V1</v>
          </cell>
          <cell r="J155" t="str">
            <v>JLHE00000000</v>
          </cell>
        </row>
        <row r="156">
          <cell r="I156" t="str">
            <v>Myco_tube_XTB13-253_V1</v>
          </cell>
          <cell r="J156" t="str">
            <v>JLHD00000000</v>
          </cell>
        </row>
        <row r="157">
          <cell r="I157" t="str">
            <v>Myco_tube_XTB13-255_V1</v>
          </cell>
          <cell r="J157" t="str">
            <v>JLHC00000000</v>
          </cell>
        </row>
        <row r="158">
          <cell r="I158" t="str">
            <v>Myco_tube_XTB13-256_V1</v>
          </cell>
          <cell r="J158" t="str">
            <v>JLHB00000000</v>
          </cell>
        </row>
        <row r="159">
          <cell r="I159" t="str">
            <v>Myco_tube_XTB13-262_V1</v>
          </cell>
          <cell r="J159" t="str">
            <v>JLHA00000000</v>
          </cell>
        </row>
        <row r="160">
          <cell r="I160" t="str">
            <v>Myco_tube_XTB13-265_V1</v>
          </cell>
          <cell r="J160" t="str">
            <v>JLGZ00000000</v>
          </cell>
        </row>
        <row r="162">
          <cell r="I162" t="str">
            <v>Myco_tube_XTB13-278_V1</v>
          </cell>
          <cell r="J162" t="str">
            <v>JLGY00000000</v>
          </cell>
        </row>
        <row r="164">
          <cell r="I164" t="str">
            <v>Myco_tube_XTB13-290_V1</v>
          </cell>
          <cell r="J164" t="str">
            <v>JLGX00000000</v>
          </cell>
        </row>
        <row r="165">
          <cell r="I165" t="str">
            <v>Myco_tube_XTB13-299_V1</v>
          </cell>
          <cell r="J165" t="str">
            <v>JLGW00000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Taxonomy/Browser/wwwtax.cgi?mode=Info&amp;id=585395&amp;lvl=3&amp;lin=f&amp;keep=1&amp;srchmode=1&amp;unlock" TargetMode="External"/><Relationship Id="rId4" Type="http://schemas.openxmlformats.org/officeDocument/2006/relationships/hyperlink" Target="https://www.ncbi.nlm.nih.gov/Taxonomy/Browser/wwwtax.cgi?mode=Info&amp;id=741093&amp;lvl=3&amp;lin=f&amp;keep=1&amp;srchmode=1&amp;unlock" TargetMode="External"/><Relationship Id="rId5" Type="http://schemas.openxmlformats.org/officeDocument/2006/relationships/hyperlink" Target="https://www.ncbi.nlm.nih.gov/Taxonomy/Browser/wwwtax.cgi?mode=Info&amp;id=409438&amp;lvl=3&amp;lin=f&amp;keep=1&amp;srchmode=1&amp;unlock" TargetMode="External"/><Relationship Id="rId6" Type="http://schemas.openxmlformats.org/officeDocument/2006/relationships/hyperlink" Target="https://www.ncbi.nlm.nih.gov/Taxonomy/Browser/wwwtax.cgi?mode=Info&amp;id=585396&amp;lvl=3&amp;lin=f&amp;keep=1&amp;srchmode=1&amp;unlock" TargetMode="External"/><Relationship Id="rId7" Type="http://schemas.openxmlformats.org/officeDocument/2006/relationships/hyperlink" Target="https://www.ncbi.nlm.nih.gov/Taxonomy/Browser/wwwtax.cgi?mode=Info&amp;id=481805&amp;lvl=3&amp;lin=f&amp;keep=1&amp;srchmode=1&amp;unlock" TargetMode="External"/><Relationship Id="rId1" Type="http://schemas.openxmlformats.org/officeDocument/2006/relationships/hyperlink" Target="https://www.ncbi.nlm.nih.gov/Taxonomy/Browser/wwwtax.cgi?mode=Info&amp;id=566546&amp;lvl=3&amp;lin=f&amp;keep=1&amp;srchmode=1&amp;unlock" TargetMode="External"/><Relationship Id="rId2" Type="http://schemas.openxmlformats.org/officeDocument/2006/relationships/hyperlink" Target="https://www.ncbi.nlm.nih.gov/Taxonomy/Browser/wwwtax.cgi?mode=Info&amp;id=574521&amp;lvl=3&amp;lin=f&amp;keep=1&amp;srchmode=1&amp;unlock" TargetMode="External"/></Relationships>
</file>

<file path=xl/worksheets/_rels/sheet2.xml.rels><?xml version="1.0" encoding="UTF-8" standalone="yes"?>
<Relationships xmlns="http://schemas.openxmlformats.org/package/2006/relationships"><Relationship Id="rId20" Type="http://schemas.openxmlformats.org/officeDocument/2006/relationships/hyperlink" Target="https://www.ncbi.nlm.nih.gov/nuccore/JCNG00000000.1/" TargetMode="External"/><Relationship Id="rId21" Type="http://schemas.openxmlformats.org/officeDocument/2006/relationships/hyperlink" Target="https://www.ncbi.nlm.nih.gov/nuccore/JCNP00000000.1/" TargetMode="External"/><Relationship Id="rId22" Type="http://schemas.openxmlformats.org/officeDocument/2006/relationships/hyperlink" Target="https://www.ncbi.nlm.nih.gov/nuccore/JCNQ00000000.1/" TargetMode="External"/><Relationship Id="rId23" Type="http://schemas.openxmlformats.org/officeDocument/2006/relationships/hyperlink" Target="https://www.ncbi.nlm.nih.gov/nuccore/JCNO00000000.1/" TargetMode="External"/><Relationship Id="rId24" Type="http://schemas.openxmlformats.org/officeDocument/2006/relationships/hyperlink" Target="https://www.ncbi.nlm.nih.gov/nuccore/JCNL00000000.1/" TargetMode="External"/><Relationship Id="rId25" Type="http://schemas.openxmlformats.org/officeDocument/2006/relationships/hyperlink" Target="https://www.ncbi.nlm.nih.gov/nuccore/JCML00000000.1/" TargetMode="External"/><Relationship Id="rId26" Type="http://schemas.openxmlformats.org/officeDocument/2006/relationships/hyperlink" Target="https://www.ncbi.nlm.nih.gov/nuccore/JCMK00000000.1/" TargetMode="External"/><Relationship Id="rId27" Type="http://schemas.openxmlformats.org/officeDocument/2006/relationships/hyperlink" Target="https://www.ncbi.nlm.nih.gov/nuccore/JCMJ00000000.1/" TargetMode="External"/><Relationship Id="rId28" Type="http://schemas.openxmlformats.org/officeDocument/2006/relationships/hyperlink" Target="https://www.ncbi.nlm.nih.gov/nuccore/JCMI00000000.1/" TargetMode="External"/><Relationship Id="rId29" Type="http://schemas.openxmlformats.org/officeDocument/2006/relationships/hyperlink" Target="https://www.ncbi.nlm.nih.gov/nuccore/JCMH00000000.1/" TargetMode="External"/><Relationship Id="rId1" Type="http://schemas.openxmlformats.org/officeDocument/2006/relationships/hyperlink" Target="https://www.ncbi.nlm.nih.gov/nuccore/JCNF00000000.1/" TargetMode="External"/><Relationship Id="rId2" Type="http://schemas.openxmlformats.org/officeDocument/2006/relationships/hyperlink" Target="https://www.ncbi.nlm.nih.gov/nuccore/JCNE00000000.1/" TargetMode="External"/><Relationship Id="rId3" Type="http://schemas.openxmlformats.org/officeDocument/2006/relationships/hyperlink" Target="https://www.ncbi.nlm.nih.gov/nuccore/JCNB00000000.1/" TargetMode="External"/><Relationship Id="rId4" Type="http://schemas.openxmlformats.org/officeDocument/2006/relationships/hyperlink" Target="https://www.ncbi.nlm.nih.gov/nuccore/JCNA00000000.1/" TargetMode="External"/><Relationship Id="rId5" Type="http://schemas.openxmlformats.org/officeDocument/2006/relationships/hyperlink" Target="https://www.ncbi.nlm.nih.gov/nuccore/JCMZ00000000.1/" TargetMode="External"/><Relationship Id="rId30" Type="http://schemas.openxmlformats.org/officeDocument/2006/relationships/hyperlink" Target="https://www.ncbi.nlm.nih.gov/nuccore/JCMG00000000.1/" TargetMode="External"/><Relationship Id="rId31" Type="http://schemas.openxmlformats.org/officeDocument/2006/relationships/hyperlink" Target="https://www.ncbi.nlm.nih.gov/nuccore/JCMF00000000.1/" TargetMode="External"/><Relationship Id="rId32" Type="http://schemas.openxmlformats.org/officeDocument/2006/relationships/hyperlink" Target="https://www.ncbi.nlm.nih.gov/nuccore/JCME00000000.1/" TargetMode="External"/><Relationship Id="rId9" Type="http://schemas.openxmlformats.org/officeDocument/2006/relationships/hyperlink" Target="https://www.ncbi.nlm.nih.gov/nuccore/JCMU00000000.1/" TargetMode="External"/><Relationship Id="rId6" Type="http://schemas.openxmlformats.org/officeDocument/2006/relationships/hyperlink" Target="https://www.ncbi.nlm.nih.gov/nuccore/JCNJ00000000.1/" TargetMode="External"/><Relationship Id="rId7" Type="http://schemas.openxmlformats.org/officeDocument/2006/relationships/hyperlink" Target="https://www.ncbi.nlm.nih.gov/nuccore/JCNI00000000.1/" TargetMode="External"/><Relationship Id="rId8" Type="http://schemas.openxmlformats.org/officeDocument/2006/relationships/hyperlink" Target="https://www.ncbi.nlm.nih.gov/nuccore/JCMV00000000.1/" TargetMode="External"/><Relationship Id="rId33" Type="http://schemas.openxmlformats.org/officeDocument/2006/relationships/hyperlink" Target="https://www.ncbi.nlm.nih.gov/nuccore/JCMD00000000.1/" TargetMode="External"/><Relationship Id="rId34" Type="http://schemas.openxmlformats.org/officeDocument/2006/relationships/hyperlink" Target="https://www.ncbi.nlm.nih.gov/nuccore/JCMC00000000.1/" TargetMode="External"/><Relationship Id="rId35" Type="http://schemas.openxmlformats.org/officeDocument/2006/relationships/hyperlink" Target="https://www.ncbi.nlm.nih.gov/nuccore/JCMB00000000.1/" TargetMode="External"/><Relationship Id="rId36" Type="http://schemas.openxmlformats.org/officeDocument/2006/relationships/hyperlink" Target="https://www.ncbi.nlm.nih.gov/nuccore/JCMA00000000.1/" TargetMode="External"/><Relationship Id="rId10" Type="http://schemas.openxmlformats.org/officeDocument/2006/relationships/hyperlink" Target="https://www.ncbi.nlm.nih.gov/nuccore/JCMM00000000.1/" TargetMode="External"/><Relationship Id="rId11" Type="http://schemas.openxmlformats.org/officeDocument/2006/relationships/hyperlink" Target="https://www.ncbi.nlm.nih.gov/nuccore/JCMT00000000.1/" TargetMode="External"/><Relationship Id="rId12" Type="http://schemas.openxmlformats.org/officeDocument/2006/relationships/hyperlink" Target="https://www.ncbi.nlm.nih.gov/nuccore/JCMS00000000.1/" TargetMode="External"/><Relationship Id="rId13" Type="http://schemas.openxmlformats.org/officeDocument/2006/relationships/hyperlink" Target="https://www.ncbi.nlm.nih.gov/nuccore/JCMR00000000.1/" TargetMode="External"/><Relationship Id="rId14" Type="http://schemas.openxmlformats.org/officeDocument/2006/relationships/hyperlink" Target="https://www.ncbi.nlm.nih.gov/nuccore/JCMQ00000000.1/" TargetMode="External"/><Relationship Id="rId15" Type="http://schemas.openxmlformats.org/officeDocument/2006/relationships/hyperlink" Target="https://www.ncbi.nlm.nih.gov/nuccore/JCNH00000000.1/" TargetMode="External"/><Relationship Id="rId16" Type="http://schemas.openxmlformats.org/officeDocument/2006/relationships/hyperlink" Target="https://www.ncbi.nlm.nih.gov/nuccore/JCMP00000000.1/" TargetMode="External"/><Relationship Id="rId17" Type="http://schemas.openxmlformats.org/officeDocument/2006/relationships/hyperlink" Target="https://www.ncbi.nlm.nih.gov/nuccore/JCMO00000000.1/" TargetMode="External"/><Relationship Id="rId18" Type="http://schemas.openxmlformats.org/officeDocument/2006/relationships/hyperlink" Target="https://www.ncbi.nlm.nih.gov/nuccore/JCMN00000000.1/" TargetMode="External"/><Relationship Id="rId19" Type="http://schemas.openxmlformats.org/officeDocument/2006/relationships/hyperlink" Target="https://www.ncbi.nlm.nih.gov/nuccore/JAPO00000000.1/" TargetMode="External"/><Relationship Id="rId37" Type="http://schemas.openxmlformats.org/officeDocument/2006/relationships/hyperlink" Target="https://www.ncbi.nlm.nih.gov/nuccore/JCLZ00000000.1/" TargetMode="External"/><Relationship Id="rId38" Type="http://schemas.openxmlformats.org/officeDocument/2006/relationships/hyperlink" Target="https://www.ncbi.nlm.nih.gov/nuccore/JCLY00000000.1/" TargetMode="External"/><Relationship Id="rId39" Type="http://schemas.openxmlformats.org/officeDocument/2006/relationships/hyperlink" Target="https://www.ncbi.nlm.nih.gov/nuccore/JCLX00000000.1/" TargetMode="External"/><Relationship Id="rId40" Type="http://schemas.openxmlformats.org/officeDocument/2006/relationships/hyperlink" Target="https://www.ncbi.nlm.nih.gov/sites/entrez?db=Nucleotide&amp;cmd=Search&amp;term=JMZD01000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tabSelected="1" workbookViewId="0">
      <selection activeCell="C2" sqref="C2"/>
    </sheetView>
  </sheetViews>
  <sheetFormatPr baseColWidth="10" defaultRowHeight="15" x14ac:dyDescent="0"/>
  <cols>
    <col min="1" max="1" width="17.1640625" style="3" customWidth="1"/>
    <col min="2" max="2" width="21.6640625" style="2" customWidth="1"/>
    <col min="3" max="3" width="17.5" style="1" customWidth="1"/>
    <col min="4" max="16384" width="10.83203125" style="1"/>
  </cols>
  <sheetData>
    <row r="1" spans="1:3" s="5" customFormat="1">
      <c r="A1" s="7" t="s">
        <v>1519</v>
      </c>
      <c r="B1" s="8" t="s">
        <v>1520</v>
      </c>
      <c r="C1" s="9" t="s">
        <v>1024</v>
      </c>
    </row>
    <row r="2" spans="1:3">
      <c r="A2" s="10" t="s">
        <v>1518</v>
      </c>
      <c r="B2" s="11" t="s">
        <v>1528</v>
      </c>
      <c r="C2" s="12" t="s">
        <v>1529</v>
      </c>
    </row>
    <row r="3" spans="1:3">
      <c r="A3" s="10" t="s">
        <v>1518</v>
      </c>
      <c r="B3" s="13">
        <v>53638</v>
      </c>
      <c r="C3" s="12" t="s">
        <v>1530</v>
      </c>
    </row>
    <row r="4" spans="1:3">
      <c r="A4" s="10" t="s">
        <v>1518</v>
      </c>
      <c r="B4" s="11" t="s">
        <v>1531</v>
      </c>
      <c r="C4" s="14" t="s">
        <v>1490</v>
      </c>
    </row>
    <row r="5" spans="1:3">
      <c r="A5" s="10" t="s">
        <v>1518</v>
      </c>
      <c r="B5" s="11" t="s">
        <v>1532</v>
      </c>
      <c r="C5" s="14" t="s">
        <v>1488</v>
      </c>
    </row>
    <row r="6" spans="1:3">
      <c r="A6" s="10" t="s">
        <v>1518</v>
      </c>
      <c r="B6" s="11" t="s">
        <v>1533</v>
      </c>
      <c r="C6" s="14" t="s">
        <v>1489</v>
      </c>
    </row>
    <row r="7" spans="1:3">
      <c r="A7" s="10" t="s">
        <v>1518</v>
      </c>
      <c r="B7" s="11" t="s">
        <v>1534</v>
      </c>
      <c r="C7" s="12" t="s">
        <v>1535</v>
      </c>
    </row>
    <row r="8" spans="1:3">
      <c r="A8" s="10" t="s">
        <v>1518</v>
      </c>
      <c r="B8" s="11" t="s">
        <v>1536</v>
      </c>
      <c r="C8" s="14" t="s">
        <v>1487</v>
      </c>
    </row>
    <row r="9" spans="1:3">
      <c r="A9" s="10" t="s">
        <v>1518</v>
      </c>
      <c r="B9" s="11" t="s">
        <v>1537</v>
      </c>
      <c r="C9" s="14" t="s">
        <v>1491</v>
      </c>
    </row>
    <row r="10" spans="1:3">
      <c r="A10" s="10" t="s">
        <v>1518</v>
      </c>
      <c r="B10" s="11" t="s">
        <v>1538</v>
      </c>
      <c r="C10" s="12" t="s">
        <v>1539</v>
      </c>
    </row>
    <row r="11" spans="1:3">
      <c r="A11" s="10" t="s">
        <v>1518</v>
      </c>
      <c r="B11" s="11" t="s">
        <v>1540</v>
      </c>
      <c r="C11" s="12" t="s">
        <v>1541</v>
      </c>
    </row>
    <row r="12" spans="1:3">
      <c r="A12" s="10" t="s">
        <v>1518</v>
      </c>
      <c r="B12" s="11" t="s">
        <v>1542</v>
      </c>
      <c r="C12" s="14" t="s">
        <v>1492</v>
      </c>
    </row>
    <row r="13" spans="1:3">
      <c r="A13" s="10" t="s">
        <v>1518</v>
      </c>
      <c r="B13" s="11" t="s">
        <v>1543</v>
      </c>
      <c r="C13" s="14" t="s">
        <v>1485</v>
      </c>
    </row>
    <row r="14" spans="1:3">
      <c r="A14" s="10" t="s">
        <v>1518</v>
      </c>
      <c r="B14" s="11" t="s">
        <v>1544</v>
      </c>
      <c r="C14" s="14" t="s">
        <v>1493</v>
      </c>
    </row>
    <row r="15" spans="1:3">
      <c r="A15" s="10" t="s">
        <v>1518</v>
      </c>
      <c r="B15" s="11" t="s">
        <v>1545</v>
      </c>
      <c r="C15" s="14" t="s">
        <v>1494</v>
      </c>
    </row>
    <row r="16" spans="1:3">
      <c r="A16" s="10" t="s">
        <v>1518</v>
      </c>
      <c r="B16" s="11" t="s">
        <v>1546</v>
      </c>
      <c r="C16" s="14" t="s">
        <v>1486</v>
      </c>
    </row>
    <row r="17" spans="1:3">
      <c r="A17" s="10" t="s">
        <v>1518</v>
      </c>
      <c r="B17" s="11" t="s">
        <v>1547</v>
      </c>
      <c r="C17" s="12" t="s">
        <v>1548</v>
      </c>
    </row>
    <row r="18" spans="1:3">
      <c r="A18" s="10" t="s">
        <v>1518</v>
      </c>
      <c r="B18" s="11" t="s">
        <v>1549</v>
      </c>
      <c r="C18" s="14" t="s">
        <v>1495</v>
      </c>
    </row>
    <row r="19" spans="1:3">
      <c r="A19" s="10" t="s">
        <v>1518</v>
      </c>
      <c r="B19" s="11" t="s">
        <v>1550</v>
      </c>
      <c r="C19" s="12" t="s">
        <v>1551</v>
      </c>
    </row>
    <row r="20" spans="1:3">
      <c r="A20" s="10" t="s">
        <v>1518</v>
      </c>
      <c r="B20" s="15" t="s">
        <v>1521</v>
      </c>
      <c r="C20" s="14" t="s">
        <v>1517</v>
      </c>
    </row>
    <row r="21" spans="1:3">
      <c r="A21" s="10" t="s">
        <v>1518</v>
      </c>
      <c r="B21" s="15" t="s">
        <v>1527</v>
      </c>
      <c r="C21" s="14" t="s">
        <v>1516</v>
      </c>
    </row>
    <row r="22" spans="1:3">
      <c r="A22" s="10" t="s">
        <v>1518</v>
      </c>
      <c r="B22" s="15" t="s">
        <v>1526</v>
      </c>
      <c r="C22" s="14" t="s">
        <v>1515</v>
      </c>
    </row>
    <row r="23" spans="1:3">
      <c r="A23" s="10" t="s">
        <v>1518</v>
      </c>
      <c r="B23" s="15" t="s">
        <v>1525</v>
      </c>
      <c r="C23" s="14" t="s">
        <v>1514</v>
      </c>
    </row>
    <row r="24" spans="1:3">
      <c r="A24" s="10" t="s">
        <v>1518</v>
      </c>
      <c r="B24" s="15" t="s">
        <v>1524</v>
      </c>
      <c r="C24" s="14" t="s">
        <v>1513</v>
      </c>
    </row>
    <row r="25" spans="1:3">
      <c r="A25" s="10" t="s">
        <v>1518</v>
      </c>
      <c r="B25" s="15" t="s">
        <v>1523</v>
      </c>
      <c r="C25" s="14" t="s">
        <v>1512</v>
      </c>
    </row>
    <row r="26" spans="1:3">
      <c r="A26" s="10" t="s">
        <v>1518</v>
      </c>
      <c r="B26" s="15" t="s">
        <v>1522</v>
      </c>
      <c r="C26" s="14" t="s">
        <v>1511</v>
      </c>
    </row>
    <row r="27" spans="1:3">
      <c r="A27" s="10" t="s">
        <v>1518</v>
      </c>
      <c r="B27" s="11" t="s">
        <v>1552</v>
      </c>
      <c r="C27" s="14" t="s">
        <v>1510</v>
      </c>
    </row>
    <row r="28" spans="1:3">
      <c r="A28" s="10" t="s">
        <v>1518</v>
      </c>
      <c r="B28" s="11" t="s">
        <v>1553</v>
      </c>
      <c r="C28" s="14" t="s">
        <v>1509</v>
      </c>
    </row>
    <row r="29" spans="1:3">
      <c r="A29" s="10" t="s">
        <v>1518</v>
      </c>
      <c r="B29" s="11" t="s">
        <v>1554</v>
      </c>
      <c r="C29" s="14" t="s">
        <v>1508</v>
      </c>
    </row>
    <row r="30" spans="1:3">
      <c r="A30" s="10" t="s">
        <v>1518</v>
      </c>
      <c r="B30" s="11" t="s">
        <v>1555</v>
      </c>
      <c r="C30" s="14" t="s">
        <v>1507</v>
      </c>
    </row>
    <row r="31" spans="1:3">
      <c r="A31" s="10" t="s">
        <v>1518</v>
      </c>
      <c r="B31" s="11" t="s">
        <v>1556</v>
      </c>
      <c r="C31" s="14" t="s">
        <v>1506</v>
      </c>
    </row>
    <row r="32" spans="1:3">
      <c r="A32" s="10" t="s">
        <v>1518</v>
      </c>
      <c r="B32" s="11" t="s">
        <v>1557</v>
      </c>
      <c r="C32" s="12" t="s">
        <v>1558</v>
      </c>
    </row>
    <row r="33" spans="1:3">
      <c r="A33" s="10" t="s">
        <v>1518</v>
      </c>
      <c r="B33" s="11" t="s">
        <v>1559</v>
      </c>
      <c r="C33" s="14" t="s">
        <v>1505</v>
      </c>
    </row>
    <row r="34" spans="1:3">
      <c r="A34" s="10" t="s">
        <v>1518</v>
      </c>
      <c r="B34" s="11" t="s">
        <v>1560</v>
      </c>
      <c r="C34" s="14" t="s">
        <v>1504</v>
      </c>
    </row>
    <row r="35" spans="1:3">
      <c r="A35" s="10" t="s">
        <v>1518</v>
      </c>
      <c r="B35" s="11" t="s">
        <v>1561</v>
      </c>
      <c r="C35" s="14" t="s">
        <v>1503</v>
      </c>
    </row>
    <row r="36" spans="1:3">
      <c r="A36" s="10" t="s">
        <v>1518</v>
      </c>
      <c r="B36" s="11" t="s">
        <v>1562</v>
      </c>
      <c r="C36" s="14" t="s">
        <v>1502</v>
      </c>
    </row>
    <row r="37" spans="1:3">
      <c r="A37" s="10" t="s">
        <v>1518</v>
      </c>
      <c r="B37" s="11" t="s">
        <v>1563</v>
      </c>
      <c r="C37" s="14" t="s">
        <v>1501</v>
      </c>
    </row>
    <row r="38" spans="1:3">
      <c r="A38" s="10" t="s">
        <v>1518</v>
      </c>
      <c r="B38" s="11" t="s">
        <v>1564</v>
      </c>
      <c r="C38" s="14" t="s">
        <v>1500</v>
      </c>
    </row>
    <row r="39" spans="1:3">
      <c r="A39" s="10" t="s">
        <v>1518</v>
      </c>
      <c r="B39" s="11" t="s">
        <v>1565</v>
      </c>
      <c r="C39" s="12" t="s">
        <v>1566</v>
      </c>
    </row>
    <row r="40" spans="1:3">
      <c r="A40" s="10" t="s">
        <v>1518</v>
      </c>
      <c r="B40" s="11" t="s">
        <v>1567</v>
      </c>
      <c r="C40" s="12" t="s">
        <v>1568</v>
      </c>
    </row>
    <row r="41" spans="1:3">
      <c r="A41" s="10" t="s">
        <v>1518</v>
      </c>
      <c r="B41" s="11" t="s">
        <v>1569</v>
      </c>
      <c r="C41" s="12" t="s">
        <v>1570</v>
      </c>
    </row>
    <row r="42" spans="1:3">
      <c r="A42" s="10" t="s">
        <v>1518</v>
      </c>
      <c r="B42" s="11" t="s">
        <v>1571</v>
      </c>
      <c r="C42" s="14" t="s">
        <v>1499</v>
      </c>
    </row>
    <row r="43" spans="1:3">
      <c r="A43" s="10" t="s">
        <v>1518</v>
      </c>
      <c r="B43" s="11" t="s">
        <v>1572</v>
      </c>
      <c r="C43" s="12" t="s">
        <v>1573</v>
      </c>
    </row>
    <row r="44" spans="1:3">
      <c r="A44" s="10" t="s">
        <v>1518</v>
      </c>
      <c r="B44" s="11" t="s">
        <v>1574</v>
      </c>
      <c r="C44" s="14" t="s">
        <v>1498</v>
      </c>
    </row>
    <row r="45" spans="1:3">
      <c r="A45" s="10" t="s">
        <v>1518</v>
      </c>
      <c r="B45" s="13">
        <v>55989</v>
      </c>
      <c r="C45" s="14" t="s">
        <v>1497</v>
      </c>
    </row>
    <row r="46" spans="1:3">
      <c r="A46" s="10" t="s">
        <v>1518</v>
      </c>
      <c r="B46" s="11" t="s">
        <v>1575</v>
      </c>
      <c r="C46" s="12" t="s">
        <v>1576</v>
      </c>
    </row>
    <row r="47" spans="1:3">
      <c r="A47" s="10" t="s">
        <v>1518</v>
      </c>
      <c r="B47" s="11" t="s">
        <v>1577</v>
      </c>
      <c r="C47" s="12" t="s">
        <v>1498</v>
      </c>
    </row>
    <row r="48" spans="1:3">
      <c r="A48" s="10" t="s">
        <v>1518</v>
      </c>
      <c r="B48" s="11" t="s">
        <v>1578</v>
      </c>
      <c r="C48" s="12" t="s">
        <v>1579</v>
      </c>
    </row>
    <row r="49" spans="1:3">
      <c r="A49" s="10" t="s">
        <v>1518</v>
      </c>
      <c r="B49" s="13">
        <v>11368</v>
      </c>
      <c r="C49" s="12" t="s">
        <v>1496</v>
      </c>
    </row>
    <row r="50" spans="1:3">
      <c r="A50" s="10" t="s">
        <v>1518</v>
      </c>
      <c r="B50" s="13" t="s">
        <v>1580</v>
      </c>
      <c r="C50" s="12" t="s">
        <v>1581</v>
      </c>
    </row>
    <row r="51" spans="1:3">
      <c r="A51" s="16" t="s">
        <v>1518</v>
      </c>
      <c r="B51" s="17" t="s">
        <v>1582</v>
      </c>
      <c r="C51" s="18" t="s">
        <v>1484</v>
      </c>
    </row>
  </sheetData>
  <phoneticPr fontId="8" type="noConversion"/>
  <hyperlinks>
    <hyperlink ref="B20" r:id="rId1" display="Escherichia coli W (E. coli)"/>
    <hyperlink ref="B21" r:id="rId2" display="Escherichia coli O127:H6 str. E2348/69 (E. coli)"/>
    <hyperlink ref="B22" r:id="rId3" display="Escherichia coli O103:H2 str. 12009 (E. coli)"/>
    <hyperlink ref="B23" r:id="rId4" display="Escherichia coli Xuzhou21 (E. coli)"/>
    <hyperlink ref="B24" r:id="rId5" display="Escherichia coli SE11 (E. coli)"/>
    <hyperlink ref="B25" r:id="rId6" display="Escherichia coli O111:H- str. 11128 (E. coli)"/>
    <hyperlink ref="B26" r:id="rId7" display="Escherichia coli ATCC 8739 (E. coli)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0"/>
  <sheetViews>
    <sheetView workbookViewId="0">
      <selection activeCell="A2" sqref="A2"/>
    </sheetView>
  </sheetViews>
  <sheetFormatPr baseColWidth="10" defaultColWidth="16.5" defaultRowHeight="15" x14ac:dyDescent="0"/>
  <cols>
    <col min="1" max="1" width="42.6640625" style="2" bestFit="1" customWidth="1"/>
    <col min="2" max="2" width="16.5" style="4"/>
    <col min="3" max="16384" width="16.5" style="2"/>
  </cols>
  <sheetData>
    <row r="1" spans="1:2" s="6" customFormat="1">
      <c r="A1" s="19" t="s">
        <v>2051</v>
      </c>
      <c r="B1" s="20" t="s">
        <v>1024</v>
      </c>
    </row>
    <row r="2" spans="1:2">
      <c r="A2" s="21" t="s">
        <v>1419</v>
      </c>
      <c r="B2" s="22" t="s">
        <v>1951</v>
      </c>
    </row>
    <row r="3" spans="1:2">
      <c r="A3" s="21" t="s">
        <v>1440</v>
      </c>
      <c r="B3" s="22" t="s">
        <v>1587</v>
      </c>
    </row>
    <row r="4" spans="1:2">
      <c r="A4" s="21" t="s">
        <v>1448</v>
      </c>
      <c r="B4" s="22" t="s">
        <v>1588</v>
      </c>
    </row>
    <row r="5" spans="1:2">
      <c r="A5" s="21" t="s">
        <v>1172</v>
      </c>
      <c r="B5" s="22" t="s">
        <v>1586</v>
      </c>
    </row>
    <row r="6" spans="1:2">
      <c r="A6" s="21" t="s">
        <v>1148</v>
      </c>
      <c r="B6" s="22" t="s">
        <v>1585</v>
      </c>
    </row>
    <row r="7" spans="1:2">
      <c r="A7" s="21" t="s">
        <v>1036</v>
      </c>
      <c r="B7" s="22" t="s">
        <v>1583</v>
      </c>
    </row>
    <row r="8" spans="1:2">
      <c r="A8" s="21" t="s">
        <v>1061</v>
      </c>
      <c r="B8" s="22" t="s">
        <v>1584</v>
      </c>
    </row>
    <row r="9" spans="1:2">
      <c r="A9" s="21" t="s">
        <v>1393</v>
      </c>
      <c r="B9" s="22" t="s">
        <v>1597</v>
      </c>
    </row>
    <row r="10" spans="1:2">
      <c r="A10" s="21" t="s">
        <v>1286</v>
      </c>
      <c r="B10" s="22" t="s">
        <v>1598</v>
      </c>
    </row>
    <row r="11" spans="1:2">
      <c r="A11" s="21" t="s">
        <v>1112</v>
      </c>
      <c r="B11" s="22" t="s">
        <v>1599</v>
      </c>
    </row>
    <row r="12" spans="1:2">
      <c r="A12" s="21" t="s">
        <v>1173</v>
      </c>
      <c r="B12" s="22" t="s">
        <v>1600</v>
      </c>
    </row>
    <row r="13" spans="1:2">
      <c r="A13" s="21" t="s">
        <v>1121</v>
      </c>
      <c r="B13" s="22" t="s">
        <v>1601</v>
      </c>
    </row>
    <row r="14" spans="1:2">
      <c r="A14" s="21" t="s">
        <v>1336</v>
      </c>
      <c r="B14" s="22" t="s">
        <v>1602</v>
      </c>
    </row>
    <row r="15" spans="1:2">
      <c r="A15" s="21" t="s">
        <v>1354</v>
      </c>
      <c r="B15" s="22" t="s">
        <v>1603</v>
      </c>
    </row>
    <row r="16" spans="1:2">
      <c r="A16" s="21" t="s">
        <v>1287</v>
      </c>
      <c r="B16" s="22" t="s">
        <v>1604</v>
      </c>
    </row>
    <row r="17" spans="1:2">
      <c r="A17" s="21" t="s">
        <v>1314</v>
      </c>
      <c r="B17" s="22" t="s">
        <v>1605</v>
      </c>
    </row>
    <row r="18" spans="1:2">
      <c r="A18" s="21" t="s">
        <v>1315</v>
      </c>
      <c r="B18" s="22" t="s">
        <v>1606</v>
      </c>
    </row>
    <row r="19" spans="1:2">
      <c r="A19" s="21" t="s">
        <v>1396</v>
      </c>
      <c r="B19" s="22" t="s">
        <v>1607</v>
      </c>
    </row>
    <row r="20" spans="1:2">
      <c r="A20" s="21" t="s">
        <v>1264</v>
      </c>
      <c r="B20" s="22" t="s">
        <v>2026</v>
      </c>
    </row>
    <row r="21" spans="1:2">
      <c r="A21" s="21" t="s">
        <v>1091</v>
      </c>
      <c r="B21" s="22" t="s">
        <v>1608</v>
      </c>
    </row>
    <row r="22" spans="1:2">
      <c r="A22" s="21" t="s">
        <v>1068</v>
      </c>
      <c r="B22" s="22" t="s">
        <v>1609</v>
      </c>
    </row>
    <row r="23" spans="1:2">
      <c r="A23" s="21" t="s">
        <v>1254</v>
      </c>
      <c r="B23" s="22" t="s">
        <v>1950</v>
      </c>
    </row>
    <row r="24" spans="1:2">
      <c r="A24" s="21" t="s">
        <v>1025</v>
      </c>
      <c r="B24" s="22" t="s">
        <v>1610</v>
      </c>
    </row>
    <row r="25" spans="1:2">
      <c r="A25" s="21" t="s">
        <v>1382</v>
      </c>
      <c r="B25" s="22" t="s">
        <v>1611</v>
      </c>
    </row>
    <row r="26" spans="1:2">
      <c r="A26" s="21" t="s">
        <v>1297</v>
      </c>
      <c r="B26" s="22" t="s">
        <v>1612</v>
      </c>
    </row>
    <row r="27" spans="1:2">
      <c r="A27" s="21" t="s">
        <v>1338</v>
      </c>
      <c r="B27" s="22" t="s">
        <v>1613</v>
      </c>
    </row>
    <row r="28" spans="1:2">
      <c r="A28" s="21" t="s">
        <v>1082</v>
      </c>
      <c r="B28" s="22" t="s">
        <v>1614</v>
      </c>
    </row>
    <row r="29" spans="1:2">
      <c r="A29" s="21" t="s">
        <v>1372</v>
      </c>
      <c r="B29" s="22" t="s">
        <v>1615</v>
      </c>
    </row>
    <row r="30" spans="1:2">
      <c r="A30" s="21" t="s">
        <v>1026</v>
      </c>
      <c r="B30" s="22" t="s">
        <v>1616</v>
      </c>
    </row>
    <row r="31" spans="1:2">
      <c r="A31" s="21" t="s">
        <v>1390</v>
      </c>
      <c r="B31" s="22" t="s">
        <v>1617</v>
      </c>
    </row>
    <row r="32" spans="1:2">
      <c r="A32" s="21" t="s">
        <v>1111</v>
      </c>
      <c r="B32" s="22" t="s">
        <v>1618</v>
      </c>
    </row>
    <row r="33" spans="1:2">
      <c r="A33" s="21" t="s">
        <v>1096</v>
      </c>
      <c r="B33" s="22" t="s">
        <v>1619</v>
      </c>
    </row>
    <row r="34" spans="1:2">
      <c r="A34" s="21" t="s">
        <v>1377</v>
      </c>
      <c r="B34" s="22" t="s">
        <v>1620</v>
      </c>
    </row>
    <row r="35" spans="1:2">
      <c r="A35" s="21" t="s">
        <v>1043</v>
      </c>
      <c r="B35" s="22" t="s">
        <v>1621</v>
      </c>
    </row>
    <row r="36" spans="1:2">
      <c r="A36" s="21" t="s">
        <v>1345</v>
      </c>
      <c r="B36" s="22" t="s">
        <v>1622</v>
      </c>
    </row>
    <row r="37" spans="1:2">
      <c r="A37" s="21" t="s">
        <v>1303</v>
      </c>
      <c r="B37" s="22" t="s">
        <v>1623</v>
      </c>
    </row>
    <row r="38" spans="1:2">
      <c r="A38" s="21" t="s">
        <v>1373</v>
      </c>
      <c r="B38" s="22" t="s">
        <v>1624</v>
      </c>
    </row>
    <row r="39" spans="1:2">
      <c r="A39" s="21" t="s">
        <v>1266</v>
      </c>
      <c r="B39" s="22" t="s">
        <v>2027</v>
      </c>
    </row>
    <row r="40" spans="1:2">
      <c r="A40" s="21" t="s">
        <v>1224</v>
      </c>
      <c r="B40" s="22" t="s">
        <v>1625</v>
      </c>
    </row>
    <row r="41" spans="1:2">
      <c r="A41" s="21" t="s">
        <v>1261</v>
      </c>
      <c r="B41" s="22" t="s">
        <v>2028</v>
      </c>
    </row>
    <row r="42" spans="1:2">
      <c r="A42" s="21" t="s">
        <v>1047</v>
      </c>
      <c r="B42" s="22" t="s">
        <v>1626</v>
      </c>
    </row>
    <row r="43" spans="1:2">
      <c r="A43" s="21" t="s">
        <v>1347</v>
      </c>
      <c r="B43" s="22" t="s">
        <v>1627</v>
      </c>
    </row>
    <row r="44" spans="1:2">
      <c r="A44" s="21" t="s">
        <v>1093</v>
      </c>
      <c r="B44" s="22" t="s">
        <v>1628</v>
      </c>
    </row>
    <row r="45" spans="1:2">
      <c r="A45" s="21" t="s">
        <v>1312</v>
      </c>
      <c r="B45" s="22" t="s">
        <v>1629</v>
      </c>
    </row>
    <row r="46" spans="1:2">
      <c r="A46" s="21" t="s">
        <v>1384</v>
      </c>
      <c r="B46" s="22" t="s">
        <v>1630</v>
      </c>
    </row>
    <row r="47" spans="1:2">
      <c r="A47" s="21" t="s">
        <v>1223</v>
      </c>
      <c r="B47" s="22" t="s">
        <v>1631</v>
      </c>
    </row>
    <row r="48" spans="1:2">
      <c r="A48" s="21" t="s">
        <v>1031</v>
      </c>
      <c r="B48" s="22" t="s">
        <v>1632</v>
      </c>
    </row>
    <row r="49" spans="1:2">
      <c r="A49" s="21" t="s">
        <v>1100</v>
      </c>
      <c r="B49" s="22" t="s">
        <v>1633</v>
      </c>
    </row>
    <row r="50" spans="1:2">
      <c r="A50" s="21" t="s">
        <v>1095</v>
      </c>
      <c r="B50" s="22" t="s">
        <v>1634</v>
      </c>
    </row>
    <row r="51" spans="1:2">
      <c r="A51" s="21" t="s">
        <v>1104</v>
      </c>
      <c r="B51" s="22" t="s">
        <v>1635</v>
      </c>
    </row>
    <row r="52" spans="1:2">
      <c r="A52" s="21" t="s">
        <v>1102</v>
      </c>
      <c r="B52" s="22" t="s">
        <v>1636</v>
      </c>
    </row>
    <row r="53" spans="1:2">
      <c r="A53" s="21" t="s">
        <v>1313</v>
      </c>
      <c r="B53" s="22" t="s">
        <v>1637</v>
      </c>
    </row>
    <row r="54" spans="1:2">
      <c r="A54" s="21" t="s">
        <v>1253</v>
      </c>
      <c r="B54" s="22" t="s">
        <v>2029</v>
      </c>
    </row>
    <row r="55" spans="1:2">
      <c r="A55" s="21" t="s">
        <v>1353</v>
      </c>
      <c r="B55" s="22" t="s">
        <v>1638</v>
      </c>
    </row>
    <row r="56" spans="1:2">
      <c r="A56" s="21" t="s">
        <v>1301</v>
      </c>
      <c r="B56" s="22" t="s">
        <v>1639</v>
      </c>
    </row>
    <row r="57" spans="1:2">
      <c r="A57" s="21" t="s">
        <v>1305</v>
      </c>
      <c r="B57" s="22" t="s">
        <v>1640</v>
      </c>
    </row>
    <row r="58" spans="1:2">
      <c r="A58" s="21" t="s">
        <v>1092</v>
      </c>
      <c r="B58" s="22" t="s">
        <v>1641</v>
      </c>
    </row>
    <row r="59" spans="1:2">
      <c r="A59" s="21" t="s">
        <v>1221</v>
      </c>
      <c r="B59" s="22" t="s">
        <v>1642</v>
      </c>
    </row>
    <row r="60" spans="1:2">
      <c r="A60" s="21" t="s">
        <v>1481</v>
      </c>
      <c r="B60" s="22" t="s">
        <v>1643</v>
      </c>
    </row>
    <row r="61" spans="1:2">
      <c r="A61" s="21" t="s">
        <v>1478</v>
      </c>
      <c r="B61" s="22" t="s">
        <v>1644</v>
      </c>
    </row>
    <row r="62" spans="1:2">
      <c r="A62" s="21" t="s">
        <v>1141</v>
      </c>
      <c r="B62" s="22" t="s">
        <v>1645</v>
      </c>
    </row>
    <row r="63" spans="1:2">
      <c r="A63" s="21" t="s">
        <v>1142</v>
      </c>
      <c r="B63" s="22" t="s">
        <v>1646</v>
      </c>
    </row>
    <row r="64" spans="1:2">
      <c r="A64" s="21" t="s">
        <v>1167</v>
      </c>
      <c r="B64" s="22" t="s">
        <v>1647</v>
      </c>
    </row>
    <row r="65" spans="1:2">
      <c r="A65" s="21" t="s">
        <v>1170</v>
      </c>
      <c r="B65" s="22" t="s">
        <v>1648</v>
      </c>
    </row>
    <row r="66" spans="1:2">
      <c r="A66" s="21" t="s">
        <v>1147</v>
      </c>
      <c r="B66" s="22" t="s">
        <v>1649</v>
      </c>
    </row>
    <row r="67" spans="1:2">
      <c r="A67" s="21" t="s">
        <v>1144</v>
      </c>
      <c r="B67" s="22" t="s">
        <v>1650</v>
      </c>
    </row>
    <row r="68" spans="1:2">
      <c r="A68" s="21" t="s">
        <v>1140</v>
      </c>
      <c r="B68" s="23" t="s">
        <v>2044</v>
      </c>
    </row>
    <row r="69" spans="1:2">
      <c r="A69" s="21" t="s">
        <v>1149</v>
      </c>
      <c r="B69" s="23" t="s">
        <v>2045</v>
      </c>
    </row>
    <row r="70" spans="1:2">
      <c r="A70" s="21" t="s">
        <v>1138</v>
      </c>
      <c r="B70" s="22" t="s">
        <v>1651</v>
      </c>
    </row>
    <row r="71" spans="1:2">
      <c r="A71" s="21" t="s">
        <v>1145</v>
      </c>
      <c r="B71" s="22" t="s">
        <v>1652</v>
      </c>
    </row>
    <row r="72" spans="1:2">
      <c r="A72" s="21" t="s">
        <v>1143</v>
      </c>
      <c r="B72" s="23" t="s">
        <v>2046</v>
      </c>
    </row>
    <row r="73" spans="1:2">
      <c r="A73" s="21" t="s">
        <v>1139</v>
      </c>
      <c r="B73" s="23" t="s">
        <v>2047</v>
      </c>
    </row>
    <row r="74" spans="1:2">
      <c r="A74" s="21" t="s">
        <v>1197</v>
      </c>
      <c r="B74" s="22" t="s">
        <v>1653</v>
      </c>
    </row>
    <row r="75" spans="1:2">
      <c r="A75" s="21" t="s">
        <v>1166</v>
      </c>
      <c r="B75" s="22" t="s">
        <v>1654</v>
      </c>
    </row>
    <row r="76" spans="1:2">
      <c r="A76" s="21" t="s">
        <v>1180</v>
      </c>
      <c r="B76" s="22" t="s">
        <v>1655</v>
      </c>
    </row>
    <row r="77" spans="1:2">
      <c r="A77" s="21" t="s">
        <v>1181</v>
      </c>
      <c r="B77" s="22" t="s">
        <v>1656</v>
      </c>
    </row>
    <row r="78" spans="1:2">
      <c r="A78" s="21" t="s">
        <v>1137</v>
      </c>
      <c r="B78" s="22" t="s">
        <v>1596</v>
      </c>
    </row>
    <row r="79" spans="1:2">
      <c r="A79" s="21" t="s">
        <v>1307</v>
      </c>
      <c r="B79" s="22" t="s">
        <v>2030</v>
      </c>
    </row>
    <row r="80" spans="1:2">
      <c r="A80" s="21" t="s">
        <v>1027</v>
      </c>
      <c r="B80" s="22" t="s">
        <v>1657</v>
      </c>
    </row>
    <row r="81" spans="1:2">
      <c r="A81" s="21" t="s">
        <v>1097</v>
      </c>
      <c r="B81" s="22" t="s">
        <v>1658</v>
      </c>
    </row>
    <row r="82" spans="1:2">
      <c r="A82" s="21" t="s">
        <v>1239</v>
      </c>
      <c r="B82" s="22" t="s">
        <v>1659</v>
      </c>
    </row>
    <row r="83" spans="1:2">
      <c r="A83" s="21" t="s">
        <v>1240</v>
      </c>
      <c r="B83" s="22" t="s">
        <v>1660</v>
      </c>
    </row>
    <row r="84" spans="1:2">
      <c r="A84" s="21" t="s">
        <v>1243</v>
      </c>
      <c r="B84" s="22" t="s">
        <v>1661</v>
      </c>
    </row>
    <row r="85" spans="1:2">
      <c r="A85" s="21" t="s">
        <v>1232</v>
      </c>
      <c r="B85" s="22" t="s">
        <v>1662</v>
      </c>
    </row>
    <row r="86" spans="1:2">
      <c r="A86" s="21" t="s">
        <v>1088</v>
      </c>
      <c r="B86" s="22" t="s">
        <v>1663</v>
      </c>
    </row>
    <row r="87" spans="1:2">
      <c r="A87" s="21" t="s">
        <v>1042</v>
      </c>
      <c r="B87" s="22" t="s">
        <v>1664</v>
      </c>
    </row>
    <row r="88" spans="1:2">
      <c r="A88" s="21" t="s">
        <v>1041</v>
      </c>
      <c r="B88" s="22" t="s">
        <v>1665</v>
      </c>
    </row>
    <row r="89" spans="1:2">
      <c r="A89" s="21" t="s">
        <v>1079</v>
      </c>
      <c r="B89" s="22" t="s">
        <v>1666</v>
      </c>
    </row>
    <row r="90" spans="1:2">
      <c r="A90" s="21" t="s">
        <v>1231</v>
      </c>
      <c r="B90" s="22" t="s">
        <v>1667</v>
      </c>
    </row>
    <row r="91" spans="1:2">
      <c r="A91" s="21" t="s">
        <v>1230</v>
      </c>
      <c r="B91" s="22" t="s">
        <v>1668</v>
      </c>
    </row>
    <row r="92" spans="1:2">
      <c r="A92" s="21" t="s">
        <v>1105</v>
      </c>
      <c r="B92" s="22" t="s">
        <v>1669</v>
      </c>
    </row>
    <row r="93" spans="1:2">
      <c r="A93" s="21" t="s">
        <v>1078</v>
      </c>
      <c r="B93" s="22" t="s">
        <v>1670</v>
      </c>
    </row>
    <row r="94" spans="1:2">
      <c r="A94" s="21" t="s">
        <v>1242</v>
      </c>
      <c r="B94" s="22" t="s">
        <v>1671</v>
      </c>
    </row>
    <row r="95" spans="1:2">
      <c r="A95" s="21" t="s">
        <v>1237</v>
      </c>
      <c r="B95" s="22" t="s">
        <v>1672</v>
      </c>
    </row>
    <row r="96" spans="1:2">
      <c r="A96" s="21" t="s">
        <v>1110</v>
      </c>
      <c r="B96" s="22" t="s">
        <v>1673</v>
      </c>
    </row>
    <row r="97" spans="1:2">
      <c r="A97" s="21" t="s">
        <v>1098</v>
      </c>
      <c r="B97" s="22" t="s">
        <v>1674</v>
      </c>
    </row>
    <row r="98" spans="1:2">
      <c r="A98" s="21" t="s">
        <v>1067</v>
      </c>
      <c r="B98" s="22" t="s">
        <v>1675</v>
      </c>
    </row>
    <row r="99" spans="1:2">
      <c r="A99" s="21" t="s">
        <v>1069</v>
      </c>
      <c r="B99" s="22" t="s">
        <v>1676</v>
      </c>
    </row>
    <row r="100" spans="1:2">
      <c r="A100" s="21" t="s">
        <v>1108</v>
      </c>
      <c r="B100" s="22" t="s">
        <v>1677</v>
      </c>
    </row>
    <row r="101" spans="1:2">
      <c r="A101" s="21" t="s">
        <v>1044</v>
      </c>
      <c r="B101" s="22" t="s">
        <v>1678</v>
      </c>
    </row>
    <row r="102" spans="1:2">
      <c r="A102" s="21" t="s">
        <v>1034</v>
      </c>
      <c r="B102" s="22" t="s">
        <v>1679</v>
      </c>
    </row>
    <row r="103" spans="1:2">
      <c r="A103" s="21" t="s">
        <v>1052</v>
      </c>
      <c r="B103" s="22" t="s">
        <v>1680</v>
      </c>
    </row>
    <row r="104" spans="1:2">
      <c r="A104" s="21" t="s">
        <v>1101</v>
      </c>
      <c r="B104" s="22" t="s">
        <v>1681</v>
      </c>
    </row>
    <row r="105" spans="1:2">
      <c r="A105" s="21" t="s">
        <v>1076</v>
      </c>
      <c r="B105" s="22" t="s">
        <v>1682</v>
      </c>
    </row>
    <row r="106" spans="1:2">
      <c r="A106" s="21" t="s">
        <v>1084</v>
      </c>
      <c r="B106" s="22" t="s">
        <v>1683</v>
      </c>
    </row>
    <row r="107" spans="1:2">
      <c r="A107" s="21" t="s">
        <v>1030</v>
      </c>
      <c r="B107" s="22" t="s">
        <v>1591</v>
      </c>
    </row>
    <row r="108" spans="1:2">
      <c r="A108" s="21" t="s">
        <v>1035</v>
      </c>
      <c r="B108" s="22" t="s">
        <v>1684</v>
      </c>
    </row>
    <row r="109" spans="1:2">
      <c r="A109" s="21" t="s">
        <v>1037</v>
      </c>
      <c r="B109" s="22" t="s">
        <v>1685</v>
      </c>
    </row>
    <row r="110" spans="1:2">
      <c r="A110" s="21" t="s">
        <v>1083</v>
      </c>
      <c r="B110" s="22" t="s">
        <v>1686</v>
      </c>
    </row>
    <row r="111" spans="1:2">
      <c r="A111" s="21" t="s">
        <v>1038</v>
      </c>
      <c r="B111" s="22" t="s">
        <v>1593</v>
      </c>
    </row>
    <row r="112" spans="1:2">
      <c r="A112" s="21" t="s">
        <v>1056</v>
      </c>
      <c r="B112" s="22" t="s">
        <v>1589</v>
      </c>
    </row>
    <row r="113" spans="1:2">
      <c r="A113" s="21" t="s">
        <v>1085</v>
      </c>
      <c r="B113" s="22" t="s">
        <v>1595</v>
      </c>
    </row>
    <row r="114" spans="1:2">
      <c r="A114" s="21" t="s">
        <v>1040</v>
      </c>
      <c r="B114" s="22" t="s">
        <v>1594</v>
      </c>
    </row>
    <row r="115" spans="1:2">
      <c r="A115" s="21" t="s">
        <v>1029</v>
      </c>
      <c r="B115" s="22" t="s">
        <v>1590</v>
      </c>
    </row>
    <row r="116" spans="1:2">
      <c r="A116" s="21" t="s">
        <v>1062</v>
      </c>
      <c r="B116" s="22" t="s">
        <v>1954</v>
      </c>
    </row>
    <row r="117" spans="1:2">
      <c r="A117" s="21" t="s">
        <v>1033</v>
      </c>
      <c r="B117" s="22" t="s">
        <v>1592</v>
      </c>
    </row>
    <row r="118" spans="1:2">
      <c r="A118" s="21" t="s">
        <v>1086</v>
      </c>
      <c r="B118" s="22" t="s">
        <v>1687</v>
      </c>
    </row>
    <row r="119" spans="1:2">
      <c r="A119" s="21" t="s">
        <v>1299</v>
      </c>
      <c r="B119" s="22" t="s">
        <v>1969</v>
      </c>
    </row>
    <row r="120" spans="1:2">
      <c r="A120" s="21" t="s">
        <v>1416</v>
      </c>
      <c r="B120" s="22" t="s">
        <v>1968</v>
      </c>
    </row>
    <row r="121" spans="1:2">
      <c r="A121" s="21" t="s">
        <v>1439</v>
      </c>
      <c r="B121" s="22" t="s">
        <v>1967</v>
      </c>
    </row>
    <row r="122" spans="1:2">
      <c r="A122" s="21" t="s">
        <v>1437</v>
      </c>
      <c r="B122" s="22" t="s">
        <v>1966</v>
      </c>
    </row>
    <row r="123" spans="1:2">
      <c r="A123" s="21" t="s">
        <v>1450</v>
      </c>
      <c r="B123" s="22" t="s">
        <v>1965</v>
      </c>
    </row>
    <row r="124" spans="1:2">
      <c r="A124" s="21" t="s">
        <v>1452</v>
      </c>
      <c r="B124" s="22" t="s">
        <v>1963</v>
      </c>
    </row>
    <row r="125" spans="1:2">
      <c r="A125" s="21" t="s">
        <v>1433</v>
      </c>
      <c r="B125" s="22" t="s">
        <v>1962</v>
      </c>
    </row>
    <row r="126" spans="1:2">
      <c r="A126" s="21" t="s">
        <v>1391</v>
      </c>
      <c r="B126" s="22" t="s">
        <v>1961</v>
      </c>
    </row>
    <row r="127" spans="1:2">
      <c r="A127" s="21" t="s">
        <v>1413</v>
      </c>
      <c r="B127" s="22" t="s">
        <v>1960</v>
      </c>
    </row>
    <row r="128" spans="1:2">
      <c r="A128" s="21" t="s">
        <v>1319</v>
      </c>
      <c r="B128" s="22" t="s">
        <v>1959</v>
      </c>
    </row>
    <row r="129" spans="1:2">
      <c r="A129" s="21" t="s">
        <v>1227</v>
      </c>
      <c r="B129" s="22" t="s">
        <v>1952</v>
      </c>
    </row>
    <row r="130" spans="1:2">
      <c r="A130" s="21" t="s">
        <v>1330</v>
      </c>
      <c r="B130" s="22" t="s">
        <v>1958</v>
      </c>
    </row>
    <row r="131" spans="1:2">
      <c r="A131" s="21" t="s">
        <v>1318</v>
      </c>
      <c r="B131" s="22" t="s">
        <v>1957</v>
      </c>
    </row>
    <row r="132" spans="1:2">
      <c r="A132" s="21" t="s">
        <v>1428</v>
      </c>
      <c r="B132" s="22" t="s">
        <v>1956</v>
      </c>
    </row>
    <row r="133" spans="1:2">
      <c r="A133" s="21" t="s">
        <v>1421</v>
      </c>
      <c r="B133" s="22" t="s">
        <v>1955</v>
      </c>
    </row>
    <row r="134" spans="1:2">
      <c r="A134" s="21" t="s">
        <v>1228</v>
      </c>
      <c r="B134" s="22" t="s">
        <v>1953</v>
      </c>
    </row>
    <row r="135" spans="1:2">
      <c r="A135" s="21" t="s">
        <v>1407</v>
      </c>
      <c r="B135" s="22" t="s">
        <v>1964</v>
      </c>
    </row>
    <row r="136" spans="1:2">
      <c r="A136" s="21" t="s">
        <v>1191</v>
      </c>
      <c r="B136" s="22" t="s">
        <v>1759</v>
      </c>
    </row>
    <row r="137" spans="1:2">
      <c r="A137" s="21" t="s">
        <v>1146</v>
      </c>
      <c r="B137" s="22" t="s">
        <v>1760</v>
      </c>
    </row>
    <row r="138" spans="1:2">
      <c r="A138" s="21" t="s">
        <v>1480</v>
      </c>
      <c r="B138" s="22" t="s">
        <v>1948</v>
      </c>
    </row>
    <row r="139" spans="1:2">
      <c r="A139" s="21" t="s">
        <v>1475</v>
      </c>
      <c r="B139" s="22" t="s">
        <v>1949</v>
      </c>
    </row>
    <row r="140" spans="1:2">
      <c r="A140" s="21" t="s">
        <v>1365</v>
      </c>
      <c r="B140" s="22" t="s">
        <v>1761</v>
      </c>
    </row>
    <row r="141" spans="1:2">
      <c r="A141" s="21" t="s">
        <v>1298</v>
      </c>
      <c r="B141" s="22" t="s">
        <v>1762</v>
      </c>
    </row>
    <row r="142" spans="1:2">
      <c r="A142" s="21" t="s">
        <v>1306</v>
      </c>
      <c r="B142" s="22" t="s">
        <v>1763</v>
      </c>
    </row>
    <row r="143" spans="1:2">
      <c r="A143" s="21" t="s">
        <v>1363</v>
      </c>
      <c r="B143" s="22" t="s">
        <v>1764</v>
      </c>
    </row>
    <row r="144" spans="1:2">
      <c r="A144" s="21" t="s">
        <v>1032</v>
      </c>
      <c r="B144" s="22" t="s">
        <v>1765</v>
      </c>
    </row>
    <row r="145" spans="1:2">
      <c r="A145" s="21" t="s">
        <v>1207</v>
      </c>
      <c r="B145" s="22" t="s">
        <v>1688</v>
      </c>
    </row>
    <row r="146" spans="1:2">
      <c r="A146" s="21" t="s">
        <v>1233</v>
      </c>
      <c r="B146" s="22" t="s">
        <v>1689</v>
      </c>
    </row>
    <row r="147" spans="1:2">
      <c r="A147" s="21" t="s">
        <v>1247</v>
      </c>
      <c r="B147" s="22" t="s">
        <v>1690</v>
      </c>
    </row>
    <row r="148" spans="1:2">
      <c r="A148" s="21" t="s">
        <v>1238</v>
      </c>
      <c r="B148" s="22" t="s">
        <v>1691</v>
      </c>
    </row>
    <row r="149" spans="1:2">
      <c r="A149" s="21" t="s">
        <v>1244</v>
      </c>
      <c r="B149" s="22" t="s">
        <v>1692</v>
      </c>
    </row>
    <row r="150" spans="1:2">
      <c r="A150" s="21" t="s">
        <v>1051</v>
      </c>
      <c r="B150" s="22" t="s">
        <v>1693</v>
      </c>
    </row>
    <row r="151" spans="1:2">
      <c r="A151" s="21" t="s">
        <v>1099</v>
      </c>
      <c r="B151" s="22" t="s">
        <v>1694</v>
      </c>
    </row>
    <row r="152" spans="1:2">
      <c r="A152" s="21" t="s">
        <v>1094</v>
      </c>
      <c r="B152" s="22" t="s">
        <v>1695</v>
      </c>
    </row>
    <row r="153" spans="1:2">
      <c r="A153" s="21" t="s">
        <v>1064</v>
      </c>
      <c r="B153" s="22" t="s">
        <v>2031</v>
      </c>
    </row>
    <row r="154" spans="1:2">
      <c r="A154" s="21" t="s">
        <v>1090</v>
      </c>
      <c r="B154" s="22" t="s">
        <v>2032</v>
      </c>
    </row>
    <row r="155" spans="1:2">
      <c r="A155" s="21" t="s">
        <v>1106</v>
      </c>
      <c r="B155" s="22" t="s">
        <v>1696</v>
      </c>
    </row>
    <row r="156" spans="1:2">
      <c r="A156" s="21" t="s">
        <v>1168</v>
      </c>
      <c r="B156" s="22" t="s">
        <v>1697</v>
      </c>
    </row>
    <row r="157" spans="1:2">
      <c r="A157" s="21" t="s">
        <v>1126</v>
      </c>
      <c r="B157" s="22" t="s">
        <v>1698</v>
      </c>
    </row>
    <row r="158" spans="1:2">
      <c r="A158" s="21" t="s">
        <v>1169</v>
      </c>
      <c r="B158" s="22" t="s">
        <v>1699</v>
      </c>
    </row>
    <row r="159" spans="1:2">
      <c r="A159" s="21" t="s">
        <v>1154</v>
      </c>
      <c r="B159" s="22" t="s">
        <v>1700</v>
      </c>
    </row>
    <row r="160" spans="1:2">
      <c r="A160" s="21" t="s">
        <v>1171</v>
      </c>
      <c r="B160" s="22" t="s">
        <v>1701</v>
      </c>
    </row>
    <row r="161" spans="1:2">
      <c r="A161" s="21" t="s">
        <v>1178</v>
      </c>
      <c r="B161" s="22" t="s">
        <v>1702</v>
      </c>
    </row>
    <row r="162" spans="1:2">
      <c r="A162" s="21" t="s">
        <v>1158</v>
      </c>
      <c r="B162" s="22" t="s">
        <v>1703</v>
      </c>
    </row>
    <row r="163" spans="1:2">
      <c r="A163" s="21" t="s">
        <v>1135</v>
      </c>
      <c r="B163" s="22" t="s">
        <v>1704</v>
      </c>
    </row>
    <row r="164" spans="1:2">
      <c r="A164" s="21" t="s">
        <v>1186</v>
      </c>
      <c r="B164" s="22" t="s">
        <v>1705</v>
      </c>
    </row>
    <row r="165" spans="1:2">
      <c r="A165" s="21" t="s">
        <v>1187</v>
      </c>
      <c r="B165" s="22" t="s">
        <v>1706</v>
      </c>
    </row>
    <row r="166" spans="1:2">
      <c r="A166" s="21" t="s">
        <v>1125</v>
      </c>
      <c r="B166" s="22" t="s">
        <v>1707</v>
      </c>
    </row>
    <row r="167" spans="1:2">
      <c r="A167" s="21" t="s">
        <v>1159</v>
      </c>
      <c r="B167" s="22" t="s">
        <v>1708</v>
      </c>
    </row>
    <row r="168" spans="1:2">
      <c r="A168" s="21" t="s">
        <v>1156</v>
      </c>
      <c r="B168" s="22" t="s">
        <v>1709</v>
      </c>
    </row>
    <row r="169" spans="1:2">
      <c r="A169" s="21" t="s">
        <v>1201</v>
      </c>
      <c r="B169" s="22" t="s">
        <v>1710</v>
      </c>
    </row>
    <row r="170" spans="1:2">
      <c r="A170" s="21" t="s">
        <v>1153</v>
      </c>
      <c r="B170" s="22" t="s">
        <v>1711</v>
      </c>
    </row>
    <row r="171" spans="1:2">
      <c r="A171" s="21" t="s">
        <v>1157</v>
      </c>
      <c r="B171" s="22" t="s">
        <v>1712</v>
      </c>
    </row>
    <row r="172" spans="1:2">
      <c r="A172" s="21" t="s">
        <v>1131</v>
      </c>
      <c r="B172" s="22" t="s">
        <v>1713</v>
      </c>
    </row>
    <row r="173" spans="1:2">
      <c r="A173" s="21" t="s">
        <v>1194</v>
      </c>
      <c r="B173" s="22" t="s">
        <v>1714</v>
      </c>
    </row>
    <row r="174" spans="1:2">
      <c r="A174" s="21" t="s">
        <v>1165</v>
      </c>
      <c r="B174" s="22" t="s">
        <v>1715</v>
      </c>
    </row>
    <row r="175" spans="1:2">
      <c r="A175" s="21" t="s">
        <v>1122</v>
      </c>
      <c r="B175" s="22" t="s">
        <v>1716</v>
      </c>
    </row>
    <row r="176" spans="1:2">
      <c r="A176" s="21" t="s">
        <v>1134</v>
      </c>
      <c r="B176" s="22" t="s">
        <v>1717</v>
      </c>
    </row>
    <row r="177" spans="1:2">
      <c r="A177" s="21" t="s">
        <v>1133</v>
      </c>
      <c r="B177" s="22" t="s">
        <v>1718</v>
      </c>
    </row>
    <row r="178" spans="1:2">
      <c r="A178" s="21" t="s">
        <v>1196</v>
      </c>
      <c r="B178" s="22" t="s">
        <v>1719</v>
      </c>
    </row>
    <row r="179" spans="1:2">
      <c r="A179" s="21" t="s">
        <v>1124</v>
      </c>
      <c r="B179" s="22" t="s">
        <v>1720</v>
      </c>
    </row>
    <row r="180" spans="1:2">
      <c r="A180" s="21" t="s">
        <v>1415</v>
      </c>
      <c r="B180" s="22" t="s">
        <v>1721</v>
      </c>
    </row>
    <row r="181" spans="1:2">
      <c r="A181" s="21" t="s">
        <v>1431</v>
      </c>
      <c r="B181" s="22" t="s">
        <v>1722</v>
      </c>
    </row>
    <row r="182" spans="1:2">
      <c r="A182" s="21" t="s">
        <v>1339</v>
      </c>
      <c r="B182" s="22" t="s">
        <v>1723</v>
      </c>
    </row>
    <row r="183" spans="1:2">
      <c r="A183" s="21" t="s">
        <v>1463</v>
      </c>
      <c r="B183" s="22" t="s">
        <v>1724</v>
      </c>
    </row>
    <row r="184" spans="1:2">
      <c r="A184" s="21" t="s">
        <v>1251</v>
      </c>
      <c r="B184" s="23" t="s">
        <v>2048</v>
      </c>
    </row>
    <row r="185" spans="1:2">
      <c r="A185" s="21" t="s">
        <v>1464</v>
      </c>
      <c r="B185" s="22" t="s">
        <v>1725</v>
      </c>
    </row>
    <row r="186" spans="1:2">
      <c r="A186" s="21" t="s">
        <v>1294</v>
      </c>
      <c r="B186" s="22" t="s">
        <v>1726</v>
      </c>
    </row>
    <row r="187" spans="1:2">
      <c r="A187" s="21" t="s">
        <v>1467</v>
      </c>
      <c r="B187" s="22" t="s">
        <v>1727</v>
      </c>
    </row>
    <row r="188" spans="1:2">
      <c r="A188" s="21" t="s">
        <v>1283</v>
      </c>
      <c r="B188" s="22" t="s">
        <v>1728</v>
      </c>
    </row>
    <row r="189" spans="1:2">
      <c r="A189" s="21" t="s">
        <v>1470</v>
      </c>
      <c r="B189" s="22" t="s">
        <v>1729</v>
      </c>
    </row>
    <row r="190" spans="1:2">
      <c r="A190" s="21" t="s">
        <v>1295</v>
      </c>
      <c r="B190" s="22" t="s">
        <v>1730</v>
      </c>
    </row>
    <row r="191" spans="1:2">
      <c r="A191" s="21" t="s">
        <v>1404</v>
      </c>
      <c r="B191" s="22" t="s">
        <v>1731</v>
      </c>
    </row>
    <row r="192" spans="1:2">
      <c r="A192" s="21" t="s">
        <v>1380</v>
      </c>
      <c r="B192" s="22" t="s">
        <v>1732</v>
      </c>
    </row>
    <row r="193" spans="1:2">
      <c r="A193" s="21" t="s">
        <v>1453</v>
      </c>
      <c r="B193" s="22" t="s">
        <v>1733</v>
      </c>
    </row>
    <row r="194" spans="1:2">
      <c r="A194" s="21" t="s">
        <v>1296</v>
      </c>
      <c r="B194" s="22" t="s">
        <v>1734</v>
      </c>
    </row>
    <row r="195" spans="1:2">
      <c r="A195" s="21" t="s">
        <v>1346</v>
      </c>
      <c r="B195" s="22" t="s">
        <v>1735</v>
      </c>
    </row>
    <row r="196" spans="1:2">
      <c r="A196" s="21" t="s">
        <v>1368</v>
      </c>
      <c r="B196" s="22" t="s">
        <v>1736</v>
      </c>
    </row>
    <row r="197" spans="1:2">
      <c r="A197" s="21" t="s">
        <v>1288</v>
      </c>
      <c r="B197" s="22" t="s">
        <v>1737</v>
      </c>
    </row>
    <row r="198" spans="1:2">
      <c r="A198" s="21" t="s">
        <v>1465</v>
      </c>
      <c r="B198" s="22" t="s">
        <v>1738</v>
      </c>
    </row>
    <row r="199" spans="1:2">
      <c r="A199" s="21" t="s">
        <v>1257</v>
      </c>
      <c r="B199" s="24" t="s">
        <v>2049</v>
      </c>
    </row>
    <row r="200" spans="1:2">
      <c r="A200" s="21" t="s">
        <v>1398</v>
      </c>
      <c r="B200" s="22" t="s">
        <v>1739</v>
      </c>
    </row>
    <row r="201" spans="1:2">
      <c r="A201" s="21" t="s">
        <v>1302</v>
      </c>
      <c r="B201" s="22" t="s">
        <v>1740</v>
      </c>
    </row>
    <row r="202" spans="1:2">
      <c r="A202" s="21" t="s">
        <v>1402</v>
      </c>
      <c r="B202" s="22" t="s">
        <v>1741</v>
      </c>
    </row>
    <row r="203" spans="1:2">
      <c r="A203" s="21" t="s">
        <v>1389</v>
      </c>
      <c r="B203" s="22" t="s">
        <v>1742</v>
      </c>
    </row>
    <row r="204" spans="1:2">
      <c r="A204" s="21" t="s">
        <v>1468</v>
      </c>
      <c r="B204" s="22" t="s">
        <v>1743</v>
      </c>
    </row>
    <row r="205" spans="1:2">
      <c r="A205" s="21" t="s">
        <v>1322</v>
      </c>
      <c r="B205" s="22" t="s">
        <v>1744</v>
      </c>
    </row>
    <row r="206" spans="1:2">
      <c r="A206" s="21" t="s">
        <v>1252</v>
      </c>
      <c r="B206" s="22" t="s">
        <v>1745</v>
      </c>
    </row>
    <row r="207" spans="1:2">
      <c r="A207" s="21" t="s">
        <v>1466</v>
      </c>
      <c r="B207" s="22" t="s">
        <v>1746</v>
      </c>
    </row>
    <row r="208" spans="1:2">
      <c r="A208" s="21" t="s">
        <v>1250</v>
      </c>
      <c r="B208" s="22" t="s">
        <v>1747</v>
      </c>
    </row>
    <row r="209" spans="1:2">
      <c r="A209" s="21" t="s">
        <v>1456</v>
      </c>
      <c r="B209" s="22" t="s">
        <v>1748</v>
      </c>
    </row>
    <row r="210" spans="1:2">
      <c r="A210" s="21" t="s">
        <v>1308</v>
      </c>
      <c r="B210" s="22" t="s">
        <v>1749</v>
      </c>
    </row>
    <row r="211" spans="1:2">
      <c r="A211" s="21" t="s">
        <v>1410</v>
      </c>
      <c r="B211" s="22" t="s">
        <v>1750</v>
      </c>
    </row>
    <row r="212" spans="1:2">
      <c r="A212" s="21" t="s">
        <v>1400</v>
      </c>
      <c r="B212" s="22" t="s">
        <v>1751</v>
      </c>
    </row>
    <row r="213" spans="1:2">
      <c r="A213" s="21" t="s">
        <v>1285</v>
      </c>
      <c r="B213" s="22" t="s">
        <v>1752</v>
      </c>
    </row>
    <row r="214" spans="1:2">
      <c r="A214" s="21" t="s">
        <v>1411</v>
      </c>
      <c r="B214" s="22" t="s">
        <v>1753</v>
      </c>
    </row>
    <row r="215" spans="1:2">
      <c r="A215" s="21" t="s">
        <v>1445</v>
      </c>
      <c r="B215" s="22" t="s">
        <v>1754</v>
      </c>
    </row>
    <row r="216" spans="1:2">
      <c r="A216" s="21" t="s">
        <v>1383</v>
      </c>
      <c r="B216" s="22" t="s">
        <v>1755</v>
      </c>
    </row>
    <row r="217" spans="1:2">
      <c r="A217" s="21" t="s">
        <v>1399</v>
      </c>
      <c r="B217" s="22" t="s">
        <v>1756</v>
      </c>
    </row>
    <row r="218" spans="1:2">
      <c r="A218" s="21" t="s">
        <v>1430</v>
      </c>
      <c r="B218" t="s">
        <v>2050</v>
      </c>
    </row>
    <row r="219" spans="1:2">
      <c r="A219" s="21" t="s">
        <v>1362</v>
      </c>
      <c r="B219" s="22" t="s">
        <v>1757</v>
      </c>
    </row>
    <row r="220" spans="1:2">
      <c r="A220" s="21" t="s">
        <v>1055</v>
      </c>
      <c r="B220" s="22" t="s">
        <v>1758</v>
      </c>
    </row>
    <row r="221" spans="1:2">
      <c r="A221" s="21" t="s">
        <v>1212</v>
      </c>
      <c r="B221" s="22" t="s">
        <v>1777</v>
      </c>
    </row>
    <row r="222" spans="1:2">
      <c r="A222" s="21" t="s">
        <v>1206</v>
      </c>
      <c r="B222" s="22" t="s">
        <v>1771</v>
      </c>
    </row>
    <row r="223" spans="1:2">
      <c r="A223" s="21" t="s">
        <v>1209</v>
      </c>
      <c r="B223" s="22" t="s">
        <v>1772</v>
      </c>
    </row>
    <row r="224" spans="1:2">
      <c r="A224" s="21" t="s">
        <v>1215</v>
      </c>
      <c r="B224" s="22" t="s">
        <v>1770</v>
      </c>
    </row>
    <row r="225" spans="1:2">
      <c r="A225" s="21" t="s">
        <v>1218</v>
      </c>
      <c r="B225" s="22" t="s">
        <v>1773</v>
      </c>
    </row>
    <row r="226" spans="1:2">
      <c r="A226" s="21" t="s">
        <v>1204</v>
      </c>
      <c r="B226" s="22" t="s">
        <v>1774</v>
      </c>
    </row>
    <row r="227" spans="1:2">
      <c r="A227" s="21" t="s">
        <v>1217</v>
      </c>
      <c r="B227" s="22" t="s">
        <v>1775</v>
      </c>
    </row>
    <row r="228" spans="1:2">
      <c r="A228" s="21" t="s">
        <v>1220</v>
      </c>
      <c r="B228" s="22" t="s">
        <v>1776</v>
      </c>
    </row>
    <row r="229" spans="1:2">
      <c r="A229" s="21" t="s">
        <v>1216</v>
      </c>
      <c r="B229" s="22" t="s">
        <v>1863</v>
      </c>
    </row>
    <row r="230" spans="1:2">
      <c r="A230" s="21" t="s">
        <v>1219</v>
      </c>
      <c r="B230" s="22" t="s">
        <v>1864</v>
      </c>
    </row>
    <row r="231" spans="1:2">
      <c r="A231" s="21" t="s">
        <v>1234</v>
      </c>
      <c r="B231" s="22" t="s">
        <v>1778</v>
      </c>
    </row>
    <row r="232" spans="1:2">
      <c r="A232" s="21" t="s">
        <v>1236</v>
      </c>
      <c r="B232" s="22" t="s">
        <v>1779</v>
      </c>
    </row>
    <row r="233" spans="1:2">
      <c r="A233" s="21" t="s">
        <v>1245</v>
      </c>
      <c r="B233" s="22" t="s">
        <v>1780</v>
      </c>
    </row>
    <row r="234" spans="1:2">
      <c r="A234" s="21" t="s">
        <v>1246</v>
      </c>
      <c r="B234" s="22" t="s">
        <v>1781</v>
      </c>
    </row>
    <row r="235" spans="1:2">
      <c r="A235" s="21" t="s">
        <v>1045</v>
      </c>
      <c r="B235" s="22" t="s">
        <v>1782</v>
      </c>
    </row>
    <row r="236" spans="1:2">
      <c r="A236" s="21" t="s">
        <v>1046</v>
      </c>
      <c r="B236" s="22" t="s">
        <v>1783</v>
      </c>
    </row>
    <row r="237" spans="1:2">
      <c r="A237" s="21" t="s">
        <v>1058</v>
      </c>
      <c r="B237" s="22" t="s">
        <v>1872</v>
      </c>
    </row>
    <row r="238" spans="1:2">
      <c r="A238" s="21" t="s">
        <v>1050</v>
      </c>
      <c r="B238" s="22" t="s">
        <v>1784</v>
      </c>
    </row>
    <row r="239" spans="1:2">
      <c r="A239" s="21" t="s">
        <v>1075</v>
      </c>
      <c r="B239" s="22" t="s">
        <v>1785</v>
      </c>
    </row>
    <row r="240" spans="1:2">
      <c r="A240" s="21" t="s">
        <v>1028</v>
      </c>
      <c r="B240" s="22" t="s">
        <v>1876</v>
      </c>
    </row>
    <row r="241" spans="1:2">
      <c r="A241" s="21" t="s">
        <v>1065</v>
      </c>
      <c r="B241" s="22" t="s">
        <v>1877</v>
      </c>
    </row>
    <row r="242" spans="1:2">
      <c r="A242" s="21" t="s">
        <v>1049</v>
      </c>
      <c r="B242" s="22" t="s">
        <v>1873</v>
      </c>
    </row>
    <row r="243" spans="1:2">
      <c r="A243" s="21" t="s">
        <v>1074</v>
      </c>
      <c r="B243" s="22" t="s">
        <v>1874</v>
      </c>
    </row>
    <row r="244" spans="1:2">
      <c r="A244" s="21" t="s">
        <v>1039</v>
      </c>
      <c r="B244" s="22" t="s">
        <v>1875</v>
      </c>
    </row>
    <row r="245" spans="1:2">
      <c r="A245" s="21" t="s">
        <v>1048</v>
      </c>
      <c r="B245" s="22" t="s">
        <v>1768</v>
      </c>
    </row>
    <row r="246" spans="1:2">
      <c r="A246" s="21" t="s">
        <v>1081</v>
      </c>
      <c r="B246" s="22" t="s">
        <v>1867</v>
      </c>
    </row>
    <row r="247" spans="1:2">
      <c r="A247" s="21" t="s">
        <v>1073</v>
      </c>
      <c r="B247" s="22" t="s">
        <v>1869</v>
      </c>
    </row>
    <row r="248" spans="1:2">
      <c r="A248" s="21" t="s">
        <v>1053</v>
      </c>
      <c r="B248" s="22" t="s">
        <v>1870</v>
      </c>
    </row>
    <row r="249" spans="1:2">
      <c r="A249" s="21" t="s">
        <v>1070</v>
      </c>
      <c r="B249" s="22" t="s">
        <v>1871</v>
      </c>
    </row>
    <row r="250" spans="1:2">
      <c r="A250" s="21" t="s">
        <v>1059</v>
      </c>
      <c r="B250" s="22" t="s">
        <v>1769</v>
      </c>
    </row>
    <row r="251" spans="1:2">
      <c r="A251" s="21" t="s">
        <v>1072</v>
      </c>
      <c r="B251" s="22" t="s">
        <v>1865</v>
      </c>
    </row>
    <row r="252" spans="1:2">
      <c r="A252" s="21" t="s">
        <v>1071</v>
      </c>
      <c r="B252" s="22" t="s">
        <v>1866</v>
      </c>
    </row>
    <row r="253" spans="1:2">
      <c r="A253" s="21" t="s">
        <v>1087</v>
      </c>
      <c r="B253" s="22" t="s">
        <v>1868</v>
      </c>
    </row>
    <row r="254" spans="1:2">
      <c r="A254" s="21" t="s">
        <v>1117</v>
      </c>
      <c r="B254" s="22" t="s">
        <v>1786</v>
      </c>
    </row>
    <row r="255" spans="1:2">
      <c r="A255" s="21" t="s">
        <v>1118</v>
      </c>
      <c r="B255" s="22" t="s">
        <v>1787</v>
      </c>
    </row>
    <row r="256" spans="1:2">
      <c r="A256" s="21" t="s">
        <v>1174</v>
      </c>
      <c r="B256" s="22" t="s">
        <v>1788</v>
      </c>
    </row>
    <row r="257" spans="1:2">
      <c r="A257" s="21" t="s">
        <v>1473</v>
      </c>
      <c r="B257" s="22" t="s">
        <v>1789</v>
      </c>
    </row>
    <row r="258" spans="1:2">
      <c r="A258" s="21" t="s">
        <v>1188</v>
      </c>
      <c r="B258" s="22" t="s">
        <v>1790</v>
      </c>
    </row>
    <row r="259" spans="1:2">
      <c r="A259" s="21" t="s">
        <v>1163</v>
      </c>
      <c r="B259" s="22" t="s">
        <v>1791</v>
      </c>
    </row>
    <row r="260" spans="1:2">
      <c r="A260" s="21" t="s">
        <v>1164</v>
      </c>
      <c r="B260" s="22" t="s">
        <v>1792</v>
      </c>
    </row>
    <row r="261" spans="1:2">
      <c r="A261" s="21" t="s">
        <v>1155</v>
      </c>
      <c r="B261" s="22" t="s">
        <v>1793</v>
      </c>
    </row>
    <row r="262" spans="1:2">
      <c r="A262" s="21" t="s">
        <v>1113</v>
      </c>
      <c r="B262" s="22" t="s">
        <v>1794</v>
      </c>
    </row>
    <row r="263" spans="1:2">
      <c r="A263" s="21" t="s">
        <v>1115</v>
      </c>
      <c r="B263" s="22" t="s">
        <v>1795</v>
      </c>
    </row>
    <row r="264" spans="1:2">
      <c r="A264" s="21" t="s">
        <v>1189</v>
      </c>
      <c r="B264" s="22" t="s">
        <v>1796</v>
      </c>
    </row>
    <row r="265" spans="1:2">
      <c r="A265" s="21" t="s">
        <v>1190</v>
      </c>
      <c r="B265" s="22" t="s">
        <v>1797</v>
      </c>
    </row>
    <row r="266" spans="1:2">
      <c r="A266" s="21" t="s">
        <v>1114</v>
      </c>
      <c r="B266" s="22" t="s">
        <v>1798</v>
      </c>
    </row>
    <row r="267" spans="1:2">
      <c r="A267" s="21" t="s">
        <v>1151</v>
      </c>
      <c r="B267" s="22" t="s">
        <v>1799</v>
      </c>
    </row>
    <row r="268" spans="1:2">
      <c r="A268" s="21" t="s">
        <v>1198</v>
      </c>
      <c r="B268" s="22" t="s">
        <v>1800</v>
      </c>
    </row>
    <row r="269" spans="1:2">
      <c r="A269" s="21" t="s">
        <v>1128</v>
      </c>
      <c r="B269" s="22" t="s">
        <v>1801</v>
      </c>
    </row>
    <row r="270" spans="1:2">
      <c r="A270" s="21" t="s">
        <v>1130</v>
      </c>
      <c r="B270" s="22" t="s">
        <v>1802</v>
      </c>
    </row>
    <row r="271" spans="1:2">
      <c r="A271" s="21" t="s">
        <v>1185</v>
      </c>
      <c r="B271" s="22" t="s">
        <v>1803</v>
      </c>
    </row>
    <row r="272" spans="1:2">
      <c r="A272" s="21" t="s">
        <v>1199</v>
      </c>
      <c r="B272" s="22" t="s">
        <v>1804</v>
      </c>
    </row>
    <row r="273" spans="1:2">
      <c r="A273" s="21" t="s">
        <v>1161</v>
      </c>
      <c r="B273" s="22" t="s">
        <v>1805</v>
      </c>
    </row>
    <row r="274" spans="1:2">
      <c r="A274" s="21" t="s">
        <v>1120</v>
      </c>
      <c r="B274" s="22" t="s">
        <v>1806</v>
      </c>
    </row>
    <row r="275" spans="1:2">
      <c r="A275" s="21" t="s">
        <v>1162</v>
      </c>
      <c r="B275" s="22" t="s">
        <v>1807</v>
      </c>
    </row>
    <row r="276" spans="1:2">
      <c r="A276" s="21" t="s">
        <v>1179</v>
      </c>
      <c r="B276" s="22" t="s">
        <v>1808</v>
      </c>
    </row>
    <row r="277" spans="1:2">
      <c r="A277" s="21" t="s">
        <v>1225</v>
      </c>
      <c r="B277" s="22" t="s">
        <v>1766</v>
      </c>
    </row>
    <row r="278" spans="1:2">
      <c r="A278" s="21" t="s">
        <v>1222</v>
      </c>
      <c r="B278" s="22" t="s">
        <v>1767</v>
      </c>
    </row>
    <row r="279" spans="1:2">
      <c r="A279" s="21" t="s">
        <v>1471</v>
      </c>
      <c r="B279" s="22" t="s">
        <v>1809</v>
      </c>
    </row>
    <row r="280" spans="1:2">
      <c r="A280" s="21" t="s">
        <v>1291</v>
      </c>
      <c r="B280" s="22" t="s">
        <v>1810</v>
      </c>
    </row>
    <row r="281" spans="1:2">
      <c r="A281" s="21" t="s">
        <v>1281</v>
      </c>
      <c r="B281" s="22" t="s">
        <v>1811</v>
      </c>
    </row>
    <row r="282" spans="1:2">
      <c r="A282" s="21" t="s">
        <v>1364</v>
      </c>
      <c r="B282" s="22" t="s">
        <v>1812</v>
      </c>
    </row>
    <row r="283" spans="1:2">
      <c r="A283" s="21" t="s">
        <v>1388</v>
      </c>
      <c r="B283" s="22" t="s">
        <v>1813</v>
      </c>
    </row>
    <row r="284" spans="1:2">
      <c r="A284" s="21" t="s">
        <v>1310</v>
      </c>
      <c r="B284" s="22" t="s">
        <v>1814</v>
      </c>
    </row>
    <row r="285" spans="1:2">
      <c r="A285" s="21" t="s">
        <v>1317</v>
      </c>
      <c r="B285" s="22" t="s">
        <v>1815</v>
      </c>
    </row>
    <row r="286" spans="1:2">
      <c r="A286" s="21" t="s">
        <v>1289</v>
      </c>
      <c r="B286" s="22" t="s">
        <v>1816</v>
      </c>
    </row>
    <row r="287" spans="1:2">
      <c r="A287" s="21" t="s">
        <v>1429</v>
      </c>
      <c r="B287" s="22" t="s">
        <v>1817</v>
      </c>
    </row>
    <row r="288" spans="1:2">
      <c r="A288" s="21" t="s">
        <v>1258</v>
      </c>
      <c r="B288" s="22" t="s">
        <v>1818</v>
      </c>
    </row>
    <row r="289" spans="1:2">
      <c r="A289" s="21" t="s">
        <v>1316</v>
      </c>
      <c r="B289" s="22" t="s">
        <v>1819</v>
      </c>
    </row>
    <row r="290" spans="1:2">
      <c r="A290" s="21" t="s">
        <v>1349</v>
      </c>
      <c r="B290" s="22" t="s">
        <v>1820</v>
      </c>
    </row>
    <row r="291" spans="1:2">
      <c r="A291" s="21" t="s">
        <v>1420</v>
      </c>
      <c r="B291" s="22" t="s">
        <v>1821</v>
      </c>
    </row>
    <row r="292" spans="1:2">
      <c r="A292" s="21" t="s">
        <v>1263</v>
      </c>
      <c r="B292" s="22" t="s">
        <v>1822</v>
      </c>
    </row>
    <row r="293" spans="1:2">
      <c r="A293" s="21" t="s">
        <v>1379</v>
      </c>
      <c r="B293" s="22" t="s">
        <v>1823</v>
      </c>
    </row>
    <row r="294" spans="1:2">
      <c r="A294" s="21" t="s">
        <v>1270</v>
      </c>
      <c r="B294" s="22" t="s">
        <v>1824</v>
      </c>
    </row>
    <row r="295" spans="1:2">
      <c r="A295" s="21" t="s">
        <v>1360</v>
      </c>
      <c r="B295" s="22" t="s">
        <v>1825</v>
      </c>
    </row>
    <row r="296" spans="1:2">
      <c r="A296" s="21" t="s">
        <v>1326</v>
      </c>
      <c r="B296" s="22" t="s">
        <v>1826</v>
      </c>
    </row>
    <row r="297" spans="1:2">
      <c r="A297" s="21" t="s">
        <v>1366</v>
      </c>
      <c r="B297" s="22" t="s">
        <v>1827</v>
      </c>
    </row>
    <row r="298" spans="1:2">
      <c r="A298" s="21" t="s">
        <v>1329</v>
      </c>
      <c r="B298" s="22" t="s">
        <v>1828</v>
      </c>
    </row>
    <row r="299" spans="1:2">
      <c r="A299" s="21" t="s">
        <v>1265</v>
      </c>
      <c r="B299" s="22" t="s">
        <v>1829</v>
      </c>
    </row>
    <row r="300" spans="1:2">
      <c r="A300" s="21" t="s">
        <v>1255</v>
      </c>
      <c r="B300" s="22" t="s">
        <v>1830</v>
      </c>
    </row>
    <row r="301" spans="1:2">
      <c r="A301" s="21" t="s">
        <v>1371</v>
      </c>
      <c r="B301" s="22" t="s">
        <v>1831</v>
      </c>
    </row>
    <row r="302" spans="1:2">
      <c r="A302" s="21" t="s">
        <v>1311</v>
      </c>
      <c r="B302" s="22" t="s">
        <v>1832</v>
      </c>
    </row>
    <row r="303" spans="1:2">
      <c r="A303" s="21" t="s">
        <v>1367</v>
      </c>
      <c r="B303" s="22" t="s">
        <v>1833</v>
      </c>
    </row>
    <row r="304" spans="1:2">
      <c r="A304" s="21" t="s">
        <v>1273</v>
      </c>
      <c r="B304" s="22" t="s">
        <v>1834</v>
      </c>
    </row>
    <row r="305" spans="1:2">
      <c r="A305" s="21" t="s">
        <v>1267</v>
      </c>
      <c r="B305" s="22" t="s">
        <v>1835</v>
      </c>
    </row>
    <row r="306" spans="1:2">
      <c r="A306" s="21" t="s">
        <v>1375</v>
      </c>
      <c r="B306" s="22" t="s">
        <v>1836</v>
      </c>
    </row>
    <row r="307" spans="1:2">
      <c r="A307" s="21" t="s">
        <v>1443</v>
      </c>
      <c r="B307" s="22" t="s">
        <v>1837</v>
      </c>
    </row>
    <row r="308" spans="1:2">
      <c r="A308" s="21" t="s">
        <v>1342</v>
      </c>
      <c r="B308" s="22" t="s">
        <v>1838</v>
      </c>
    </row>
    <row r="309" spans="1:2">
      <c r="A309" s="21" t="s">
        <v>1350</v>
      </c>
      <c r="B309" s="22" t="s">
        <v>1839</v>
      </c>
    </row>
    <row r="310" spans="1:2">
      <c r="A310" s="21" t="s">
        <v>1352</v>
      </c>
      <c r="B310" s="22" t="s">
        <v>1840</v>
      </c>
    </row>
    <row r="311" spans="1:2">
      <c r="A311" s="21" t="s">
        <v>1260</v>
      </c>
      <c r="B311" s="22" t="s">
        <v>1841</v>
      </c>
    </row>
    <row r="312" spans="1:2">
      <c r="A312" s="21" t="s">
        <v>1300</v>
      </c>
      <c r="B312" s="22" t="s">
        <v>1842</v>
      </c>
    </row>
    <row r="313" spans="1:2">
      <c r="A313" s="21" t="s">
        <v>1249</v>
      </c>
      <c r="B313" s="22" t="s">
        <v>1843</v>
      </c>
    </row>
    <row r="314" spans="1:2">
      <c r="A314" s="21" t="s">
        <v>1290</v>
      </c>
      <c r="B314" s="22" t="s">
        <v>1844</v>
      </c>
    </row>
    <row r="315" spans="1:2">
      <c r="A315" s="21" t="s">
        <v>1268</v>
      </c>
      <c r="B315" s="22" t="s">
        <v>1845</v>
      </c>
    </row>
    <row r="316" spans="1:2">
      <c r="A316" s="21" t="s">
        <v>1332</v>
      </c>
      <c r="B316" s="22" t="s">
        <v>1846</v>
      </c>
    </row>
    <row r="317" spans="1:2">
      <c r="A317" s="21" t="s">
        <v>1357</v>
      </c>
      <c r="B317" s="22" t="s">
        <v>1847</v>
      </c>
    </row>
    <row r="318" spans="1:2">
      <c r="A318" s="21" t="s">
        <v>1427</v>
      </c>
      <c r="B318" s="22" t="s">
        <v>1848</v>
      </c>
    </row>
    <row r="319" spans="1:2">
      <c r="A319" s="21" t="s">
        <v>1279</v>
      </c>
      <c r="B319" s="22" t="s">
        <v>1849</v>
      </c>
    </row>
    <row r="320" spans="1:2">
      <c r="A320" s="21" t="s">
        <v>1425</v>
      </c>
      <c r="B320" s="22" t="s">
        <v>1850</v>
      </c>
    </row>
    <row r="321" spans="1:2">
      <c r="A321" s="21" t="s">
        <v>1328</v>
      </c>
      <c r="B321" s="22" t="s">
        <v>1851</v>
      </c>
    </row>
    <row r="322" spans="1:2">
      <c r="A322" s="21" t="s">
        <v>1426</v>
      </c>
      <c r="B322" s="22" t="s">
        <v>1852</v>
      </c>
    </row>
    <row r="323" spans="1:2">
      <c r="A323" s="21" t="s">
        <v>1344</v>
      </c>
      <c r="B323" s="22" t="s">
        <v>1853</v>
      </c>
    </row>
    <row r="324" spans="1:2">
      <c r="A324" s="21" t="s">
        <v>1422</v>
      </c>
      <c r="B324" s="22" t="s">
        <v>1854</v>
      </c>
    </row>
    <row r="325" spans="1:2">
      <c r="A325" s="21" t="s">
        <v>1378</v>
      </c>
      <c r="B325" s="22" t="s">
        <v>1855</v>
      </c>
    </row>
    <row r="326" spans="1:2">
      <c r="A326" s="21" t="s">
        <v>1444</v>
      </c>
      <c r="B326" s="22" t="s">
        <v>1856</v>
      </c>
    </row>
    <row r="327" spans="1:2">
      <c r="A327" s="21" t="s">
        <v>1358</v>
      </c>
      <c r="B327" s="22" t="s">
        <v>1857</v>
      </c>
    </row>
    <row r="328" spans="1:2">
      <c r="A328" s="21" t="s">
        <v>1472</v>
      </c>
      <c r="B328" s="22" t="s">
        <v>1858</v>
      </c>
    </row>
    <row r="329" spans="1:2">
      <c r="A329" s="21" t="s">
        <v>1479</v>
      </c>
      <c r="B329" s="22" t="s">
        <v>1859</v>
      </c>
    </row>
    <row r="330" spans="1:2">
      <c r="A330" s="21" t="s">
        <v>1476</v>
      </c>
      <c r="B330" s="22" t="s">
        <v>1860</v>
      </c>
    </row>
    <row r="331" spans="1:2">
      <c r="A331" s="21" t="s">
        <v>1446</v>
      </c>
      <c r="B331" s="22" t="s">
        <v>1861</v>
      </c>
    </row>
    <row r="332" spans="1:2">
      <c r="A332" s="21" t="s">
        <v>1385</v>
      </c>
      <c r="B332" s="22" t="s">
        <v>1862</v>
      </c>
    </row>
    <row r="333" spans="1:2">
      <c r="A333" s="21" t="s">
        <v>1202</v>
      </c>
      <c r="B333" s="22" t="s">
        <v>1878</v>
      </c>
    </row>
    <row r="334" spans="1:2">
      <c r="A334" s="21" t="s">
        <v>1214</v>
      </c>
      <c r="B334" s="22" t="s">
        <v>1879</v>
      </c>
    </row>
    <row r="335" spans="1:2">
      <c r="A335" s="21" t="s">
        <v>1213</v>
      </c>
      <c r="B335" s="22" t="s">
        <v>1880</v>
      </c>
    </row>
    <row r="336" spans="1:2">
      <c r="A336" s="21" t="s">
        <v>1211</v>
      </c>
      <c r="B336" s="22" t="s">
        <v>1881</v>
      </c>
    </row>
    <row r="337" spans="1:2">
      <c r="A337" s="21" t="s">
        <v>1208</v>
      </c>
      <c r="B337" s="22" t="s">
        <v>1882</v>
      </c>
    </row>
    <row r="338" spans="1:2">
      <c r="A338" s="21" t="s">
        <v>1205</v>
      </c>
      <c r="B338" s="22" t="s">
        <v>1883</v>
      </c>
    </row>
    <row r="339" spans="1:2">
      <c r="A339" s="21" t="s">
        <v>1241</v>
      </c>
      <c r="B339" s="22" t="s">
        <v>1884</v>
      </c>
    </row>
    <row r="340" spans="1:2">
      <c r="A340" s="21" t="s">
        <v>1248</v>
      </c>
      <c r="B340" s="22" t="s">
        <v>1885</v>
      </c>
    </row>
    <row r="341" spans="1:2">
      <c r="A341" s="21" t="s">
        <v>1057</v>
      </c>
      <c r="B341" s="22" t="s">
        <v>1886</v>
      </c>
    </row>
    <row r="342" spans="1:2">
      <c r="A342" s="21" t="s">
        <v>1054</v>
      </c>
      <c r="B342" s="22" t="s">
        <v>1887</v>
      </c>
    </row>
    <row r="343" spans="1:2">
      <c r="A343" s="21" t="s">
        <v>1089</v>
      </c>
      <c r="B343" s="22" t="s">
        <v>1888</v>
      </c>
    </row>
    <row r="344" spans="1:2">
      <c r="A344" s="21" t="s">
        <v>1063</v>
      </c>
      <c r="B344" s="22" t="s">
        <v>1889</v>
      </c>
    </row>
    <row r="345" spans="1:2">
      <c r="A345" s="21" t="s">
        <v>1109</v>
      </c>
      <c r="B345" s="22" t="s">
        <v>1890</v>
      </c>
    </row>
    <row r="346" spans="1:2">
      <c r="A346" s="21" t="s">
        <v>1080</v>
      </c>
      <c r="B346" s="22" t="s">
        <v>1891</v>
      </c>
    </row>
    <row r="347" spans="1:2">
      <c r="A347" s="21" t="s">
        <v>1107</v>
      </c>
      <c r="B347" s="22" t="s">
        <v>1892</v>
      </c>
    </row>
    <row r="348" spans="1:2">
      <c r="A348" s="21" t="s">
        <v>1136</v>
      </c>
      <c r="B348" s="22" t="s">
        <v>1893</v>
      </c>
    </row>
    <row r="349" spans="1:2">
      <c r="A349" s="21" t="s">
        <v>1132</v>
      </c>
      <c r="B349" s="22" t="s">
        <v>1895</v>
      </c>
    </row>
    <row r="350" spans="1:2">
      <c r="A350" s="21" t="s">
        <v>1127</v>
      </c>
      <c r="B350" s="22" t="s">
        <v>1896</v>
      </c>
    </row>
    <row r="351" spans="1:2">
      <c r="A351" s="21" t="s">
        <v>1195</v>
      </c>
      <c r="B351" s="22" t="s">
        <v>1899</v>
      </c>
    </row>
    <row r="352" spans="1:2">
      <c r="A352" s="21" t="s">
        <v>1175</v>
      </c>
      <c r="B352" s="22" t="s">
        <v>1900</v>
      </c>
    </row>
    <row r="353" spans="1:2">
      <c r="A353" s="21" t="s">
        <v>1160</v>
      </c>
      <c r="B353" s="22" t="s">
        <v>1901</v>
      </c>
    </row>
    <row r="354" spans="1:2">
      <c r="A354" s="21" t="s">
        <v>1119</v>
      </c>
      <c r="B354" s="22" t="s">
        <v>1902</v>
      </c>
    </row>
    <row r="355" spans="1:2">
      <c r="A355" s="21" t="s">
        <v>1116</v>
      </c>
      <c r="B355" s="22" t="s">
        <v>1904</v>
      </c>
    </row>
    <row r="356" spans="1:2">
      <c r="A356" s="21" t="s">
        <v>1150</v>
      </c>
      <c r="B356" s="22" t="s">
        <v>1905</v>
      </c>
    </row>
    <row r="357" spans="1:2">
      <c r="A357" s="21" t="s">
        <v>1152</v>
      </c>
      <c r="B357" s="22" t="s">
        <v>1906</v>
      </c>
    </row>
    <row r="358" spans="1:2">
      <c r="A358" s="21" t="s">
        <v>1182</v>
      </c>
      <c r="B358" s="22" t="s">
        <v>1907</v>
      </c>
    </row>
    <row r="359" spans="1:2">
      <c r="A359" s="21" t="s">
        <v>1183</v>
      </c>
      <c r="B359" s="22" t="s">
        <v>1908</v>
      </c>
    </row>
    <row r="360" spans="1:2">
      <c r="A360" s="21" t="s">
        <v>1262</v>
      </c>
      <c r="B360" s="22" t="s">
        <v>1909</v>
      </c>
    </row>
    <row r="361" spans="1:2">
      <c r="A361" s="21" t="s">
        <v>1259</v>
      </c>
      <c r="B361" s="22" t="s">
        <v>1910</v>
      </c>
    </row>
    <row r="362" spans="1:2">
      <c r="A362" s="21" t="s">
        <v>1292</v>
      </c>
      <c r="B362" s="22" t="s">
        <v>1911</v>
      </c>
    </row>
    <row r="363" spans="1:2">
      <c r="A363" s="21" t="s">
        <v>1355</v>
      </c>
      <c r="B363" s="22" t="s">
        <v>1912</v>
      </c>
    </row>
    <row r="364" spans="1:2">
      <c r="A364" s="21" t="s">
        <v>1369</v>
      </c>
      <c r="B364" s="22" t="s">
        <v>1913</v>
      </c>
    </row>
    <row r="365" spans="1:2">
      <c r="A365" s="21" t="s">
        <v>1323</v>
      </c>
      <c r="B365" s="22" t="s">
        <v>1914</v>
      </c>
    </row>
    <row r="366" spans="1:2">
      <c r="A366" s="21" t="s">
        <v>1455</v>
      </c>
      <c r="B366" s="22" t="s">
        <v>1915</v>
      </c>
    </row>
    <row r="367" spans="1:2">
      <c r="A367" s="21" t="s">
        <v>1278</v>
      </c>
      <c r="B367" s="22" t="s">
        <v>1916</v>
      </c>
    </row>
    <row r="368" spans="1:2">
      <c r="A368" s="21" t="s">
        <v>1274</v>
      </c>
      <c r="B368" s="22" t="s">
        <v>1917</v>
      </c>
    </row>
    <row r="369" spans="1:2">
      <c r="A369" s="21" t="s">
        <v>1276</v>
      </c>
      <c r="B369" s="22" t="s">
        <v>1918</v>
      </c>
    </row>
    <row r="370" spans="1:2">
      <c r="A370" s="21" t="s">
        <v>1451</v>
      </c>
      <c r="B370" s="22" t="s">
        <v>1919</v>
      </c>
    </row>
    <row r="371" spans="1:2">
      <c r="A371" s="21" t="s">
        <v>1370</v>
      </c>
      <c r="B371" s="22" t="s">
        <v>1920</v>
      </c>
    </row>
    <row r="372" spans="1:2">
      <c r="A372" s="21" t="s">
        <v>1280</v>
      </c>
      <c r="B372" s="22" t="s">
        <v>1921</v>
      </c>
    </row>
    <row r="373" spans="1:2">
      <c r="A373" s="21" t="s">
        <v>1374</v>
      </c>
      <c r="B373" s="22" t="s">
        <v>1922</v>
      </c>
    </row>
    <row r="374" spans="1:2">
      <c r="A374" s="21" t="s">
        <v>1340</v>
      </c>
      <c r="B374" s="22" t="s">
        <v>1923</v>
      </c>
    </row>
    <row r="375" spans="1:2">
      <c r="A375" s="21" t="s">
        <v>1277</v>
      </c>
      <c r="B375" s="22" t="s">
        <v>1924</v>
      </c>
    </row>
    <row r="376" spans="1:2">
      <c r="A376" s="21" t="s">
        <v>1272</v>
      </c>
      <c r="B376" s="22" t="s">
        <v>1925</v>
      </c>
    </row>
    <row r="377" spans="1:2">
      <c r="A377" s="21" t="s">
        <v>1293</v>
      </c>
      <c r="B377" s="22" t="s">
        <v>1926</v>
      </c>
    </row>
    <row r="378" spans="1:2">
      <c r="A378" s="21" t="s">
        <v>1387</v>
      </c>
      <c r="B378" s="22" t="s">
        <v>1927</v>
      </c>
    </row>
    <row r="379" spans="1:2">
      <c r="A379" s="21" t="s">
        <v>1275</v>
      </c>
      <c r="B379" s="22" t="s">
        <v>1928</v>
      </c>
    </row>
    <row r="380" spans="1:2">
      <c r="A380" s="21" t="s">
        <v>1304</v>
      </c>
      <c r="B380" s="22" t="s">
        <v>1929</v>
      </c>
    </row>
    <row r="381" spans="1:2">
      <c r="A381" s="21" t="s">
        <v>1359</v>
      </c>
      <c r="B381" s="22" t="s">
        <v>1930</v>
      </c>
    </row>
    <row r="382" spans="1:2">
      <c r="A382" s="21" t="s">
        <v>1327</v>
      </c>
      <c r="B382" s="22" t="s">
        <v>1931</v>
      </c>
    </row>
    <row r="383" spans="1:2">
      <c r="A383" s="21" t="s">
        <v>1424</v>
      </c>
      <c r="B383" s="22" t="s">
        <v>1932</v>
      </c>
    </row>
    <row r="384" spans="1:2">
      <c r="A384" s="21" t="s">
        <v>1333</v>
      </c>
      <c r="B384" s="22" t="s">
        <v>1933</v>
      </c>
    </row>
    <row r="385" spans="1:2">
      <c r="A385" s="21" t="s">
        <v>1334</v>
      </c>
      <c r="B385" s="22" t="s">
        <v>1934</v>
      </c>
    </row>
    <row r="386" spans="1:2">
      <c r="A386" s="21" t="s">
        <v>1461</v>
      </c>
      <c r="B386" s="22" t="s">
        <v>1936</v>
      </c>
    </row>
    <row r="387" spans="1:2">
      <c r="A387" s="21" t="s">
        <v>1351</v>
      </c>
      <c r="B387" s="22" t="s">
        <v>1937</v>
      </c>
    </row>
    <row r="388" spans="1:2">
      <c r="A388" s="21" t="s">
        <v>1309</v>
      </c>
      <c r="B388" s="22" t="s">
        <v>1938</v>
      </c>
    </row>
    <row r="389" spans="1:2">
      <c r="A389" s="21" t="s">
        <v>1282</v>
      </c>
      <c r="B389" s="22" t="s">
        <v>1939</v>
      </c>
    </row>
    <row r="390" spans="1:2">
      <c r="A390" s="21" t="s">
        <v>1412</v>
      </c>
      <c r="B390" s="22" t="s">
        <v>1940</v>
      </c>
    </row>
    <row r="391" spans="1:2">
      <c r="A391" s="21" t="s">
        <v>1335</v>
      </c>
      <c r="B391" s="22" t="s">
        <v>1941</v>
      </c>
    </row>
    <row r="392" spans="1:2">
      <c r="A392" s="21" t="s">
        <v>1406</v>
      </c>
      <c r="B392" s="22" t="s">
        <v>1942</v>
      </c>
    </row>
    <row r="393" spans="1:2">
      <c r="A393" s="21" t="s">
        <v>1361</v>
      </c>
      <c r="B393" s="22" t="s">
        <v>1943</v>
      </c>
    </row>
    <row r="394" spans="1:2">
      <c r="A394" s="21" t="s">
        <v>1409</v>
      </c>
      <c r="B394" s="22" t="s">
        <v>1944</v>
      </c>
    </row>
    <row r="395" spans="1:2">
      <c r="A395" s="21" t="s">
        <v>1381</v>
      </c>
      <c r="B395" s="22" t="s">
        <v>1945</v>
      </c>
    </row>
    <row r="396" spans="1:2">
      <c r="A396" s="21" t="s">
        <v>1474</v>
      </c>
      <c r="B396" s="22" t="s">
        <v>1946</v>
      </c>
    </row>
    <row r="397" spans="1:2">
      <c r="A397" s="21" t="s">
        <v>1477</v>
      </c>
      <c r="B397" s="22" t="s">
        <v>1947</v>
      </c>
    </row>
    <row r="398" spans="1:2">
      <c r="A398" s="21" t="s">
        <v>1192</v>
      </c>
      <c r="B398" s="22" t="s">
        <v>1894</v>
      </c>
    </row>
    <row r="399" spans="1:2">
      <c r="A399" s="21" t="s">
        <v>1176</v>
      </c>
      <c r="B399" s="22" t="s">
        <v>1898</v>
      </c>
    </row>
    <row r="400" spans="1:2">
      <c r="A400" s="21" t="s">
        <v>1177</v>
      </c>
      <c r="B400" s="22" t="s">
        <v>1903</v>
      </c>
    </row>
    <row r="401" spans="1:2">
      <c r="A401" s="21" t="s">
        <v>1348</v>
      </c>
      <c r="B401" s="22" t="s">
        <v>1935</v>
      </c>
    </row>
    <row r="402" spans="1:2">
      <c r="A402" s="21" t="s">
        <v>1066</v>
      </c>
      <c r="B402" s="22" t="s">
        <v>1897</v>
      </c>
    </row>
    <row r="403" spans="1:2">
      <c r="A403" s="21" t="s">
        <v>1210</v>
      </c>
      <c r="B403" s="22" t="s">
        <v>1897</v>
      </c>
    </row>
    <row r="404" spans="1:2">
      <c r="A404" s="21" t="s">
        <v>1203</v>
      </c>
      <c r="B404" s="22" t="s">
        <v>1897</v>
      </c>
    </row>
    <row r="405" spans="1:2">
      <c r="A405" s="21" t="s">
        <v>1235</v>
      </c>
      <c r="B405" s="22" t="s">
        <v>1970</v>
      </c>
    </row>
    <row r="406" spans="1:2">
      <c r="A406" s="21" t="s">
        <v>1060</v>
      </c>
      <c r="B406" s="22" t="s">
        <v>1971</v>
      </c>
    </row>
    <row r="407" spans="1:2">
      <c r="A407" s="21" t="s">
        <v>1103</v>
      </c>
      <c r="B407" s="22" t="s">
        <v>1972</v>
      </c>
    </row>
    <row r="408" spans="1:2">
      <c r="A408" s="21" t="s">
        <v>1077</v>
      </c>
      <c r="B408" s="22" t="s">
        <v>1973</v>
      </c>
    </row>
    <row r="409" spans="1:2">
      <c r="A409" s="21" t="s">
        <v>1482</v>
      </c>
      <c r="B409" s="22" t="s">
        <v>1974</v>
      </c>
    </row>
    <row r="410" spans="1:2">
      <c r="A410" s="21" t="s">
        <v>1483</v>
      </c>
      <c r="B410" s="22" t="s">
        <v>1975</v>
      </c>
    </row>
    <row r="411" spans="1:2">
      <c r="A411" s="21" t="s">
        <v>1184</v>
      </c>
      <c r="B411" s="22" t="s">
        <v>1976</v>
      </c>
    </row>
    <row r="412" spans="1:2">
      <c r="A412" s="21" t="s">
        <v>1200</v>
      </c>
      <c r="B412" s="22" t="s">
        <v>1977</v>
      </c>
    </row>
    <row r="413" spans="1:2">
      <c r="A413" s="21" t="s">
        <v>1129</v>
      </c>
      <c r="B413" s="22" t="s">
        <v>1978</v>
      </c>
    </row>
    <row r="414" spans="1:2">
      <c r="A414" s="21" t="s">
        <v>1123</v>
      </c>
      <c r="B414" s="22" t="s">
        <v>1979</v>
      </c>
    </row>
    <row r="415" spans="1:2">
      <c r="A415" s="21" t="s">
        <v>1193</v>
      </c>
      <c r="B415" s="22" t="s">
        <v>1980</v>
      </c>
    </row>
    <row r="416" spans="1:2">
      <c r="A416" s="21" t="s">
        <v>1226</v>
      </c>
      <c r="B416" s="22" t="s">
        <v>1981</v>
      </c>
    </row>
    <row r="417" spans="1:2">
      <c r="A417" s="21" t="s">
        <v>1229</v>
      </c>
      <c r="B417" s="22" t="s">
        <v>1982</v>
      </c>
    </row>
    <row r="418" spans="1:2">
      <c r="A418" s="21" t="s">
        <v>1403</v>
      </c>
      <c r="B418" s="22" t="s">
        <v>1983</v>
      </c>
    </row>
    <row r="419" spans="1:2">
      <c r="A419" s="21" t="s">
        <v>1341</v>
      </c>
      <c r="B419" s="22" t="s">
        <v>1984</v>
      </c>
    </row>
    <row r="420" spans="1:2">
      <c r="A420" s="21" t="s">
        <v>1386</v>
      </c>
      <c r="B420" s="22" t="s">
        <v>1985</v>
      </c>
    </row>
    <row r="421" spans="1:2">
      <c r="A421" s="21" t="s">
        <v>1454</v>
      </c>
      <c r="B421" s="22" t="s">
        <v>1986</v>
      </c>
    </row>
    <row r="422" spans="1:2">
      <c r="A422" s="21" t="s">
        <v>1376</v>
      </c>
      <c r="B422" s="24" t="s">
        <v>1987</v>
      </c>
    </row>
    <row r="423" spans="1:2">
      <c r="A423" s="21" t="s">
        <v>1449</v>
      </c>
      <c r="B423" s="24" t="s">
        <v>1988</v>
      </c>
    </row>
    <row r="424" spans="1:2">
      <c r="A424" s="21" t="s">
        <v>1469</v>
      </c>
      <c r="B424" s="24" t="s">
        <v>1989</v>
      </c>
    </row>
    <row r="425" spans="1:2">
      <c r="A425" s="21" t="s">
        <v>1418</v>
      </c>
      <c r="B425" s="24" t="s">
        <v>1990</v>
      </c>
    </row>
    <row r="426" spans="1:2">
      <c r="A426" s="21" t="s">
        <v>1392</v>
      </c>
      <c r="B426" s="24" t="s">
        <v>1991</v>
      </c>
    </row>
    <row r="427" spans="1:2">
      <c r="A427" s="21" t="s">
        <v>1441</v>
      </c>
      <c r="B427" s="24" t="s">
        <v>1992</v>
      </c>
    </row>
    <row r="428" spans="1:2">
      <c r="A428" s="21" t="s">
        <v>1442</v>
      </c>
      <c r="B428" s="24" t="s">
        <v>1993</v>
      </c>
    </row>
    <row r="429" spans="1:2">
      <c r="A429" s="21" t="s">
        <v>1435</v>
      </c>
      <c r="B429" s="24" t="s">
        <v>1994</v>
      </c>
    </row>
    <row r="430" spans="1:2">
      <c r="A430" s="21" t="s">
        <v>1432</v>
      </c>
      <c r="B430" s="24" t="s">
        <v>1995</v>
      </c>
    </row>
    <row r="431" spans="1:2">
      <c r="A431" s="21" t="s">
        <v>1417</v>
      </c>
      <c r="B431" s="24" t="s">
        <v>1996</v>
      </c>
    </row>
    <row r="432" spans="1:2">
      <c r="A432" s="21" t="s">
        <v>1394</v>
      </c>
      <c r="B432" s="24" t="s">
        <v>1997</v>
      </c>
    </row>
    <row r="433" spans="1:2">
      <c r="A433" s="21" t="s">
        <v>1331</v>
      </c>
      <c r="B433" s="24" t="s">
        <v>1998</v>
      </c>
    </row>
    <row r="434" spans="1:2">
      <c r="A434" s="21" t="s">
        <v>1356</v>
      </c>
      <c r="B434" s="24" t="s">
        <v>1999</v>
      </c>
    </row>
    <row r="435" spans="1:2">
      <c r="A435" s="21" t="s">
        <v>1397</v>
      </c>
      <c r="B435" s="24" t="s">
        <v>2000</v>
      </c>
    </row>
    <row r="436" spans="1:2">
      <c r="A436" s="21" t="s">
        <v>1438</v>
      </c>
      <c r="B436" s="24" t="s">
        <v>2001</v>
      </c>
    </row>
    <row r="437" spans="1:2">
      <c r="A437" s="21" t="s">
        <v>1321</v>
      </c>
      <c r="B437" s="24" t="s">
        <v>2002</v>
      </c>
    </row>
    <row r="438" spans="1:2">
      <c r="A438" s="21" t="s">
        <v>1271</v>
      </c>
      <c r="B438" s="24" t="s">
        <v>2003</v>
      </c>
    </row>
    <row r="439" spans="1:2">
      <c r="A439" s="21" t="s">
        <v>1395</v>
      </c>
      <c r="B439" s="24" t="s">
        <v>2004</v>
      </c>
    </row>
    <row r="440" spans="1:2">
      <c r="A440" s="21" t="s">
        <v>1434</v>
      </c>
      <c r="B440" s="24" t="s">
        <v>2005</v>
      </c>
    </row>
    <row r="441" spans="1:2">
      <c r="A441" s="21" t="s">
        <v>1436</v>
      </c>
      <c r="B441" s="24" t="s">
        <v>2006</v>
      </c>
    </row>
    <row r="442" spans="1:2">
      <c r="A442" s="21" t="s">
        <v>1324</v>
      </c>
      <c r="B442" s="24" t="s">
        <v>2007</v>
      </c>
    </row>
    <row r="443" spans="1:2">
      <c r="A443" s="21" t="s">
        <v>1343</v>
      </c>
      <c r="B443" s="24" t="s">
        <v>2008</v>
      </c>
    </row>
    <row r="444" spans="1:2">
      <c r="A444" s="21" t="s">
        <v>1414</v>
      </c>
      <c r="B444" s="24" t="s">
        <v>2009</v>
      </c>
    </row>
    <row r="445" spans="1:2">
      <c r="A445" s="21" t="s">
        <v>1447</v>
      </c>
      <c r="B445" s="24" t="s">
        <v>2010</v>
      </c>
    </row>
    <row r="446" spans="1:2">
      <c r="A446" s="21" t="s">
        <v>1256</v>
      </c>
      <c r="B446" s="24" t="s">
        <v>2011</v>
      </c>
    </row>
    <row r="447" spans="1:2">
      <c r="A447" s="21" t="s">
        <v>1405</v>
      </c>
      <c r="B447" s="24" t="s">
        <v>2012</v>
      </c>
    </row>
    <row r="448" spans="1:2">
      <c r="A448" s="21" t="s">
        <v>1320</v>
      </c>
      <c r="B448" s="24" t="s">
        <v>2013</v>
      </c>
    </row>
    <row r="449" spans="1:2">
      <c r="A449" s="21" t="s">
        <v>1408</v>
      </c>
      <c r="B449" s="24" t="s">
        <v>2014</v>
      </c>
    </row>
    <row r="450" spans="1:2">
      <c r="A450" s="21" t="s">
        <v>1401</v>
      </c>
      <c r="B450" s="24" t="s">
        <v>2015</v>
      </c>
    </row>
    <row r="451" spans="1:2">
      <c r="A451" s="21" t="s">
        <v>1325</v>
      </c>
      <c r="B451" s="24" t="s">
        <v>2016</v>
      </c>
    </row>
    <row r="452" spans="1:2">
      <c r="A452" s="21" t="s">
        <v>1269</v>
      </c>
      <c r="B452" s="24" t="s">
        <v>2017</v>
      </c>
    </row>
    <row r="453" spans="1:2">
      <c r="A453" s="21" t="s">
        <v>1423</v>
      </c>
      <c r="B453" s="24" t="s">
        <v>2018</v>
      </c>
    </row>
    <row r="454" spans="1:2">
      <c r="A454" s="21" t="s">
        <v>1284</v>
      </c>
      <c r="B454" s="24" t="s">
        <v>2019</v>
      </c>
    </row>
    <row r="455" spans="1:2">
      <c r="A455" s="21" t="s">
        <v>1459</v>
      </c>
      <c r="B455" s="24" t="s">
        <v>2020</v>
      </c>
    </row>
    <row r="456" spans="1:2">
      <c r="A456" s="21" t="s">
        <v>1460</v>
      </c>
      <c r="B456" s="24" t="s">
        <v>2021</v>
      </c>
    </row>
    <row r="457" spans="1:2">
      <c r="A457" s="21" t="s">
        <v>1462</v>
      </c>
      <c r="B457" s="24" t="s">
        <v>2022</v>
      </c>
    </row>
    <row r="458" spans="1:2">
      <c r="A458" s="21" t="s">
        <v>1337</v>
      </c>
      <c r="B458" s="24" t="s">
        <v>2023</v>
      </c>
    </row>
    <row r="459" spans="1:2">
      <c r="A459" s="21" t="s">
        <v>1458</v>
      </c>
      <c r="B459" s="24" t="s">
        <v>2024</v>
      </c>
    </row>
    <row r="460" spans="1:2">
      <c r="A460" s="25" t="s">
        <v>1457</v>
      </c>
      <c r="B460" s="26" t="s">
        <v>2025</v>
      </c>
    </row>
  </sheetData>
  <autoFilter ref="A1:B460">
    <sortState ref="A2:D460">
      <sortCondition ref="B1:B460"/>
    </sortState>
  </autoFilter>
  <hyperlinks>
    <hyperlink ref="B422" r:id="rId1" display="JCNF01"/>
    <hyperlink ref="B423" r:id="rId2" display="JCNE01"/>
    <hyperlink ref="B424" r:id="rId3" display="JCNB01"/>
    <hyperlink ref="B425" r:id="rId4" display="JCNA01"/>
    <hyperlink ref="B426" r:id="rId5" display="JCMZ01"/>
    <hyperlink ref="B427" r:id="rId6" display="JCNJ01"/>
    <hyperlink ref="B428" r:id="rId7" display="JCNI01"/>
    <hyperlink ref="B429" r:id="rId8" display="JCMV01"/>
    <hyperlink ref="B430" r:id="rId9" display="JCMU01"/>
    <hyperlink ref="B431" r:id="rId10" display="JCMM01"/>
    <hyperlink ref="B432" r:id="rId11" display="JCMT01"/>
    <hyperlink ref="B433" r:id="rId12" display="JCMS01"/>
    <hyperlink ref="B434" r:id="rId13" display="JCMR01"/>
    <hyperlink ref="B435" r:id="rId14" display="JCMQ01"/>
    <hyperlink ref="B436" r:id="rId15" display="JCNH01"/>
    <hyperlink ref="B437" r:id="rId16" display="JCMP01"/>
    <hyperlink ref="B438" r:id="rId17" display="JCMO01"/>
    <hyperlink ref="B439" r:id="rId18" display="JCMN01"/>
    <hyperlink ref="B440" r:id="rId19" display="JAPO01"/>
    <hyperlink ref="B441" r:id="rId20" display="JCNG01"/>
    <hyperlink ref="B442" r:id="rId21" display="JCNP01"/>
    <hyperlink ref="B443" r:id="rId22" display="JCNQ01"/>
    <hyperlink ref="B444" r:id="rId23" display="JCNO01"/>
    <hyperlink ref="B445" r:id="rId24" display="JCNL01"/>
    <hyperlink ref="B446" r:id="rId25" display="JCML01"/>
    <hyperlink ref="B447" r:id="rId26" display="JCMK01"/>
    <hyperlink ref="B448" r:id="rId27" display="JCMJ01"/>
    <hyperlink ref="B449" r:id="rId28" display="JCMI01"/>
    <hyperlink ref="B450" r:id="rId29" display="JCMH01"/>
    <hyperlink ref="B451" r:id="rId30" display="JCMG01"/>
    <hyperlink ref="B452" r:id="rId31" display="JCMF01"/>
    <hyperlink ref="B453" r:id="rId32" display="JCME01"/>
    <hyperlink ref="B454" r:id="rId33" display="JCMD01"/>
    <hyperlink ref="B455" r:id="rId34" display="JCMC01"/>
    <hyperlink ref="B456" r:id="rId35" display="JCMB01"/>
    <hyperlink ref="B457" r:id="rId36" display="JCMA01"/>
    <hyperlink ref="B458" r:id="rId37" display="JCLZ01"/>
    <hyperlink ref="B459" r:id="rId38" display="JCLY01"/>
    <hyperlink ref="B460" r:id="rId39" display="JCLX01"/>
    <hyperlink ref="B199" r:id="rId40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25"/>
  <sheetViews>
    <sheetView workbookViewId="0">
      <selection activeCell="A2" sqref="A2"/>
    </sheetView>
  </sheetViews>
  <sheetFormatPr baseColWidth="10" defaultRowHeight="15" x14ac:dyDescent="0"/>
  <cols>
    <col min="1" max="1" width="30.6640625" customWidth="1"/>
    <col min="2" max="2" width="17.33203125" customWidth="1"/>
  </cols>
  <sheetData>
    <row r="1" spans="1:2" s="5" customFormat="1">
      <c r="A1" s="7" t="s">
        <v>2051</v>
      </c>
      <c r="B1" s="9" t="s">
        <v>1024</v>
      </c>
    </row>
    <row r="2" spans="1:2">
      <c r="A2" s="27" t="s">
        <v>350</v>
      </c>
      <c r="B2" s="28" t="str">
        <f>VLOOKUP(A2,[1]B606.tsv!$I:$J,2,FALSE)</f>
        <v>JJSA00000000</v>
      </c>
    </row>
    <row r="3" spans="1:2">
      <c r="A3" s="27" t="s">
        <v>820</v>
      </c>
      <c r="B3" s="28" t="str">
        <f>VLOOKUP(A3,[2]B604.tsv!$E:$F,2,FALSE)</f>
        <v>JJTG00000000</v>
      </c>
    </row>
    <row r="4" spans="1:2">
      <c r="A4" s="27" t="s">
        <v>834</v>
      </c>
      <c r="B4" s="28" t="str">
        <f>VLOOKUP(A4,[2]B604.tsv!$E:$F,2,FALSE)</f>
        <v>JJTH00000000</v>
      </c>
    </row>
    <row r="5" spans="1:2">
      <c r="A5" s="27" t="s">
        <v>833</v>
      </c>
      <c r="B5" s="28" t="str">
        <f>VLOOKUP(A5,[2]B604.tsv!$E:$F,2,FALSE)</f>
        <v>JJTT00000000</v>
      </c>
    </row>
    <row r="6" spans="1:2">
      <c r="A6" s="27" t="s">
        <v>832</v>
      </c>
      <c r="B6" s="28" t="str">
        <f>VLOOKUP(A6,[2]B604.tsv!$E:$F,2,FALSE)</f>
        <v>JJTW00000000</v>
      </c>
    </row>
    <row r="7" spans="1:2">
      <c r="A7" s="27" t="s">
        <v>831</v>
      </c>
      <c r="B7" s="28" t="str">
        <f>VLOOKUP(A7,[2]B604.tsv!$E:$F,2,FALSE)</f>
        <v>JJTY00000000</v>
      </c>
    </row>
    <row r="8" spans="1:2">
      <c r="A8" s="27" t="s">
        <v>830</v>
      </c>
      <c r="B8" s="28" t="str">
        <f>VLOOKUP(A8,[2]B604.tsv!$E:$F,2,FALSE)</f>
        <v>JJTZ00000000</v>
      </c>
    </row>
    <row r="9" spans="1:2">
      <c r="A9" s="27" t="s">
        <v>829</v>
      </c>
      <c r="B9" s="28" t="str">
        <f>VLOOKUP(A9,[2]B604.tsv!$E:$F,2,FALSE)</f>
        <v>JJUA00000000</v>
      </c>
    </row>
    <row r="10" spans="1:2">
      <c r="A10" s="27" t="s">
        <v>828</v>
      </c>
      <c r="B10" s="28" t="str">
        <f>VLOOKUP(A10,[2]B604.tsv!$E:$F,2,FALSE)</f>
        <v>JJUB00000000</v>
      </c>
    </row>
    <row r="11" spans="1:2">
      <c r="A11" s="27" t="s">
        <v>827</v>
      </c>
      <c r="B11" s="28" t="str">
        <f>VLOOKUP(A11,[2]B604.tsv!$E:$F,2,FALSE)</f>
        <v>JJUC00000000</v>
      </c>
    </row>
    <row r="12" spans="1:2">
      <c r="A12" s="27" t="s">
        <v>826</v>
      </c>
      <c r="B12" s="28" t="str">
        <f>VLOOKUP(A12,[2]B604.tsv!$E:$F,2,FALSE)</f>
        <v>JJUD00000000</v>
      </c>
    </row>
    <row r="13" spans="1:2">
      <c r="A13" s="27" t="s">
        <v>825</v>
      </c>
      <c r="B13" s="28" t="str">
        <f>VLOOKUP(A13,[2]B604.tsv!$E:$F,2,FALSE)</f>
        <v>JJUE00000000</v>
      </c>
    </row>
    <row r="14" spans="1:2">
      <c r="A14" s="27" t="s">
        <v>824</v>
      </c>
      <c r="B14" s="28" t="str">
        <f>VLOOKUP(A14,[2]B604.tsv!$E:$F,2,FALSE)</f>
        <v>JJUH00000000</v>
      </c>
    </row>
    <row r="15" spans="1:2">
      <c r="A15" s="27" t="s">
        <v>823</v>
      </c>
      <c r="B15" s="28" t="str">
        <f>VLOOKUP(A15,[2]B604.tsv!$E:$F,2,FALSE)</f>
        <v>JJUL00000000</v>
      </c>
    </row>
    <row r="16" spans="1:2">
      <c r="A16" s="27" t="s">
        <v>822</v>
      </c>
      <c r="B16" s="28" t="str">
        <f>VLOOKUP(A16,[2]B604.tsv!$E:$F,2,FALSE)</f>
        <v>JJUO00000000</v>
      </c>
    </row>
    <row r="17" spans="1:2">
      <c r="A17" s="27" t="s">
        <v>821</v>
      </c>
      <c r="B17" s="28" t="str">
        <f>VLOOKUP(A17,[2]B604.tsv!$E:$F,2,FALSE)</f>
        <v>JJUP00000000</v>
      </c>
    </row>
    <row r="18" spans="1:2">
      <c r="A18" s="27" t="s">
        <v>819</v>
      </c>
      <c r="B18" s="28" t="str">
        <f>VLOOKUP(A18,[2]B604.tsv!$E:$F,2,FALSE)</f>
        <v>JJUR00000000</v>
      </c>
    </row>
    <row r="19" spans="1:2">
      <c r="A19" s="27" t="s">
        <v>839</v>
      </c>
      <c r="B19" s="28" t="str">
        <f>VLOOKUP(A19,[2]B604.tsv!$E:$F,2,FALSE)</f>
        <v>JJVK00000000</v>
      </c>
    </row>
    <row r="20" spans="1:2">
      <c r="A20" s="27" t="s">
        <v>838</v>
      </c>
      <c r="B20" s="28" t="str">
        <f>VLOOKUP(A20,[2]B604.tsv!$E:$F,2,FALSE)</f>
        <v>JJWE00000000</v>
      </c>
    </row>
    <row r="21" spans="1:2">
      <c r="A21" s="27" t="s">
        <v>837</v>
      </c>
      <c r="B21" s="28" t="str">
        <f>VLOOKUP(A21,[2]B604.tsv!$E:$F,2,FALSE)</f>
        <v>JJWF00000000</v>
      </c>
    </row>
    <row r="22" spans="1:2">
      <c r="A22" s="27" t="s">
        <v>836</v>
      </c>
      <c r="B22" s="28" t="str">
        <f>VLOOKUP(A22,[2]B604.tsv!$E:$F,2,FALSE)</f>
        <v>JJWU00000000</v>
      </c>
    </row>
    <row r="23" spans="1:2">
      <c r="A23" s="27" t="s">
        <v>835</v>
      </c>
      <c r="B23" s="28" t="str">
        <f>VLOOKUP(A23,[2]B604.tsv!$E:$F,2,FALSE)</f>
        <v>JJXF00000000</v>
      </c>
    </row>
    <row r="24" spans="1:2">
      <c r="A24" s="27" t="s">
        <v>818</v>
      </c>
      <c r="B24" s="28" t="str">
        <f>VLOOKUP(A24,[2]B604.tsv!$E:$F,2,FALSE)</f>
        <v>JJXG00000000</v>
      </c>
    </row>
    <row r="25" spans="1:2">
      <c r="A25" s="27" t="s">
        <v>817</v>
      </c>
      <c r="B25" s="28" t="str">
        <f>VLOOKUP(A25,[2]B604.tsv!$E:$F,2,FALSE)</f>
        <v>JJXH00000000</v>
      </c>
    </row>
    <row r="26" spans="1:2">
      <c r="A26" s="27" t="s">
        <v>816</v>
      </c>
      <c r="B26" s="28" t="str">
        <f>VLOOKUP(A26,[2]B604.tsv!$E:$F,2,FALSE)</f>
        <v>JJXI00000000</v>
      </c>
    </row>
    <row r="27" spans="1:2">
      <c r="A27" s="27" t="s">
        <v>815</v>
      </c>
      <c r="B27" s="28" t="str">
        <f>VLOOKUP(A27,[2]B604.tsv!$E:$F,2,FALSE)</f>
        <v>JJXJ00000000</v>
      </c>
    </row>
    <row r="28" spans="1:2">
      <c r="A28" s="27" t="s">
        <v>814</v>
      </c>
      <c r="B28" s="28" t="str">
        <f>VLOOKUP(A28,[2]B604.tsv!$E:$F,2,FALSE)</f>
        <v>JJXK00000000</v>
      </c>
    </row>
    <row r="29" spans="1:2">
      <c r="A29" s="27" t="s">
        <v>813</v>
      </c>
      <c r="B29" s="28" t="str">
        <f>VLOOKUP(A29,[2]B604.tsv!$E:$F,2,FALSE)</f>
        <v>JJXL00000000</v>
      </c>
    </row>
    <row r="30" spans="1:2">
      <c r="A30" s="27" t="s">
        <v>812</v>
      </c>
      <c r="B30" s="28" t="str">
        <f>VLOOKUP(A30,[2]B604.tsv!$E:$F,2,FALSE)</f>
        <v>JJXM00000000</v>
      </c>
    </row>
    <row r="31" spans="1:2">
      <c r="A31" s="27" t="s">
        <v>811</v>
      </c>
      <c r="B31" s="28" t="str">
        <f>VLOOKUP(A31,[2]B604.tsv!$E:$F,2,FALSE)</f>
        <v>JJXN00000000</v>
      </c>
    </row>
    <row r="32" spans="1:2">
      <c r="A32" s="27" t="s">
        <v>810</v>
      </c>
      <c r="B32" s="28" t="str">
        <f>VLOOKUP(A32,[2]B604.tsv!$E:$F,2,FALSE)</f>
        <v>JJXO00000000</v>
      </c>
    </row>
    <row r="33" spans="1:2">
      <c r="A33" s="27" t="s">
        <v>809</v>
      </c>
      <c r="B33" s="28" t="str">
        <f>VLOOKUP(A33,[2]B604.tsv!$E:$F,2,FALSE)</f>
        <v>JJXP00000000</v>
      </c>
    </row>
    <row r="34" spans="1:2">
      <c r="A34" s="27" t="s">
        <v>808</v>
      </c>
      <c r="B34" s="28" t="str">
        <f>VLOOKUP(A34,[2]B604.tsv!$E:$F,2,FALSE)</f>
        <v>JJXQ00000000</v>
      </c>
    </row>
    <row r="35" spans="1:2">
      <c r="A35" s="27" t="s">
        <v>807</v>
      </c>
      <c r="B35" s="28" t="str">
        <f>VLOOKUP(A35,[2]B604.tsv!$E:$F,2,FALSE)</f>
        <v>JJXR00000000</v>
      </c>
    </row>
    <row r="36" spans="1:2">
      <c r="A36" s="27" t="s">
        <v>806</v>
      </c>
      <c r="B36" s="28" t="str">
        <f>VLOOKUP(A36,[2]B604.tsv!$E:$F,2,FALSE)</f>
        <v>JJXS00000000</v>
      </c>
    </row>
    <row r="37" spans="1:2">
      <c r="A37" s="27" t="s">
        <v>805</v>
      </c>
      <c r="B37" s="28" t="str">
        <f>VLOOKUP(A37,[2]B604.tsv!$E:$F,2,FALSE)</f>
        <v>JJXT00000000</v>
      </c>
    </row>
    <row r="38" spans="1:2">
      <c r="A38" s="27" t="s">
        <v>804</v>
      </c>
      <c r="B38" s="28" t="str">
        <f>VLOOKUP(A38,[2]B604.tsv!$E:$F,2,FALSE)</f>
        <v>JJXU00000000</v>
      </c>
    </row>
    <row r="39" spans="1:2">
      <c r="A39" s="27" t="s">
        <v>803</v>
      </c>
      <c r="B39" s="28" t="str">
        <f>VLOOKUP(A39,[2]B604.tsv!$E:$F,2,FALSE)</f>
        <v>JJXV00000000</v>
      </c>
    </row>
    <row r="40" spans="1:2">
      <c r="A40" s="27" t="s">
        <v>802</v>
      </c>
      <c r="B40" s="28" t="str">
        <f>VLOOKUP(A40,[2]B604.tsv!$E:$F,2,FALSE)</f>
        <v>JJXW00000000</v>
      </c>
    </row>
    <row r="41" spans="1:2">
      <c r="A41" s="27" t="s">
        <v>801</v>
      </c>
      <c r="B41" s="28" t="str">
        <f>VLOOKUP(A41,[2]B604.tsv!$E:$F,2,FALSE)</f>
        <v>JJXX00000000</v>
      </c>
    </row>
    <row r="42" spans="1:2">
      <c r="A42" s="27" t="s">
        <v>800</v>
      </c>
      <c r="B42" s="28" t="str">
        <f>VLOOKUP(A42,[2]B604.tsv!$E:$F,2,FALSE)</f>
        <v>JJXY00000000</v>
      </c>
    </row>
    <row r="43" spans="1:2">
      <c r="A43" s="27" t="s">
        <v>799</v>
      </c>
      <c r="B43" s="28" t="str">
        <f>VLOOKUP(A43,[2]B604.tsv!$E:$F,2,FALSE)</f>
        <v>JJXZ00000000</v>
      </c>
    </row>
    <row r="44" spans="1:2">
      <c r="A44" s="27" t="s">
        <v>798</v>
      </c>
      <c r="B44" s="28" t="str">
        <f>VLOOKUP(A44,[2]B604.tsv!$E:$F,2,FALSE)</f>
        <v>JJYA00000000</v>
      </c>
    </row>
    <row r="45" spans="1:2">
      <c r="A45" s="27" t="s">
        <v>797</v>
      </c>
      <c r="B45" s="28" t="str">
        <f>VLOOKUP(A45,[2]B604.tsv!$E:$F,2,FALSE)</f>
        <v>JJYB00000000</v>
      </c>
    </row>
    <row r="46" spans="1:2">
      <c r="A46" s="27" t="s">
        <v>796</v>
      </c>
      <c r="B46" s="28" t="str">
        <f>VLOOKUP(A46,[2]B604.tsv!$E:$F,2,FALSE)</f>
        <v>JJYC00000000</v>
      </c>
    </row>
    <row r="47" spans="1:2">
      <c r="A47" s="27" t="s">
        <v>795</v>
      </c>
      <c r="B47" s="28" t="str">
        <f>VLOOKUP(A47,[2]B604.tsv!$E:$F,2,FALSE)</f>
        <v>JJYD00000000</v>
      </c>
    </row>
    <row r="48" spans="1:2">
      <c r="A48" s="27" t="s">
        <v>759</v>
      </c>
      <c r="B48" s="28" t="str">
        <f>VLOOKUP(A48,[2]B604.tsv!$E:$F,2,FALSE)</f>
        <v>JJYE00000000</v>
      </c>
    </row>
    <row r="49" spans="1:2">
      <c r="A49" s="27" t="s">
        <v>758</v>
      </c>
      <c r="B49" s="28" t="str">
        <f>VLOOKUP(A49,[2]B604.tsv!$E:$F,2,FALSE)</f>
        <v>JJYF00000000</v>
      </c>
    </row>
    <row r="50" spans="1:2">
      <c r="A50" s="27" t="s">
        <v>757</v>
      </c>
      <c r="B50" s="28" t="str">
        <f>VLOOKUP(A50,[2]B604.tsv!$E:$F,2,FALSE)</f>
        <v>JJYG00000000</v>
      </c>
    </row>
    <row r="51" spans="1:2">
      <c r="A51" s="27" t="s">
        <v>756</v>
      </c>
      <c r="B51" s="28" t="str">
        <f>VLOOKUP(A51,[2]B604.tsv!$E:$F,2,FALSE)</f>
        <v>JJYH00000000</v>
      </c>
    </row>
    <row r="52" spans="1:2">
      <c r="A52" s="27" t="s">
        <v>755</v>
      </c>
      <c r="B52" s="28" t="str">
        <f>VLOOKUP(A52,[2]B604.tsv!$E:$F,2,FALSE)</f>
        <v>JJYI00000000</v>
      </c>
    </row>
    <row r="53" spans="1:2">
      <c r="A53" s="27" t="s">
        <v>754</v>
      </c>
      <c r="B53" s="28" t="str">
        <f>VLOOKUP(A53,[2]B604.tsv!$E:$F,2,FALSE)</f>
        <v>JJYJ00000000</v>
      </c>
    </row>
    <row r="54" spans="1:2">
      <c r="A54" s="27" t="s">
        <v>753</v>
      </c>
      <c r="B54" s="28" t="str">
        <f>VLOOKUP(A54,[2]B604.tsv!$E:$F,2,FALSE)</f>
        <v>JJYK00000000</v>
      </c>
    </row>
    <row r="55" spans="1:2">
      <c r="A55" s="27" t="s">
        <v>752</v>
      </c>
      <c r="B55" s="28" t="str">
        <f>VLOOKUP(A55,[2]B604.tsv!$E:$F,2,FALSE)</f>
        <v>JJYL00000000</v>
      </c>
    </row>
    <row r="56" spans="1:2">
      <c r="A56" s="27" t="s">
        <v>751</v>
      </c>
      <c r="B56" s="28" t="str">
        <f>VLOOKUP(A56,[2]B604.tsv!$E:$F,2,FALSE)</f>
        <v>JJYM00000000</v>
      </c>
    </row>
    <row r="57" spans="1:2">
      <c r="A57" s="27" t="s">
        <v>750</v>
      </c>
      <c r="B57" s="28" t="str">
        <f>VLOOKUP(A57,[2]B604.tsv!$E:$F,2,FALSE)</f>
        <v>JJYN00000000</v>
      </c>
    </row>
    <row r="58" spans="1:2">
      <c r="A58" s="27" t="s">
        <v>749</v>
      </c>
      <c r="B58" s="28" t="str">
        <f>VLOOKUP(A58,[2]B604.tsv!$E:$F,2,FALSE)</f>
        <v>JJYO00000000</v>
      </c>
    </row>
    <row r="59" spans="1:2">
      <c r="A59" s="27" t="s">
        <v>748</v>
      </c>
      <c r="B59" s="28" t="str">
        <f>VLOOKUP(A59,[2]B604.tsv!$E:$F,2,FALSE)</f>
        <v>JJYP00000000</v>
      </c>
    </row>
    <row r="60" spans="1:2">
      <c r="A60" s="27" t="s">
        <v>747</v>
      </c>
      <c r="B60" s="28" t="str">
        <f>VLOOKUP(A60,[2]B604.tsv!$E:$F,2,FALSE)</f>
        <v>JJYR00000000</v>
      </c>
    </row>
    <row r="61" spans="1:2">
      <c r="A61" s="27" t="s">
        <v>746</v>
      </c>
      <c r="B61" s="28" t="str">
        <f>VLOOKUP(A61,[2]B604.tsv!$E:$F,2,FALSE)</f>
        <v>JJYS00000000</v>
      </c>
    </row>
    <row r="62" spans="1:2">
      <c r="A62" s="27" t="s">
        <v>745</v>
      </c>
      <c r="B62" s="28" t="str">
        <f>VLOOKUP(A62,[2]B604.tsv!$E:$F,2,FALSE)</f>
        <v>JJYT00000000</v>
      </c>
    </row>
    <row r="63" spans="1:2">
      <c r="A63" s="27" t="s">
        <v>744</v>
      </c>
      <c r="B63" s="28" t="str">
        <f>VLOOKUP(A63,[2]B604.tsv!$E:$F,2,FALSE)</f>
        <v>JJYV00000000</v>
      </c>
    </row>
    <row r="64" spans="1:2">
      <c r="A64" s="27" t="s">
        <v>743</v>
      </c>
      <c r="B64" s="28" t="str">
        <f>VLOOKUP(A64,[2]B604.tsv!$E:$F,2,FALSE)</f>
        <v>JJYX00000000</v>
      </c>
    </row>
    <row r="65" spans="1:2">
      <c r="A65" s="27" t="s">
        <v>742</v>
      </c>
      <c r="B65" s="28" t="str">
        <f>VLOOKUP(A65,[2]B604.tsv!$E:$F,2,FALSE)</f>
        <v>JJYZ00000000</v>
      </c>
    </row>
    <row r="66" spans="1:2">
      <c r="A66" s="27" t="s">
        <v>741</v>
      </c>
      <c r="B66" s="28" t="str">
        <f>VLOOKUP(A66,[2]B604.tsv!$E:$F,2,FALSE)</f>
        <v>JJZA00000000</v>
      </c>
    </row>
    <row r="67" spans="1:2">
      <c r="A67" s="27" t="s">
        <v>740</v>
      </c>
      <c r="B67" s="28" t="str">
        <f>VLOOKUP(A67,[2]B604.tsv!$E:$F,2,FALSE)</f>
        <v>JJZB00000000</v>
      </c>
    </row>
    <row r="68" spans="1:2">
      <c r="A68" s="27" t="s">
        <v>739</v>
      </c>
      <c r="B68" s="28" t="str">
        <f>VLOOKUP(A68,[2]B604.tsv!$E:$F,2,FALSE)</f>
        <v>JJZC00000000</v>
      </c>
    </row>
    <row r="69" spans="1:2">
      <c r="A69" s="27" t="s">
        <v>738</v>
      </c>
      <c r="B69" s="28" t="str">
        <f>VLOOKUP(A69,[2]B604.tsv!$E:$F,2,FALSE)</f>
        <v>JJZD00000000</v>
      </c>
    </row>
    <row r="70" spans="1:2">
      <c r="A70" s="27" t="s">
        <v>737</v>
      </c>
      <c r="B70" s="28" t="str">
        <f>VLOOKUP(A70,[2]B604.tsv!$E:$F,2,FALSE)</f>
        <v>JJZE00000000</v>
      </c>
    </row>
    <row r="71" spans="1:2">
      <c r="A71" s="27" t="s">
        <v>736</v>
      </c>
      <c r="B71" s="28" t="str">
        <f>VLOOKUP(A71,[2]B604.tsv!$E:$F,2,FALSE)</f>
        <v>JJZF00000000</v>
      </c>
    </row>
    <row r="72" spans="1:2">
      <c r="A72" s="27" t="s">
        <v>735</v>
      </c>
      <c r="B72" s="28" t="str">
        <f>VLOOKUP(A72,[2]B604.tsv!$E:$F,2,FALSE)</f>
        <v>JJZG00000000</v>
      </c>
    </row>
    <row r="73" spans="1:2">
      <c r="A73" s="27" t="s">
        <v>734</v>
      </c>
      <c r="B73" s="28" t="str">
        <f>VLOOKUP(A73,[2]B604.tsv!$E:$F,2,FALSE)</f>
        <v>JJZH00000000</v>
      </c>
    </row>
    <row r="74" spans="1:2">
      <c r="A74" s="27" t="s">
        <v>733</v>
      </c>
      <c r="B74" s="28" t="str">
        <f>VLOOKUP(A74,[2]B604.tsv!$E:$F,2,FALSE)</f>
        <v>JJZI00000000</v>
      </c>
    </row>
    <row r="75" spans="1:2">
      <c r="A75" s="27" t="s">
        <v>729</v>
      </c>
      <c r="B75" s="28" t="str">
        <f>VLOOKUP(A75,[2]B604.tsv!$E:$F,2,FALSE)</f>
        <v>JJZJ00000000</v>
      </c>
    </row>
    <row r="76" spans="1:2">
      <c r="A76" s="27" t="s">
        <v>728</v>
      </c>
      <c r="B76" s="28" t="str">
        <f>VLOOKUP(A76,[2]B604.tsv!$E:$F,2,FALSE)</f>
        <v>JJZK00000000</v>
      </c>
    </row>
    <row r="77" spans="1:2">
      <c r="A77" s="27" t="s">
        <v>727</v>
      </c>
      <c r="B77" s="28" t="str">
        <f>VLOOKUP(A77,[2]B604.tsv!$E:$F,2,FALSE)</f>
        <v>JJZL00000000</v>
      </c>
    </row>
    <row r="78" spans="1:2">
      <c r="A78" s="27" t="s">
        <v>726</v>
      </c>
      <c r="B78" s="28" t="str">
        <f>VLOOKUP(A78,[2]B604.tsv!$E:$F,2,FALSE)</f>
        <v>JJZN00000000</v>
      </c>
    </row>
    <row r="79" spans="1:2">
      <c r="A79" s="27" t="s">
        <v>725</v>
      </c>
      <c r="B79" s="28" t="str">
        <f>VLOOKUP(A79,[2]B604.tsv!$E:$F,2,FALSE)</f>
        <v>JJZO00000000</v>
      </c>
    </row>
    <row r="80" spans="1:2">
      <c r="A80" s="27" t="s">
        <v>724</v>
      </c>
      <c r="B80" s="28" t="str">
        <f>VLOOKUP(A80,[2]B604.tsv!$E:$F,2,FALSE)</f>
        <v>JJZP00000000</v>
      </c>
    </row>
    <row r="81" spans="1:2">
      <c r="A81" s="27" t="s">
        <v>723</v>
      </c>
      <c r="B81" s="28" t="str">
        <f>VLOOKUP(A81,[2]B604.tsv!$E:$F,2,FALSE)</f>
        <v>JJZQ00000000</v>
      </c>
    </row>
    <row r="82" spans="1:2">
      <c r="A82" s="27" t="s">
        <v>722</v>
      </c>
      <c r="B82" s="28" t="str">
        <f>VLOOKUP(A82,[2]B604.tsv!$E:$F,2,FALSE)</f>
        <v>JJZR00000000</v>
      </c>
    </row>
    <row r="83" spans="1:2">
      <c r="A83" s="27" t="s">
        <v>721</v>
      </c>
      <c r="B83" s="28" t="str">
        <f>VLOOKUP(A83,[2]B604.tsv!$E:$F,2,FALSE)</f>
        <v>JJZS00000000</v>
      </c>
    </row>
    <row r="84" spans="1:2">
      <c r="A84" s="27" t="s">
        <v>719</v>
      </c>
      <c r="B84" s="28" t="str">
        <f>VLOOKUP(A84,[2]B604.tsv!$E:$F,2,FALSE)</f>
        <v>JJZT00000000</v>
      </c>
    </row>
    <row r="85" spans="1:2">
      <c r="A85" s="27" t="s">
        <v>717</v>
      </c>
      <c r="B85" s="28" t="str">
        <f>VLOOKUP(A85,[2]B604.tsv!$E:$F,2,FALSE)</f>
        <v>JJZU00000000</v>
      </c>
    </row>
    <row r="86" spans="1:2">
      <c r="A86" s="27" t="s">
        <v>716</v>
      </c>
      <c r="B86" s="28" t="str">
        <f>VLOOKUP(A86,[2]B604.tsv!$E:$F,2,FALSE)</f>
        <v>JJZV00000000</v>
      </c>
    </row>
    <row r="87" spans="1:2">
      <c r="A87" s="27" t="s">
        <v>715</v>
      </c>
      <c r="B87" s="28" t="str">
        <f>VLOOKUP(A87,[2]B604.tsv!$E:$F,2,FALSE)</f>
        <v>JJZW00000000</v>
      </c>
    </row>
    <row r="88" spans="1:2">
      <c r="A88" s="27" t="s">
        <v>714</v>
      </c>
      <c r="B88" s="28" t="str">
        <f>VLOOKUP(A88,[2]B604.tsv!$E:$F,2,FALSE)</f>
        <v>JJZX00000000</v>
      </c>
    </row>
    <row r="89" spans="1:2">
      <c r="A89" s="27" t="s">
        <v>713</v>
      </c>
      <c r="B89" s="28" t="str">
        <f>VLOOKUP(A89,[2]B604.tsv!$E:$F,2,FALSE)</f>
        <v>JJZY00000000</v>
      </c>
    </row>
    <row r="90" spans="1:2">
      <c r="A90" s="27" t="s">
        <v>711</v>
      </c>
      <c r="B90" s="28" t="str">
        <f>VLOOKUP(A90,[2]B604.tsv!$E:$F,2,FALSE)</f>
        <v>JJZZ00000000</v>
      </c>
    </row>
    <row r="91" spans="1:2">
      <c r="A91" s="27" t="s">
        <v>705</v>
      </c>
      <c r="B91" s="28" t="str">
        <f>VLOOKUP(A91,[2]B604.tsv!$E:$F,2,FALSE)</f>
        <v>JKAA00000000</v>
      </c>
    </row>
    <row r="92" spans="1:2">
      <c r="A92" s="27" t="s">
        <v>701</v>
      </c>
      <c r="B92" s="28" t="str">
        <f>VLOOKUP(A92,[2]B604.tsv!$E:$F,2,FALSE)</f>
        <v>JKAB00000000</v>
      </c>
    </row>
    <row r="93" spans="1:2">
      <c r="A93" s="27" t="s">
        <v>700</v>
      </c>
      <c r="B93" s="28" t="str">
        <f>VLOOKUP(A93,[2]B604.tsv!$E:$F,2,FALSE)</f>
        <v>JKAC00000000</v>
      </c>
    </row>
    <row r="94" spans="1:2">
      <c r="A94" s="27" t="s">
        <v>699</v>
      </c>
      <c r="B94" s="28" t="str">
        <f>VLOOKUP(A94,[2]B604.tsv!$E:$F,2,FALSE)</f>
        <v>JKAD00000000</v>
      </c>
    </row>
    <row r="95" spans="1:2">
      <c r="A95" s="27" t="s">
        <v>696</v>
      </c>
      <c r="B95" s="28" t="str">
        <f>VLOOKUP(A95,[2]B604.tsv!$E:$F,2,FALSE)</f>
        <v>JKAE00000000</v>
      </c>
    </row>
    <row r="96" spans="1:2">
      <c r="A96" s="27" t="s">
        <v>695</v>
      </c>
      <c r="B96" s="28" t="str">
        <f>VLOOKUP(A96,[2]B604.tsv!$E:$F,2,FALSE)</f>
        <v>JKAF00000000</v>
      </c>
    </row>
    <row r="97" spans="1:2">
      <c r="A97" s="27" t="s">
        <v>28</v>
      </c>
      <c r="B97" s="28" t="str">
        <f>VLOOKUP(A97,[3]B601.tsv!$E:$F,2,FALSE)</f>
        <v>JKBJ00000000</v>
      </c>
    </row>
    <row r="98" spans="1:2">
      <c r="A98" s="27" t="s">
        <v>155</v>
      </c>
      <c r="B98" s="28" t="str">
        <f>VLOOKUP(A98,[4]B600.tsv!$E:$F,2,FALSE)</f>
        <v>JKBW00000000</v>
      </c>
    </row>
    <row r="99" spans="1:2">
      <c r="A99" s="27" t="s">
        <v>154</v>
      </c>
      <c r="B99" s="28" t="str">
        <f>VLOOKUP(A99,[4]B600.tsv!$I:$J,2,FALSE)</f>
        <v>JKBX00000000</v>
      </c>
    </row>
    <row r="100" spans="1:2">
      <c r="A100" s="27" t="s">
        <v>153</v>
      </c>
      <c r="B100" s="28" t="str">
        <f>VLOOKUP(A100,[4]B600.tsv!$I:$J,2,FALSE)</f>
        <v>JKBY00000000</v>
      </c>
    </row>
    <row r="101" spans="1:2">
      <c r="A101" s="27" t="s">
        <v>152</v>
      </c>
      <c r="B101" s="28" t="str">
        <f>VLOOKUP(A101,[4]B600.tsv!$I:$J,2,FALSE)</f>
        <v>JKBZ00000000</v>
      </c>
    </row>
    <row r="102" spans="1:2">
      <c r="A102" s="27" t="s">
        <v>151</v>
      </c>
      <c r="B102" s="28" t="str">
        <f>VLOOKUP(A102,[4]B600.tsv!$I:$J,2,FALSE)</f>
        <v>JKCC00000000</v>
      </c>
    </row>
    <row r="103" spans="1:2">
      <c r="A103" s="27" t="s">
        <v>150</v>
      </c>
      <c r="B103" s="28" t="str">
        <f>VLOOKUP(A103,[4]B600.tsv!$I:$J,2,FALSE)</f>
        <v>JKCD00000000</v>
      </c>
    </row>
    <row r="104" spans="1:2">
      <c r="A104" s="27" t="s">
        <v>149</v>
      </c>
      <c r="B104" s="28" t="str">
        <f>VLOOKUP(A104,[4]B600.tsv!$I:$J,2,FALSE)</f>
        <v>JKCE00000000</v>
      </c>
    </row>
    <row r="105" spans="1:2">
      <c r="A105" s="27" t="s">
        <v>148</v>
      </c>
      <c r="B105" s="28" t="str">
        <f>VLOOKUP(A105,[4]B600.tsv!$I:$J,2,FALSE)</f>
        <v>JKCF00000000</v>
      </c>
    </row>
    <row r="106" spans="1:2">
      <c r="A106" s="27" t="s">
        <v>147</v>
      </c>
      <c r="B106" s="28" t="str">
        <f>VLOOKUP(A106,[4]B600.tsv!$I:$J,2,FALSE)</f>
        <v>JKCG00000000</v>
      </c>
    </row>
    <row r="107" spans="1:2">
      <c r="A107" s="27" t="s">
        <v>146</v>
      </c>
      <c r="B107" s="28" t="str">
        <f>VLOOKUP(A107,[4]B600.tsv!$I:$J,2,FALSE)</f>
        <v>JKCI00000000</v>
      </c>
    </row>
    <row r="108" spans="1:2">
      <c r="A108" s="27" t="s">
        <v>145</v>
      </c>
      <c r="B108" s="28" t="str">
        <f>VLOOKUP(A108,[4]B600.tsv!$I:$J,2,FALSE)</f>
        <v>JKCJ00000000</v>
      </c>
    </row>
    <row r="109" spans="1:2">
      <c r="A109" s="27" t="s">
        <v>144</v>
      </c>
      <c r="B109" s="28" t="str">
        <f>VLOOKUP(A109,[4]B600.tsv!$I:$J,2,FALSE)</f>
        <v>JKCK00000000</v>
      </c>
    </row>
    <row r="110" spans="1:2">
      <c r="A110" s="27" t="s">
        <v>143</v>
      </c>
      <c r="B110" s="28" t="str">
        <f>VLOOKUP(A110,[4]B600.tsv!$I:$J,2,FALSE)</f>
        <v>JKCL00000000</v>
      </c>
    </row>
    <row r="111" spans="1:2">
      <c r="A111" s="27" t="s">
        <v>142</v>
      </c>
      <c r="B111" s="28" t="str">
        <f>VLOOKUP(A111,[4]B600.tsv!$I:$J,2,FALSE)</f>
        <v>JKCM00000000</v>
      </c>
    </row>
    <row r="112" spans="1:2">
      <c r="A112" s="27" t="s">
        <v>141</v>
      </c>
      <c r="B112" s="28" t="str">
        <f>VLOOKUP(A112,[4]B600.tsv!$I:$J,2,FALSE)</f>
        <v>JKCN00000000</v>
      </c>
    </row>
    <row r="113" spans="1:2">
      <c r="A113" s="27" t="s">
        <v>140</v>
      </c>
      <c r="B113" s="28" t="str">
        <f>VLOOKUP(A113,[4]B600.tsv!$I:$J,2,FALSE)</f>
        <v>JKCO00000000</v>
      </c>
    </row>
    <row r="114" spans="1:2">
      <c r="A114" s="27" t="s">
        <v>139</v>
      </c>
      <c r="B114" s="28" t="str">
        <f>VLOOKUP(A114,[4]B600.tsv!$I:$J,2,FALSE)</f>
        <v>JKCP00000000</v>
      </c>
    </row>
    <row r="115" spans="1:2">
      <c r="A115" s="27" t="s">
        <v>138</v>
      </c>
      <c r="B115" s="28" t="str">
        <f>VLOOKUP(A115,[4]B600.tsv!$I:$J,2,FALSE)</f>
        <v>JKCQ00000000</v>
      </c>
    </row>
    <row r="116" spans="1:2">
      <c r="A116" s="27" t="s">
        <v>137</v>
      </c>
      <c r="B116" s="28" t="str">
        <f>VLOOKUP(A116,[4]B600.tsv!$I:$J,2,FALSE)</f>
        <v>JKCR00000000</v>
      </c>
    </row>
    <row r="117" spans="1:2">
      <c r="A117" s="27" t="s">
        <v>136</v>
      </c>
      <c r="B117" s="28" t="str">
        <f>VLOOKUP(A117,[4]B600.tsv!$I:$J,2,FALSE)</f>
        <v>JKCS00000000</v>
      </c>
    </row>
    <row r="118" spans="1:2">
      <c r="A118" s="27" t="s">
        <v>135</v>
      </c>
      <c r="B118" s="28" t="str">
        <f>VLOOKUP(A118,[4]B600.tsv!$I:$J,2,FALSE)</f>
        <v>JKCT00000000</v>
      </c>
    </row>
    <row r="119" spans="1:2">
      <c r="A119" s="27" t="s">
        <v>134</v>
      </c>
      <c r="B119" s="28" t="str">
        <f>VLOOKUP(A119,[4]B600.tsv!$I:$J,2,FALSE)</f>
        <v>JKCU00000000</v>
      </c>
    </row>
    <row r="120" spans="1:2">
      <c r="A120" s="27" t="s">
        <v>133</v>
      </c>
      <c r="B120" s="28" t="str">
        <f>VLOOKUP(A120,[4]B600.tsv!$I:$J,2,FALSE)</f>
        <v>JKCV00000000</v>
      </c>
    </row>
    <row r="121" spans="1:2">
      <c r="A121" s="27" t="s">
        <v>132</v>
      </c>
      <c r="B121" s="28" t="str">
        <f>VLOOKUP(A121,[4]B600.tsv!$I:$J,2,FALSE)</f>
        <v>JKCW00000000</v>
      </c>
    </row>
    <row r="122" spans="1:2">
      <c r="A122" s="27" t="s">
        <v>131</v>
      </c>
      <c r="B122" s="28" t="str">
        <f>VLOOKUP(A122,[4]B600.tsv!$I:$J,2,FALSE)</f>
        <v>JKCX00000000</v>
      </c>
    </row>
    <row r="123" spans="1:2">
      <c r="A123" s="27" t="s">
        <v>130</v>
      </c>
      <c r="B123" s="28" t="str">
        <f>VLOOKUP(A123,[4]B600.tsv!$E:$F,2,FALSE)</f>
        <v>JKCY00000000</v>
      </c>
    </row>
    <row r="124" spans="1:2">
      <c r="A124" s="27" t="s">
        <v>129</v>
      </c>
      <c r="B124" s="28" t="str">
        <f>VLOOKUP(A124,[4]B600.tsv!$I:$J,2,FALSE)</f>
        <v>JKCZ00000000</v>
      </c>
    </row>
    <row r="125" spans="1:2">
      <c r="A125" s="27" t="s">
        <v>128</v>
      </c>
      <c r="B125" s="28" t="str">
        <f>VLOOKUP(A125,[4]B600.tsv!$I:$J,2,FALSE)</f>
        <v>JKDB00000000</v>
      </c>
    </row>
    <row r="126" spans="1:2">
      <c r="A126" s="27" t="s">
        <v>127</v>
      </c>
      <c r="B126" s="28" t="str">
        <f>VLOOKUP(A126,[4]B600.tsv!$I:$J,2,FALSE)</f>
        <v>JKDC00000000</v>
      </c>
    </row>
    <row r="127" spans="1:2">
      <c r="A127" s="27" t="s">
        <v>126</v>
      </c>
      <c r="B127" s="28" t="str">
        <f>VLOOKUP(A127,[4]B600.tsv!$I:$J,2,FALSE)</f>
        <v>JKDE00000000</v>
      </c>
    </row>
    <row r="128" spans="1:2">
      <c r="A128" s="27" t="s">
        <v>125</v>
      </c>
      <c r="B128" s="28" t="str">
        <f>VLOOKUP(A128,[4]B600.tsv!$I:$J,2,FALSE)</f>
        <v>JKDF00000000</v>
      </c>
    </row>
    <row r="129" spans="1:2">
      <c r="A129" s="27" t="s">
        <v>124</v>
      </c>
      <c r="B129" s="28" t="str">
        <f>VLOOKUP(A129,[4]B600.tsv!$I:$J,2,FALSE)</f>
        <v>JKDG00000000</v>
      </c>
    </row>
    <row r="130" spans="1:2">
      <c r="A130" s="27" t="s">
        <v>123</v>
      </c>
      <c r="B130" s="28" t="str">
        <f>VLOOKUP(A130,[4]B600.tsv!$I:$J,2,FALSE)</f>
        <v>JKDH00000000</v>
      </c>
    </row>
    <row r="131" spans="1:2">
      <c r="A131" s="27" t="s">
        <v>122</v>
      </c>
      <c r="B131" s="28" t="str">
        <f>VLOOKUP(A131,[4]B600.tsv!$I:$J,2,FALSE)</f>
        <v>JKDI00000000</v>
      </c>
    </row>
    <row r="132" spans="1:2">
      <c r="A132" s="27" t="s">
        <v>121</v>
      </c>
      <c r="B132" s="28" t="str">
        <f>VLOOKUP(A132,[4]B600.tsv!$I:$J,2,FALSE)</f>
        <v>JKDJ00000000</v>
      </c>
    </row>
    <row r="133" spans="1:2">
      <c r="A133" s="27" t="s">
        <v>120</v>
      </c>
      <c r="B133" s="28" t="str">
        <f>VLOOKUP(A133,[4]B600.tsv!$I:$J,2,FALSE)</f>
        <v>JKDK00000000</v>
      </c>
    </row>
    <row r="134" spans="1:2">
      <c r="A134" s="27" t="s">
        <v>119</v>
      </c>
      <c r="B134" s="28" t="str">
        <f>VLOOKUP(A134,[4]B600.tsv!$I:$J,2,FALSE)</f>
        <v>JKDM00000000</v>
      </c>
    </row>
    <row r="135" spans="1:2">
      <c r="A135" s="27" t="s">
        <v>118</v>
      </c>
      <c r="B135" s="28" t="str">
        <f>VLOOKUP(A135,[4]B600.tsv!$I:$J,2,FALSE)</f>
        <v>JKDN00000000</v>
      </c>
    </row>
    <row r="136" spans="1:2">
      <c r="A136" s="27" t="s">
        <v>117</v>
      </c>
      <c r="B136" s="28" t="str">
        <f>VLOOKUP(A136,[4]B600.tsv!$E:$F,2,FALSE)</f>
        <v>JKDO00000000</v>
      </c>
    </row>
    <row r="137" spans="1:2">
      <c r="A137" s="27" t="s">
        <v>116</v>
      </c>
      <c r="B137" s="28" t="str">
        <f>VLOOKUP(A137,[4]B600.tsv!$I:$J,2,FALSE)</f>
        <v>JKDP00000000</v>
      </c>
    </row>
    <row r="138" spans="1:2">
      <c r="A138" s="27" t="s">
        <v>115</v>
      </c>
      <c r="B138" s="28" t="str">
        <f>VLOOKUP(A138,[4]B600.tsv!$I:$J,2,FALSE)</f>
        <v>JKDR00000000</v>
      </c>
    </row>
    <row r="139" spans="1:2">
      <c r="A139" s="27" t="s">
        <v>114</v>
      </c>
      <c r="B139" s="28" t="str">
        <f>VLOOKUP(A139,[4]B600.tsv!$I:$J,2,FALSE)</f>
        <v>JKDS00000000</v>
      </c>
    </row>
    <row r="140" spans="1:2">
      <c r="A140" s="27" t="s">
        <v>113</v>
      </c>
      <c r="B140" s="28" t="str">
        <f>VLOOKUP(A140,[4]B600.tsv!$I:$J,2,FALSE)</f>
        <v>JKDT00000000</v>
      </c>
    </row>
    <row r="141" spans="1:2">
      <c r="A141" s="27" t="s">
        <v>112</v>
      </c>
      <c r="B141" s="28" t="str">
        <f>VLOOKUP(A141,[4]B600.tsv!$I:$J,2,FALSE)</f>
        <v>JKDU00000000</v>
      </c>
    </row>
    <row r="142" spans="1:2">
      <c r="A142" s="27" t="s">
        <v>111</v>
      </c>
      <c r="B142" s="28" t="str">
        <f>VLOOKUP(A142,[4]B600.tsv!$I:$J,2,FALSE)</f>
        <v>JKDV00000000</v>
      </c>
    </row>
    <row r="143" spans="1:2">
      <c r="A143" s="27" t="s">
        <v>156</v>
      </c>
      <c r="B143" s="28" t="str">
        <f>VLOOKUP(A143,[4]B600.tsv!$I:$J,2,FALSE)</f>
        <v>JKDW00000000</v>
      </c>
    </row>
    <row r="144" spans="1:2">
      <c r="A144" s="27" t="s">
        <v>110</v>
      </c>
      <c r="B144" s="28" t="str">
        <f>VLOOKUP(A144,[4]B600.tsv!$I:$J,2,FALSE)</f>
        <v>JKDX00000000</v>
      </c>
    </row>
    <row r="145" spans="1:2">
      <c r="A145" s="27" t="s">
        <v>109</v>
      </c>
      <c r="B145" s="28" t="str">
        <f>VLOOKUP(A145,[4]B600.tsv!$I:$J,2,FALSE)</f>
        <v>JKDY00000000</v>
      </c>
    </row>
    <row r="146" spans="1:2">
      <c r="A146" s="27" t="s">
        <v>108</v>
      </c>
      <c r="B146" s="28" t="str">
        <f>VLOOKUP(A146,[4]B600.tsv!$I:$J,2,FALSE)</f>
        <v>JKDZ00000000</v>
      </c>
    </row>
    <row r="147" spans="1:2">
      <c r="A147" s="27" t="s">
        <v>107</v>
      </c>
      <c r="B147" s="28" t="str">
        <f>VLOOKUP(A147,[4]B600.tsv!$E:$F,2,FALSE)</f>
        <v>JKEA00000000</v>
      </c>
    </row>
    <row r="148" spans="1:2">
      <c r="A148" s="27" t="s">
        <v>106</v>
      </c>
      <c r="B148" s="28" t="str">
        <f>VLOOKUP(A148,[4]B600.tsv!$I:$J,2,FALSE)</f>
        <v>JKEB00000000</v>
      </c>
    </row>
    <row r="149" spans="1:2">
      <c r="A149" s="27" t="s">
        <v>105</v>
      </c>
      <c r="B149" s="28" t="str">
        <f>VLOOKUP(A149,[4]B600.tsv!$I:$J,2,FALSE)</f>
        <v>JKEC00000000</v>
      </c>
    </row>
    <row r="150" spans="1:2">
      <c r="A150" s="27" t="s">
        <v>104</v>
      </c>
      <c r="B150" s="28" t="str">
        <f>VLOOKUP(A150,[4]B600.tsv!$I:$J,2,FALSE)</f>
        <v>JKED00000000</v>
      </c>
    </row>
    <row r="151" spans="1:2">
      <c r="A151" s="27" t="s">
        <v>103</v>
      </c>
      <c r="B151" s="28" t="str">
        <f>VLOOKUP(A151,[4]B600.tsv!$I:$J,2,FALSE)</f>
        <v>JKEE00000000</v>
      </c>
    </row>
    <row r="152" spans="1:2">
      <c r="A152" s="27" t="s">
        <v>102</v>
      </c>
      <c r="B152" s="28" t="str">
        <f>VLOOKUP(A152,[4]B600.tsv!$I:$J,2,FALSE)</f>
        <v>JKEF00000000</v>
      </c>
    </row>
    <row r="153" spans="1:2">
      <c r="A153" s="27" t="s">
        <v>101</v>
      </c>
      <c r="B153" s="28" t="str">
        <f>VLOOKUP(A153,[4]B600.tsv!$I:$J,2,FALSE)</f>
        <v>JKEG00000000</v>
      </c>
    </row>
    <row r="154" spans="1:2">
      <c r="A154" s="27" t="s">
        <v>100</v>
      </c>
      <c r="B154" s="28" t="str">
        <f>VLOOKUP(A154,[4]B600.tsv!$I:$J,2,FALSE)</f>
        <v>JKEH00000000</v>
      </c>
    </row>
    <row r="155" spans="1:2">
      <c r="A155" s="27" t="s">
        <v>99</v>
      </c>
      <c r="B155" s="28" t="str">
        <f>VLOOKUP(A155,[4]B600.tsv!$I:$J,2,FALSE)</f>
        <v>JKEI00000000</v>
      </c>
    </row>
    <row r="156" spans="1:2">
      <c r="A156" s="27" t="s">
        <v>98</v>
      </c>
      <c r="B156" s="28" t="str">
        <f>VLOOKUP(A156,[4]B600.tsv!$I:$J,2,FALSE)</f>
        <v>JKEJ00000000</v>
      </c>
    </row>
    <row r="157" spans="1:2">
      <c r="A157" s="27" t="s">
        <v>97</v>
      </c>
      <c r="B157" s="28" t="str">
        <f>VLOOKUP(A157,[4]B600.tsv!$I:$J,2,FALSE)</f>
        <v>JKEL00000000</v>
      </c>
    </row>
    <row r="158" spans="1:2">
      <c r="A158" s="27" t="s">
        <v>96</v>
      </c>
      <c r="B158" s="28" t="str">
        <f>VLOOKUP(A158,[4]B600.tsv!$I:$J,2,FALSE)</f>
        <v>JKEO00000000</v>
      </c>
    </row>
    <row r="159" spans="1:2">
      <c r="A159" s="27" t="s">
        <v>95</v>
      </c>
      <c r="B159" s="28" t="str">
        <f>VLOOKUP(A159,[4]B600.tsv!$I:$J,2,FALSE)</f>
        <v>JKEQ00000000</v>
      </c>
    </row>
    <row r="160" spans="1:2">
      <c r="A160" s="27" t="s">
        <v>94</v>
      </c>
      <c r="B160" s="28" t="str">
        <f>VLOOKUP(A160,[4]B600.tsv!$I:$J,2,FALSE)</f>
        <v>JKER00000000</v>
      </c>
    </row>
    <row r="161" spans="1:2">
      <c r="A161" s="27" t="s">
        <v>93</v>
      </c>
      <c r="B161" s="28" t="str">
        <f>VLOOKUP(A161,[4]B600.tsv!$I:$J,2,FALSE)</f>
        <v>JKES00000000</v>
      </c>
    </row>
    <row r="162" spans="1:2">
      <c r="A162" s="27" t="s">
        <v>92</v>
      </c>
      <c r="B162" s="28" t="str">
        <f>VLOOKUP(A162,[4]B600.tsv!$I:$J,2,FALSE)</f>
        <v>JKET00000000</v>
      </c>
    </row>
    <row r="163" spans="1:2">
      <c r="A163" s="27" t="s">
        <v>91</v>
      </c>
      <c r="B163" s="28" t="str">
        <f>VLOOKUP(A163,[4]B600.tsv!$I:$J,2,FALSE)</f>
        <v>JKEU00000000</v>
      </c>
    </row>
    <row r="164" spans="1:2">
      <c r="A164" s="27" t="s">
        <v>90</v>
      </c>
      <c r="B164" s="28" t="str">
        <f>VLOOKUP(A164,[4]B600.tsv!$I:$J,2,FALSE)</f>
        <v>JKEV00000000</v>
      </c>
    </row>
    <row r="165" spans="1:2">
      <c r="A165" s="27" t="s">
        <v>89</v>
      </c>
      <c r="B165" s="28" t="str">
        <f>VLOOKUP(A165,[4]B600.tsv!$E:$F,2,FALSE)</f>
        <v>JKEW00000000</v>
      </c>
    </row>
    <row r="166" spans="1:2">
      <c r="A166" s="27" t="s">
        <v>88</v>
      </c>
      <c r="B166" s="28" t="str">
        <f>VLOOKUP(A166,[4]B600.tsv!$I:$J,2,FALSE)</f>
        <v>JKEX00000000</v>
      </c>
    </row>
    <row r="167" spans="1:2">
      <c r="A167" s="27" t="s">
        <v>87</v>
      </c>
      <c r="B167" s="28" t="str">
        <f>VLOOKUP(A167,[4]B600.tsv!$I:$J,2,FALSE)</f>
        <v>JKEY00000000</v>
      </c>
    </row>
    <row r="168" spans="1:2">
      <c r="A168" s="27" t="s">
        <v>86</v>
      </c>
      <c r="B168" s="28" t="str">
        <f>VLOOKUP(A168,[4]B600.tsv!$I:$J,2,FALSE)</f>
        <v>JKEZ00000000</v>
      </c>
    </row>
    <row r="169" spans="1:2">
      <c r="A169" s="27" t="s">
        <v>85</v>
      </c>
      <c r="B169" s="28" t="str">
        <f>VLOOKUP(A169,[4]B600.tsv!$I:$J,2,FALSE)</f>
        <v>JKFA00000000</v>
      </c>
    </row>
    <row r="170" spans="1:2">
      <c r="A170" s="27" t="s">
        <v>84</v>
      </c>
      <c r="B170" s="28" t="str">
        <f>VLOOKUP(A170,[4]B600.tsv!$I:$J,2,FALSE)</f>
        <v>JKFB00000000</v>
      </c>
    </row>
    <row r="171" spans="1:2">
      <c r="A171" s="27" t="s">
        <v>83</v>
      </c>
      <c r="B171" s="28" t="str">
        <f>VLOOKUP(A171,[4]B600.tsv!$I:$J,2,FALSE)</f>
        <v>JKFC00000000</v>
      </c>
    </row>
    <row r="172" spans="1:2">
      <c r="A172" s="27" t="s">
        <v>82</v>
      </c>
      <c r="B172" s="28" t="str">
        <f>VLOOKUP(A172,[4]B600.tsv!$I:$J,2,FALSE)</f>
        <v>JKFD00000000</v>
      </c>
    </row>
    <row r="173" spans="1:2">
      <c r="A173" s="27" t="s">
        <v>81</v>
      </c>
      <c r="B173" s="28" t="str">
        <f>VLOOKUP(A173,[4]B600.tsv!$I:$J,2,FALSE)</f>
        <v>JKFE00000000</v>
      </c>
    </row>
    <row r="174" spans="1:2">
      <c r="A174" s="27" t="s">
        <v>80</v>
      </c>
      <c r="B174" s="28" t="str">
        <f>VLOOKUP(A174,[4]B600.tsv!$I:$J,2,FALSE)</f>
        <v>JKFF00000000</v>
      </c>
    </row>
    <row r="175" spans="1:2">
      <c r="A175" s="27" t="s">
        <v>79</v>
      </c>
      <c r="B175" s="28" t="str">
        <f>VLOOKUP(A175,[4]B600.tsv!$I:$J,2,FALSE)</f>
        <v>JKFG00000000</v>
      </c>
    </row>
    <row r="176" spans="1:2">
      <c r="A176" s="27" t="s">
        <v>78</v>
      </c>
      <c r="B176" s="28" t="str">
        <f>VLOOKUP(A176,[4]B600.tsv!$I:$J,2,FALSE)</f>
        <v>JKFH00000000</v>
      </c>
    </row>
    <row r="177" spans="1:2">
      <c r="A177" s="27" t="s">
        <v>77</v>
      </c>
      <c r="B177" s="28" t="str">
        <f>VLOOKUP(A177,[4]B600.tsv!$E:$F,2,FALSE)</f>
        <v>JKFI00000000</v>
      </c>
    </row>
    <row r="178" spans="1:2">
      <c r="A178" s="27" t="s">
        <v>76</v>
      </c>
      <c r="B178" s="28" t="str">
        <f>VLOOKUP(A178,[4]B600.tsv!$I:$J,2,FALSE)</f>
        <v>JKFK00000000</v>
      </c>
    </row>
    <row r="179" spans="1:2">
      <c r="A179" s="27" t="s">
        <v>75</v>
      </c>
      <c r="B179" s="28" t="str">
        <f>VLOOKUP(A179,[4]B600.tsv!$I:$J,2,FALSE)</f>
        <v>JKFL00000000</v>
      </c>
    </row>
    <row r="180" spans="1:2">
      <c r="A180" s="27" t="s">
        <v>74</v>
      </c>
      <c r="B180" s="28" t="str">
        <f>VLOOKUP(A180,[4]B600.tsv!$I:$J,2,FALSE)</f>
        <v>JKFM00000000</v>
      </c>
    </row>
    <row r="181" spans="1:2">
      <c r="A181" s="27" t="s">
        <v>73</v>
      </c>
      <c r="B181" s="28" t="str">
        <f>VLOOKUP(A181,[4]B600.tsv!$I:$J,2,FALSE)</f>
        <v>JKFN00000000</v>
      </c>
    </row>
    <row r="182" spans="1:2">
      <c r="A182" s="27" t="s">
        <v>72</v>
      </c>
      <c r="B182" s="28" t="str">
        <f>VLOOKUP(A182,[4]B600.tsv!$I:$J,2,FALSE)</f>
        <v>JKFO00000000</v>
      </c>
    </row>
    <row r="183" spans="1:2">
      <c r="A183" s="27" t="s">
        <v>71</v>
      </c>
      <c r="B183" s="28" t="str">
        <f>VLOOKUP(A183,[4]B600.tsv!$I:$J,2,FALSE)</f>
        <v>JKFP00000000</v>
      </c>
    </row>
    <row r="184" spans="1:2">
      <c r="A184" s="27" t="s">
        <v>70</v>
      </c>
      <c r="B184" s="28" t="str">
        <f>VLOOKUP(A184,[4]B600.tsv!$I:$J,2,FALSE)</f>
        <v>JKFQ00000000</v>
      </c>
    </row>
    <row r="185" spans="1:2">
      <c r="A185" s="27" t="s">
        <v>69</v>
      </c>
      <c r="B185" s="28" t="str">
        <f>VLOOKUP(A185,[4]B600.tsv!$E:$F,2,FALSE)</f>
        <v>JKFR00000000</v>
      </c>
    </row>
    <row r="186" spans="1:2">
      <c r="A186" s="27" t="s">
        <v>68</v>
      </c>
      <c r="B186" s="28" t="str">
        <f>VLOOKUP(A186,[4]B600.tsv!$I:$J,2,FALSE)</f>
        <v>JKFS00000000</v>
      </c>
    </row>
    <row r="187" spans="1:2">
      <c r="A187" s="27" t="s">
        <v>67</v>
      </c>
      <c r="B187" s="28" t="str">
        <f>VLOOKUP(A187,[4]B600.tsv!$I:$J,2,FALSE)</f>
        <v>JKFT00000000</v>
      </c>
    </row>
    <row r="188" spans="1:2">
      <c r="A188" s="27" t="s">
        <v>66</v>
      </c>
      <c r="B188" s="28" t="str">
        <f>VLOOKUP(A188,[4]B600.tsv!$I:$J,2,FALSE)</f>
        <v>JKFU00000000</v>
      </c>
    </row>
    <row r="189" spans="1:2">
      <c r="A189" s="27" t="s">
        <v>65</v>
      </c>
      <c r="B189" s="28" t="str">
        <f>VLOOKUP(A189,[4]B600.tsv!$I:$J,2,FALSE)</f>
        <v>JKFW00000000</v>
      </c>
    </row>
    <row r="190" spans="1:2">
      <c r="A190" s="27" t="s">
        <v>64</v>
      </c>
      <c r="B190" s="28" t="str">
        <f>VLOOKUP(A190,[4]B600.tsv!$I:$J,2,FALSE)</f>
        <v>JKFX00000000</v>
      </c>
    </row>
    <row r="191" spans="1:2">
      <c r="A191" s="27" t="s">
        <v>63</v>
      </c>
      <c r="B191" s="28" t="str">
        <f>VLOOKUP(A191,[4]B600.tsv!$I:$J,2,FALSE)</f>
        <v>JKFY00000000</v>
      </c>
    </row>
    <row r="192" spans="1:2">
      <c r="A192" s="27" t="s">
        <v>62</v>
      </c>
      <c r="B192" s="28" t="str">
        <f>VLOOKUP(A192,[4]B600.tsv!$I:$J,2,FALSE)</f>
        <v>JKGA00000000</v>
      </c>
    </row>
    <row r="193" spans="1:2">
      <c r="A193" s="27" t="s">
        <v>61</v>
      </c>
      <c r="B193" s="28" t="str">
        <f>VLOOKUP(A193,[4]B600.tsv!$I:$J,2,FALSE)</f>
        <v>JKGC00000000</v>
      </c>
    </row>
    <row r="194" spans="1:2">
      <c r="A194" s="27" t="s">
        <v>60</v>
      </c>
      <c r="B194" s="28" t="str">
        <f>VLOOKUP(A194,[4]B600.tsv!$I:$J,2,FALSE)</f>
        <v>JKGE00000000</v>
      </c>
    </row>
    <row r="195" spans="1:2">
      <c r="A195" s="27" t="s">
        <v>59</v>
      </c>
      <c r="B195" s="28" t="str">
        <f>VLOOKUP(A195,[4]B600.tsv!$I:$J,2,FALSE)</f>
        <v>JKGF00000000</v>
      </c>
    </row>
    <row r="196" spans="1:2">
      <c r="A196" s="27" t="s">
        <v>58</v>
      </c>
      <c r="B196" s="28" t="str">
        <f>VLOOKUP(A196,[4]B600.tsv!$I:$J,2,FALSE)</f>
        <v>JKGG00000000</v>
      </c>
    </row>
    <row r="197" spans="1:2">
      <c r="A197" s="27" t="s">
        <v>33</v>
      </c>
      <c r="B197" s="28" t="str">
        <f>VLOOKUP(A197,[4]B600.tsv!$I:$J,2,FALSE)</f>
        <v>JKGH00000000</v>
      </c>
    </row>
    <row r="198" spans="1:2">
      <c r="A198" s="27" t="s">
        <v>57</v>
      </c>
      <c r="B198" s="28" t="str">
        <f>VLOOKUP(A198,[4]B600.tsv!$I:$J,2,FALSE)</f>
        <v>JKGI00000000</v>
      </c>
    </row>
    <row r="199" spans="1:2">
      <c r="A199" s="27" t="s">
        <v>56</v>
      </c>
      <c r="B199" s="28" t="str">
        <f>VLOOKUP(A199,[4]B600.tsv!$I:$J,2,FALSE)</f>
        <v>JKGJ00000000</v>
      </c>
    </row>
    <row r="200" spans="1:2">
      <c r="A200" s="27" t="s">
        <v>55</v>
      </c>
      <c r="B200" s="28" t="str">
        <f>VLOOKUP(A200,[4]B600.tsv!$I:$J,2,FALSE)</f>
        <v>JKGK00000000</v>
      </c>
    </row>
    <row r="201" spans="1:2">
      <c r="A201" s="27" t="s">
        <v>54</v>
      </c>
      <c r="B201" s="28" t="str">
        <f>VLOOKUP(A201,[4]B600.tsv!$I:$J,2,FALSE)</f>
        <v>JKGL00000000</v>
      </c>
    </row>
    <row r="202" spans="1:2">
      <c r="A202" s="27" t="s">
        <v>53</v>
      </c>
      <c r="B202" s="28" t="str">
        <f>VLOOKUP(A202,[4]B600.tsv!$I:$J,2,FALSE)</f>
        <v>JKGM00000000</v>
      </c>
    </row>
    <row r="203" spans="1:2">
      <c r="A203" s="27" t="s">
        <v>52</v>
      </c>
      <c r="B203" s="28" t="str">
        <f>VLOOKUP(A203,[4]B600.tsv!$I:$J,2,FALSE)</f>
        <v>JKGO00000000</v>
      </c>
    </row>
    <row r="204" spans="1:2">
      <c r="A204" s="27" t="s">
        <v>51</v>
      </c>
      <c r="B204" s="28" t="str">
        <f>VLOOKUP(A204,[4]B600.tsv!$I:$J,2,FALSE)</f>
        <v>JKGP00000000</v>
      </c>
    </row>
    <row r="205" spans="1:2">
      <c r="A205" s="27" t="s">
        <v>50</v>
      </c>
      <c r="B205" s="28" t="str">
        <f>VLOOKUP(A205,[4]B600.tsv!$I:$J,2,FALSE)</f>
        <v>JKGQ00000000</v>
      </c>
    </row>
    <row r="206" spans="1:2">
      <c r="A206" s="27" t="s">
        <v>49</v>
      </c>
      <c r="B206" s="28" t="str">
        <f>VLOOKUP(A206,[4]B600.tsv!$I:$J,2,FALSE)</f>
        <v>JKGR00000000</v>
      </c>
    </row>
    <row r="207" spans="1:2">
      <c r="A207" s="27" t="s">
        <v>32</v>
      </c>
      <c r="B207" s="28" t="str">
        <f>VLOOKUP(A207,[4]B600.tsv!$I:$J,2,FALSE)</f>
        <v>JKGT00000000</v>
      </c>
    </row>
    <row r="208" spans="1:2">
      <c r="A208" s="27" t="s">
        <v>47</v>
      </c>
      <c r="B208" s="28" t="str">
        <f>VLOOKUP(A208,[4]B600.tsv!$I:$J,2,FALSE)</f>
        <v>JKGU00000000</v>
      </c>
    </row>
    <row r="209" spans="1:2">
      <c r="A209" s="27" t="s">
        <v>46</v>
      </c>
      <c r="B209" s="28" t="str">
        <f>VLOOKUP(A209,[4]B600.tsv!$I:$J,2,FALSE)</f>
        <v>JKGW00000000</v>
      </c>
    </row>
    <row r="210" spans="1:2">
      <c r="A210" s="27" t="s">
        <v>45</v>
      </c>
      <c r="B210" s="28" t="str">
        <f>VLOOKUP(A210,[4]B600.tsv!$I:$J,2,FALSE)</f>
        <v>JKGX00000000</v>
      </c>
    </row>
    <row r="211" spans="1:2">
      <c r="A211" s="27" t="s">
        <v>44</v>
      </c>
      <c r="B211" s="28" t="str">
        <f>VLOOKUP(A211,[4]B600.tsv!$I:$J,2,FALSE)</f>
        <v>JKGY00000000</v>
      </c>
    </row>
    <row r="212" spans="1:2">
      <c r="A212" s="27" t="s">
        <v>43</v>
      </c>
      <c r="B212" s="28" t="str">
        <f>VLOOKUP(A212,[4]B600.tsv!$I:$J,2,FALSE)</f>
        <v>JKGZ00000000</v>
      </c>
    </row>
    <row r="213" spans="1:2">
      <c r="A213" s="27" t="s">
        <v>42</v>
      </c>
      <c r="B213" s="28" t="str">
        <f>VLOOKUP(A213,[4]B600.tsv!$E:$F,2,FALSE)</f>
        <v>JKHA00000000</v>
      </c>
    </row>
    <row r="214" spans="1:2">
      <c r="A214" s="27" t="s">
        <v>41</v>
      </c>
      <c r="B214" s="28" t="str">
        <f>VLOOKUP(A214,[4]B600.tsv!$I:$J,2,FALSE)</f>
        <v>JKHB00000000</v>
      </c>
    </row>
    <row r="215" spans="1:2">
      <c r="A215" s="27" t="s">
        <v>40</v>
      </c>
      <c r="B215" s="28" t="str">
        <f>VLOOKUP(A215,[4]B600.tsv!$I:$J,2,FALSE)</f>
        <v>JKHC00000000</v>
      </c>
    </row>
    <row r="216" spans="1:2">
      <c r="A216" s="27" t="s">
        <v>39</v>
      </c>
      <c r="B216" s="28" t="str">
        <f>VLOOKUP(A216,[4]B600.tsv!$I:$J,2,FALSE)</f>
        <v>JKHD00000000</v>
      </c>
    </row>
    <row r="217" spans="1:2">
      <c r="A217" s="27" t="s">
        <v>38</v>
      </c>
      <c r="B217" s="28" t="str">
        <f>VLOOKUP(A217,[4]B600.tsv!$I:$J,2,FALSE)</f>
        <v>JKHE00000000</v>
      </c>
    </row>
    <row r="218" spans="1:2">
      <c r="A218" s="27" t="s">
        <v>31</v>
      </c>
      <c r="B218" s="28" t="str">
        <f>VLOOKUP(A218,[4]B600.tsv!$I:$J,2,FALSE)</f>
        <v>JKHF00000000</v>
      </c>
    </row>
    <row r="219" spans="1:2">
      <c r="A219" s="27" t="s">
        <v>37</v>
      </c>
      <c r="B219" s="28" t="str">
        <f>VLOOKUP(A219,[4]B600.tsv!$I:$J,2,FALSE)</f>
        <v>JKHG00000000</v>
      </c>
    </row>
    <row r="220" spans="1:2">
      <c r="A220" s="27" t="s">
        <v>36</v>
      </c>
      <c r="B220" s="28" t="str">
        <f>VLOOKUP(A220,[4]B600.tsv!$I:$J,2,FALSE)</f>
        <v>JKHH00000000</v>
      </c>
    </row>
    <row r="221" spans="1:2">
      <c r="A221" s="27" t="s">
        <v>35</v>
      </c>
      <c r="B221" s="28" t="str">
        <f>VLOOKUP(A221,[4]B600.tsv!$I:$J,2,FALSE)</f>
        <v>JKHJ00000000</v>
      </c>
    </row>
    <row r="222" spans="1:2">
      <c r="A222" s="27" t="s">
        <v>34</v>
      </c>
      <c r="B222" s="28" t="str">
        <f>VLOOKUP(A222,[4]B600.tsv!$I:$J,2,FALSE)</f>
        <v>JKHK00000000</v>
      </c>
    </row>
    <row r="223" spans="1:2">
      <c r="A223" s="27" t="s">
        <v>48</v>
      </c>
      <c r="B223" s="28" t="str">
        <f>VLOOKUP(A223,[4]B600.tsv!$I:$J,2,FALSE)</f>
        <v>JKHM00000000</v>
      </c>
    </row>
    <row r="224" spans="1:2">
      <c r="A224" s="27" t="s">
        <v>30</v>
      </c>
      <c r="B224" s="28" t="str">
        <f>VLOOKUP(A224,[4]B600.tsv!$I:$J,2,FALSE)</f>
        <v>JKHO00000000</v>
      </c>
    </row>
    <row r="225" spans="1:2">
      <c r="A225" s="27" t="s">
        <v>29</v>
      </c>
      <c r="B225" s="28" t="str">
        <f>VLOOKUP(A225,[4]B600.tsv!$I:$J,2,FALSE)</f>
        <v>JKHP00000000</v>
      </c>
    </row>
    <row r="226" spans="1:2">
      <c r="A226" s="27" t="s">
        <v>283</v>
      </c>
      <c r="B226" s="28" t="str">
        <f>VLOOKUP(A226,[5]B599.tsv!$M:$N,2,FALSE)</f>
        <v>JKMQ00000000</v>
      </c>
    </row>
    <row r="227" spans="1:2">
      <c r="A227" s="27" t="s">
        <v>282</v>
      </c>
      <c r="B227" s="28" t="str">
        <f>VLOOKUP(A227,[5]B599.tsv!$M:$N,2,FALSE)</f>
        <v>JKMR00000000</v>
      </c>
    </row>
    <row r="228" spans="1:2">
      <c r="A228" s="27" t="s">
        <v>281</v>
      </c>
      <c r="B228" s="28" t="str">
        <f>VLOOKUP(A228,[5]B599.tsv!$M:$N,2,FALSE)</f>
        <v>JKMS00000000</v>
      </c>
    </row>
    <row r="229" spans="1:2">
      <c r="A229" s="27" t="s">
        <v>280</v>
      </c>
      <c r="B229" s="28" t="str">
        <f>VLOOKUP(A229,[5]B599.tsv!$M:$N,2,FALSE)</f>
        <v>JKMT00000000</v>
      </c>
    </row>
    <row r="230" spans="1:2">
      <c r="A230" s="27" t="s">
        <v>279</v>
      </c>
      <c r="B230" s="28" t="str">
        <f>VLOOKUP(A230,[5]B599.tsv!$M:$N,2,FALSE)</f>
        <v>JKMU00000000</v>
      </c>
    </row>
    <row r="231" spans="1:2">
      <c r="A231" s="27" t="s">
        <v>278</v>
      </c>
      <c r="B231" s="28" t="str">
        <f>VLOOKUP(A231,[5]B599.tsv!$M:$N,2,FALSE)</f>
        <v>JKMV00000000</v>
      </c>
    </row>
    <row r="232" spans="1:2">
      <c r="A232" s="27" t="s">
        <v>277</v>
      </c>
      <c r="B232" s="28" t="str">
        <f>VLOOKUP(A232,[5]B599.tsv!$M:$N,2,FALSE)</f>
        <v>JKMW00000000</v>
      </c>
    </row>
    <row r="233" spans="1:2">
      <c r="A233" s="27" t="s">
        <v>276</v>
      </c>
      <c r="B233" s="28" t="str">
        <f>VLOOKUP(A233,[5]B599.tsv!$M:$N,2,FALSE)</f>
        <v>JKMX00000000</v>
      </c>
    </row>
    <row r="234" spans="1:2">
      <c r="A234" s="27" t="s">
        <v>275</v>
      </c>
      <c r="B234" s="28" t="str">
        <f>VLOOKUP(A234,[5]B599.tsv!$M:$N,2,FALSE)</f>
        <v>JKMY00000000</v>
      </c>
    </row>
    <row r="235" spans="1:2">
      <c r="A235" s="27" t="s">
        <v>274</v>
      </c>
      <c r="B235" s="28" t="str">
        <f>VLOOKUP(A235,[5]B599.tsv!$M:$N,2,FALSE)</f>
        <v>JKMZ00000000</v>
      </c>
    </row>
    <row r="236" spans="1:2">
      <c r="A236" s="27" t="s">
        <v>273</v>
      </c>
      <c r="B236" s="28" t="str">
        <f>VLOOKUP(A236,[5]B599.tsv!$M:$N,2,FALSE)</f>
        <v>JKNA00000000</v>
      </c>
    </row>
    <row r="237" spans="1:2">
      <c r="A237" s="27" t="s">
        <v>284</v>
      </c>
      <c r="B237" s="28" t="str">
        <f>VLOOKUP(A237,[5]B599.tsv!$M:$N,2,FALSE)</f>
        <v>JKNB00000000</v>
      </c>
    </row>
    <row r="238" spans="1:2">
      <c r="A238" s="27" t="s">
        <v>272</v>
      </c>
      <c r="B238" s="28" t="str">
        <f>VLOOKUP(A238,[5]B599.tsv!$M:$N,2,FALSE)</f>
        <v>JKNC00000000</v>
      </c>
    </row>
    <row r="239" spans="1:2">
      <c r="A239" s="27" t="s">
        <v>271</v>
      </c>
      <c r="B239" s="28" t="str">
        <f>VLOOKUP(A239,[5]B599.tsv!$M:$N,2,FALSE)</f>
        <v>JKND00000000</v>
      </c>
    </row>
    <row r="240" spans="1:2">
      <c r="A240" s="27" t="s">
        <v>270</v>
      </c>
      <c r="B240" s="28" t="str">
        <f>VLOOKUP(A240,[5]B599.tsv!$M:$N,2,FALSE)</f>
        <v>JKNE00000000</v>
      </c>
    </row>
    <row r="241" spans="1:2">
      <c r="A241" s="27" t="s">
        <v>269</v>
      </c>
      <c r="B241" s="28" t="str">
        <f>VLOOKUP(A241,[5]B599.tsv!$M:$N,2,FALSE)</f>
        <v>JKNF00000000</v>
      </c>
    </row>
    <row r="242" spans="1:2">
      <c r="A242" s="27" t="s">
        <v>268</v>
      </c>
      <c r="B242" s="28" t="str">
        <f>VLOOKUP(A242,[5]B599.tsv!$M:$N,2,FALSE)</f>
        <v>JKNG00000000</v>
      </c>
    </row>
    <row r="243" spans="1:2">
      <c r="A243" s="27" t="s">
        <v>267</v>
      </c>
      <c r="B243" s="28" t="str">
        <f>VLOOKUP(A243,[5]B599.tsv!$M:$N,2,FALSE)</f>
        <v>JKNH00000000</v>
      </c>
    </row>
    <row r="244" spans="1:2">
      <c r="A244" s="27" t="s">
        <v>266</v>
      </c>
      <c r="B244" s="28" t="str">
        <f>VLOOKUP(A244,[5]B599.tsv!$M:$N,2,FALSE)</f>
        <v>JKNI00000000</v>
      </c>
    </row>
    <row r="245" spans="1:2">
      <c r="A245" s="27" t="s">
        <v>265</v>
      </c>
      <c r="B245" s="28" t="s">
        <v>2038</v>
      </c>
    </row>
    <row r="246" spans="1:2">
      <c r="A246" s="27" t="s">
        <v>264</v>
      </c>
      <c r="B246" s="28" t="str">
        <f>VLOOKUP(A246,[5]B599.tsv!$M:$N,2,FALSE)</f>
        <v>JKNL00000000</v>
      </c>
    </row>
    <row r="247" spans="1:2">
      <c r="A247" s="27" t="s">
        <v>263</v>
      </c>
      <c r="B247" s="28" t="str">
        <f>VLOOKUP(A247,[5]B599.tsv!$M:$N,2,FALSE)</f>
        <v>JKNM00000000</v>
      </c>
    </row>
    <row r="248" spans="1:2">
      <c r="A248" s="27" t="s">
        <v>262</v>
      </c>
      <c r="B248" s="28" t="str">
        <f>VLOOKUP(A248,[5]B599.tsv!$M:$N,2,FALSE)</f>
        <v>JKNN00000000</v>
      </c>
    </row>
    <row r="249" spans="1:2">
      <c r="A249" s="27" t="s">
        <v>261</v>
      </c>
      <c r="B249" s="28" t="str">
        <f>VLOOKUP(A249,[5]B599.tsv!$M:$N,2,FALSE)</f>
        <v>JKNO00000000</v>
      </c>
    </row>
    <row r="250" spans="1:2">
      <c r="A250" s="27" t="s">
        <v>260</v>
      </c>
      <c r="B250" s="28" t="str">
        <f>VLOOKUP(A250,[5]B599.tsv!$M:$N,2,FALSE)</f>
        <v>JKNP00000000</v>
      </c>
    </row>
    <row r="251" spans="1:2">
      <c r="A251" s="27" t="s">
        <v>259</v>
      </c>
      <c r="B251" s="28" t="str">
        <f>VLOOKUP(A251,[5]B599.tsv!$M:$N,2,FALSE)</f>
        <v>JKNQ00000000</v>
      </c>
    </row>
    <row r="252" spans="1:2">
      <c r="A252" s="27" t="s">
        <v>258</v>
      </c>
      <c r="B252" s="28" t="str">
        <f>VLOOKUP(A252,[5]B599.tsv!$M:$N,2,FALSE)</f>
        <v>JKNR00000000</v>
      </c>
    </row>
    <row r="253" spans="1:2">
      <c r="A253" s="27" t="s">
        <v>257</v>
      </c>
      <c r="B253" s="28" t="str">
        <f>VLOOKUP(A253,[5]B599.tsv!$M:$N,2,FALSE)</f>
        <v>JKNS00000000</v>
      </c>
    </row>
    <row r="254" spans="1:2">
      <c r="A254" s="27" t="s">
        <v>256</v>
      </c>
      <c r="B254" s="28" t="str">
        <f>VLOOKUP(A254,[5]B599.tsv!$M:$N,2,FALSE)</f>
        <v>JKNT00000000</v>
      </c>
    </row>
    <row r="255" spans="1:2">
      <c r="A255" s="27" t="s">
        <v>255</v>
      </c>
      <c r="B255" s="28" t="str">
        <f>VLOOKUP(A255,[5]B599.tsv!$M:$N,2,FALSE)</f>
        <v>JKNU00000000</v>
      </c>
    </row>
    <row r="256" spans="1:2">
      <c r="A256" s="27" t="s">
        <v>254</v>
      </c>
      <c r="B256" s="28" t="str">
        <f>VLOOKUP(A256,[5]B599.tsv!$M:$N,2,FALSE)</f>
        <v>JKNW00000000</v>
      </c>
    </row>
    <row r="257" spans="1:2">
      <c r="A257" s="27" t="s">
        <v>253</v>
      </c>
      <c r="B257" s="28" t="str">
        <f>VLOOKUP(A257,[5]B599.tsv!$M:$N,2,FALSE)</f>
        <v>JKNX00000000</v>
      </c>
    </row>
    <row r="258" spans="1:2">
      <c r="A258" s="27" t="s">
        <v>252</v>
      </c>
      <c r="B258" s="28" t="str">
        <f>VLOOKUP(A258,[5]B599.tsv!$M:$N,2,FALSE)</f>
        <v>JKNY00000000</v>
      </c>
    </row>
    <row r="259" spans="1:2">
      <c r="A259" s="27" t="s">
        <v>251</v>
      </c>
      <c r="B259" s="28" t="str">
        <f>VLOOKUP(A259,[5]B599.tsv!$M:$N,2,FALSE)</f>
        <v>JKOA00000000</v>
      </c>
    </row>
    <row r="260" spans="1:2">
      <c r="A260" s="27" t="s">
        <v>250</v>
      </c>
      <c r="B260" s="28" t="str">
        <f>VLOOKUP(A260,[5]B599.tsv!$M:$N,2,FALSE)</f>
        <v>JKOB00000000</v>
      </c>
    </row>
    <row r="261" spans="1:2">
      <c r="A261" s="27" t="s">
        <v>249</v>
      </c>
      <c r="B261" s="28" t="str">
        <f>VLOOKUP(A261,[5]B599.tsv!$M:$N,2,FALSE)</f>
        <v>JKOC00000000</v>
      </c>
    </row>
    <row r="262" spans="1:2">
      <c r="A262" s="27" t="s">
        <v>248</v>
      </c>
      <c r="B262" s="28" t="str">
        <f>VLOOKUP(A262,[5]B599.tsv!$M:$N,2,FALSE)</f>
        <v>JKOD00000000</v>
      </c>
    </row>
    <row r="263" spans="1:2">
      <c r="A263" s="27" t="s">
        <v>247</v>
      </c>
      <c r="B263" s="28" t="str">
        <f>VLOOKUP(A263,[5]B599.tsv!$M:$N,2,FALSE)</f>
        <v>JKOE00000000</v>
      </c>
    </row>
    <row r="264" spans="1:2">
      <c r="A264" s="27" t="s">
        <v>246</v>
      </c>
      <c r="B264" s="28" t="str">
        <f>VLOOKUP(A264,[5]B599.tsv!$M:$N,2,FALSE)</f>
        <v>JKOF00000000</v>
      </c>
    </row>
    <row r="265" spans="1:2">
      <c r="A265" s="27" t="s">
        <v>245</v>
      </c>
      <c r="B265" s="28" t="str">
        <f>VLOOKUP(A265,[5]B599.tsv!$M:$N,2,FALSE)</f>
        <v>JKOG00000000</v>
      </c>
    </row>
    <row r="266" spans="1:2">
      <c r="A266" s="27" t="s">
        <v>244</v>
      </c>
      <c r="B266" s="28" t="str">
        <f>VLOOKUP(A266,[5]B599.tsv!$M:$N,2,FALSE)</f>
        <v>JKOH00000000</v>
      </c>
    </row>
    <row r="267" spans="1:2">
      <c r="A267" s="27" t="s">
        <v>243</v>
      </c>
      <c r="B267" s="28" t="str">
        <f>VLOOKUP(A267,[5]B599.tsv!$M:$N,2,FALSE)</f>
        <v>JKOI00000000</v>
      </c>
    </row>
    <row r="268" spans="1:2">
      <c r="A268" s="27" t="s">
        <v>242</v>
      </c>
      <c r="B268" s="28" t="str">
        <f>VLOOKUP(A268,[5]B599.tsv!$M:$N,2,FALSE)</f>
        <v>JKOJ00000000</v>
      </c>
    </row>
    <row r="269" spans="1:2">
      <c r="A269" s="27" t="s">
        <v>241</v>
      </c>
      <c r="B269" s="28" t="str">
        <f>VLOOKUP(A269,[5]B599.tsv!$M:$N,2,FALSE)</f>
        <v>JKOK00000000</v>
      </c>
    </row>
    <row r="270" spans="1:2">
      <c r="A270" s="27" t="s">
        <v>240</v>
      </c>
      <c r="B270" s="28" t="str">
        <f>VLOOKUP(A270,[5]B599.tsv!$M:$N,2,FALSE)</f>
        <v>JKOL00000000</v>
      </c>
    </row>
    <row r="271" spans="1:2">
      <c r="A271" s="27" t="s">
        <v>239</v>
      </c>
      <c r="B271" s="28" t="str">
        <f>VLOOKUP(A271,[5]B599.tsv!$M:$N,2,FALSE)</f>
        <v>JKOM00000000</v>
      </c>
    </row>
    <row r="272" spans="1:2">
      <c r="A272" s="27" t="s">
        <v>238</v>
      </c>
      <c r="B272" s="28" t="str">
        <f>VLOOKUP(A272,[5]B599.tsv!$M:$N,2,FALSE)</f>
        <v>JKON00000000</v>
      </c>
    </row>
    <row r="273" spans="1:2">
      <c r="A273" s="27" t="s">
        <v>237</v>
      </c>
      <c r="B273" s="28" t="str">
        <f>VLOOKUP(A273,[5]B599.tsv!$M:$N,2,FALSE)</f>
        <v>JKOO00000000</v>
      </c>
    </row>
    <row r="274" spans="1:2">
      <c r="A274" s="27" t="s">
        <v>236</v>
      </c>
      <c r="B274" s="28" t="str">
        <f>VLOOKUP(A274,[5]B599.tsv!$M:$N,2,FALSE)</f>
        <v>JKOR00000000</v>
      </c>
    </row>
    <row r="275" spans="1:2">
      <c r="A275" s="27" t="s">
        <v>235</v>
      </c>
      <c r="B275" s="28" t="str">
        <f>VLOOKUP(A275,[5]B599.tsv!$M:$N,2,FALSE)</f>
        <v>JKOS00000000</v>
      </c>
    </row>
    <row r="276" spans="1:2">
      <c r="A276" s="27" t="s">
        <v>232</v>
      </c>
      <c r="B276" s="28" t="str">
        <f>VLOOKUP(A276,[5]B599.tsv!$M:$N,2,FALSE)</f>
        <v>JKOT00000000</v>
      </c>
    </row>
    <row r="277" spans="1:2">
      <c r="A277" s="27" t="s">
        <v>234</v>
      </c>
      <c r="B277" s="28" t="str">
        <f>VLOOKUP(A277,[5]B599.tsv!$M:$N,2,FALSE)</f>
        <v>JKOU00000000</v>
      </c>
    </row>
    <row r="278" spans="1:2">
      <c r="A278" s="27" t="s">
        <v>233</v>
      </c>
      <c r="B278" s="28" t="s">
        <v>2037</v>
      </c>
    </row>
    <row r="279" spans="1:2">
      <c r="A279" s="27" t="s">
        <v>231</v>
      </c>
      <c r="B279" s="28" t="str">
        <f>VLOOKUP(A279,[5]B599.tsv!$M:$N,2,FALSE)</f>
        <v>JKOX00000000</v>
      </c>
    </row>
    <row r="280" spans="1:2">
      <c r="A280" s="27" t="s">
        <v>230</v>
      </c>
      <c r="B280" s="28" t="str">
        <f>VLOOKUP(A280,[5]B599.tsv!$M:$N,2,FALSE)</f>
        <v>JKOY00000000</v>
      </c>
    </row>
    <row r="281" spans="1:2">
      <c r="A281" s="27" t="s">
        <v>229</v>
      </c>
      <c r="B281" s="28" t="str">
        <f>VLOOKUP(A281,[5]B599.tsv!$M:$N,2,FALSE)</f>
        <v>JKOZ00000000</v>
      </c>
    </row>
    <row r="282" spans="1:2">
      <c r="A282" s="27" t="s">
        <v>228</v>
      </c>
      <c r="B282" s="28" t="str">
        <f>VLOOKUP(A282,[5]B599.tsv!$M:$N,2,FALSE)</f>
        <v>JKPC00000000</v>
      </c>
    </row>
    <row r="283" spans="1:2">
      <c r="A283" s="27" t="s">
        <v>227</v>
      </c>
      <c r="B283" s="28" t="str">
        <f>VLOOKUP(A283,[5]B599.tsv!$M:$N,2,FALSE)</f>
        <v>JKPE00000000</v>
      </c>
    </row>
    <row r="284" spans="1:2">
      <c r="A284" s="27" t="s">
        <v>226</v>
      </c>
      <c r="B284" s="28" t="str">
        <f>VLOOKUP(A284,[5]B599.tsv!$M:$N,2,FALSE)</f>
        <v>JKPF00000000</v>
      </c>
    </row>
    <row r="285" spans="1:2">
      <c r="A285" s="27" t="s">
        <v>225</v>
      </c>
      <c r="B285" s="28" t="str">
        <f>VLOOKUP(A285,[5]B599.tsv!$M:$N,2,FALSE)</f>
        <v>JKPG00000000</v>
      </c>
    </row>
    <row r="286" spans="1:2">
      <c r="A286" s="27" t="s">
        <v>224</v>
      </c>
      <c r="B286" s="28" t="str">
        <f>VLOOKUP(A286,[5]B599.tsv!$M:$N,2,FALSE)</f>
        <v>JKPH00000000</v>
      </c>
    </row>
    <row r="287" spans="1:2">
      <c r="A287" s="27" t="s">
        <v>223</v>
      </c>
      <c r="B287" s="28" t="str">
        <f>VLOOKUP(A287,[5]B599.tsv!$M:$N,2,FALSE)</f>
        <v>JKPL00000000</v>
      </c>
    </row>
    <row r="288" spans="1:2">
      <c r="A288" s="27" t="s">
        <v>222</v>
      </c>
      <c r="B288" s="28" t="str">
        <f>VLOOKUP(A288,[5]B599.tsv!$M:$N,2,FALSE)</f>
        <v>JKPN00000000</v>
      </c>
    </row>
    <row r="289" spans="1:2">
      <c r="A289" s="27" t="s">
        <v>220</v>
      </c>
      <c r="B289" s="28" t="str">
        <f>VLOOKUP(A289,[5]B599.tsv!$M:$N,2,FALSE)</f>
        <v>JKPO00000000</v>
      </c>
    </row>
    <row r="290" spans="1:2">
      <c r="A290" s="27" t="s">
        <v>221</v>
      </c>
      <c r="B290" s="28" t="str">
        <f>VLOOKUP(A290,[5]B599.tsv!$M:$N,2,FALSE)</f>
        <v>JKPP00000000</v>
      </c>
    </row>
    <row r="291" spans="1:2">
      <c r="A291" s="27" t="s">
        <v>219</v>
      </c>
      <c r="B291" s="28" t="str">
        <f>VLOOKUP(A291,[5]B599.tsv!$M:$N,2,FALSE)</f>
        <v>JKPQ00000000</v>
      </c>
    </row>
    <row r="292" spans="1:2">
      <c r="A292" s="27" t="s">
        <v>218</v>
      </c>
      <c r="B292" s="28" t="str">
        <f>VLOOKUP(A292,[5]B599.tsv!$M:$N,2,FALSE)</f>
        <v>JKPT00000000</v>
      </c>
    </row>
    <row r="293" spans="1:2">
      <c r="A293" s="27" t="s">
        <v>217</v>
      </c>
      <c r="B293" s="28" t="str">
        <f>VLOOKUP(A293,[5]B599.tsv!$M:$N,2,FALSE)</f>
        <v>JKPU00000000</v>
      </c>
    </row>
    <row r="294" spans="1:2">
      <c r="A294" s="27" t="s">
        <v>216</v>
      </c>
      <c r="B294" s="28" t="str">
        <f>VLOOKUP(A294,[5]B599.tsv!$M:$N,2,FALSE)</f>
        <v>JKPV00000000</v>
      </c>
    </row>
    <row r="295" spans="1:2">
      <c r="A295" s="27" t="s">
        <v>215</v>
      </c>
      <c r="B295" s="28" t="str">
        <f>VLOOKUP(A295,[5]B599.tsv!$M:$N,2,FALSE)</f>
        <v>JKPX00000000</v>
      </c>
    </row>
    <row r="296" spans="1:2">
      <c r="A296" s="27" t="s">
        <v>289</v>
      </c>
      <c r="B296" s="28" t="str">
        <f>VLOOKUP(A296,[5]B599.tsv!$M:$N,2,FALSE)</f>
        <v>JKPY00000000</v>
      </c>
    </row>
    <row r="297" spans="1:2">
      <c r="A297" s="27" t="s">
        <v>214</v>
      </c>
      <c r="B297" s="28" t="str">
        <f>VLOOKUP(A297,[5]B599.tsv!$M:$N,2,FALSE)</f>
        <v>JKQA00000000</v>
      </c>
    </row>
    <row r="298" spans="1:2">
      <c r="A298" s="27" t="s">
        <v>288</v>
      </c>
      <c r="B298" s="28" t="s">
        <v>2039</v>
      </c>
    </row>
    <row r="299" spans="1:2">
      <c r="A299" s="27" t="s">
        <v>287</v>
      </c>
      <c r="B299" s="28" t="str">
        <f>VLOOKUP(A299,[5]B599.tsv!$M:$N,2,FALSE)</f>
        <v>JKQC00000000</v>
      </c>
    </row>
    <row r="300" spans="1:2">
      <c r="A300" s="27" t="s">
        <v>286</v>
      </c>
      <c r="B300" s="28" t="str">
        <f>VLOOKUP(A300,[5]B599.tsv!$M:$N,2,FALSE)</f>
        <v>JKQD00000000</v>
      </c>
    </row>
    <row r="301" spans="1:2">
      <c r="A301" s="27" t="s">
        <v>285</v>
      </c>
      <c r="B301" s="28" t="str">
        <f>VLOOKUP(A301,[5]B599.tsv!$M:$N,2,FALSE)</f>
        <v>JKQE00000000</v>
      </c>
    </row>
    <row r="302" spans="1:2">
      <c r="A302" s="27" t="s">
        <v>465</v>
      </c>
      <c r="B302" s="28" t="str">
        <f>VLOOKUP(A302,[6]B541.tsv!$I:$J,2,FALSE)</f>
        <v>JKQG00000000</v>
      </c>
    </row>
    <row r="303" spans="1:2">
      <c r="A303" s="27" t="s">
        <v>464</v>
      </c>
      <c r="B303" s="28" t="str">
        <f>VLOOKUP(A303,[6]B541.tsv!$I:$J,2,FALSE)</f>
        <v>JKQH00000000</v>
      </c>
    </row>
    <row r="304" spans="1:2">
      <c r="A304" s="27" t="s">
        <v>463</v>
      </c>
      <c r="B304" s="28" t="str">
        <f>VLOOKUP(A304,[6]B541.tsv!$I:$J,2,FALSE)</f>
        <v>JKQJ00000000</v>
      </c>
    </row>
    <row r="305" spans="1:2">
      <c r="A305" s="27" t="s">
        <v>462</v>
      </c>
      <c r="B305" s="28" t="str">
        <f>VLOOKUP(A305,[6]B541.tsv!$I:$J,2,FALSE)</f>
        <v>JKQK00000000</v>
      </c>
    </row>
    <row r="306" spans="1:2">
      <c r="A306" s="27" t="s">
        <v>461</v>
      </c>
      <c r="B306" s="28" t="str">
        <f>VLOOKUP(A306,[6]B541.tsv!$I:$J,2,FALSE)</f>
        <v>JKQL00000000</v>
      </c>
    </row>
    <row r="307" spans="1:2">
      <c r="A307" s="27" t="s">
        <v>460</v>
      </c>
      <c r="B307" s="28" t="str">
        <f>VLOOKUP(A307,[6]B541.tsv!$I:$J,2,FALSE)</f>
        <v>JKQM00000000</v>
      </c>
    </row>
    <row r="308" spans="1:2">
      <c r="A308" s="27" t="s">
        <v>459</v>
      </c>
      <c r="B308" s="28" t="str">
        <f>VLOOKUP(A308,[6]B541.tsv!$I:$J,2,FALSE)</f>
        <v>JKQN00000000</v>
      </c>
    </row>
    <row r="309" spans="1:2">
      <c r="A309" s="27" t="s">
        <v>458</v>
      </c>
      <c r="B309" s="28" t="str">
        <f>VLOOKUP(A309,[6]B541.tsv!$I:$J,2,FALSE)</f>
        <v>JKQO00000000</v>
      </c>
    </row>
    <row r="310" spans="1:2">
      <c r="A310" s="27" t="s">
        <v>456</v>
      </c>
      <c r="B310" s="28" t="str">
        <f>VLOOKUP(A310,[6]B541.tsv!$I:$J,2,FALSE)</f>
        <v>JKQP00000000</v>
      </c>
    </row>
    <row r="311" spans="1:2">
      <c r="A311" s="27" t="s">
        <v>455</v>
      </c>
      <c r="B311" s="28" t="str">
        <f>VLOOKUP(A311,[6]B541.tsv!$E:$F,2,FALSE)</f>
        <v>JKQR00000000</v>
      </c>
    </row>
    <row r="312" spans="1:2">
      <c r="A312" s="27" t="s">
        <v>454</v>
      </c>
      <c r="B312" s="28" t="str">
        <f>VLOOKUP(A312,[6]B541.tsv!$I:$J,2,FALSE)</f>
        <v>JKQT00000000</v>
      </c>
    </row>
    <row r="313" spans="1:2">
      <c r="A313" s="27" t="s">
        <v>452</v>
      </c>
      <c r="B313" s="28" t="str">
        <f>VLOOKUP(A313,[6]B541.tsv!$I:$J,2,FALSE)</f>
        <v>JKQU00000000</v>
      </c>
    </row>
    <row r="314" spans="1:2">
      <c r="A314" s="27" t="s">
        <v>451</v>
      </c>
      <c r="B314" s="28" t="str">
        <f>VLOOKUP(A314,[6]B541.tsv!$I:$J,2,FALSE)</f>
        <v>JKQV00000000</v>
      </c>
    </row>
    <row r="315" spans="1:2">
      <c r="A315" s="27" t="s">
        <v>450</v>
      </c>
      <c r="B315" s="28" t="str">
        <f>VLOOKUP(A315,[6]B541.tsv!$I:$J,2,FALSE)</f>
        <v>JKQW00000000</v>
      </c>
    </row>
    <row r="316" spans="1:2">
      <c r="A316" s="27" t="s">
        <v>449</v>
      </c>
      <c r="B316" s="28" t="str">
        <f>VLOOKUP(A316,[6]B541.tsv!$I:$J,2,FALSE)</f>
        <v>JKQY00000000</v>
      </c>
    </row>
    <row r="317" spans="1:2">
      <c r="A317" s="27" t="s">
        <v>448</v>
      </c>
      <c r="B317" s="28" t="str">
        <f>VLOOKUP(A317,[6]B541.tsv!$I:$J,2,FALSE)</f>
        <v>JKQZ00000000</v>
      </c>
    </row>
    <row r="318" spans="1:2">
      <c r="A318" s="27" t="s">
        <v>447</v>
      </c>
      <c r="B318" s="28" t="str">
        <f>VLOOKUP(A318,[6]B541.tsv!$I:$J,2,FALSE)</f>
        <v>JKRB00000000</v>
      </c>
    </row>
    <row r="319" spans="1:2">
      <c r="A319" s="27" t="s">
        <v>446</v>
      </c>
      <c r="B319" s="28" t="str">
        <f>VLOOKUP(A319,[6]B541.tsv!$I:$J,2,FALSE)</f>
        <v>JKRC00000000</v>
      </c>
    </row>
    <row r="320" spans="1:2">
      <c r="A320" s="27" t="s">
        <v>445</v>
      </c>
      <c r="B320" s="28" t="str">
        <f>VLOOKUP(A320,[6]B541.tsv!$I:$J,2,FALSE)</f>
        <v>JKRD00000000</v>
      </c>
    </row>
    <row r="321" spans="1:2">
      <c r="A321" s="27" t="s">
        <v>443</v>
      </c>
      <c r="B321" s="28" t="str">
        <f>VLOOKUP(A321,[6]B541.tsv!$I:$J,2,FALSE)</f>
        <v>JKRF00000000</v>
      </c>
    </row>
    <row r="322" spans="1:2">
      <c r="A322" s="27" t="s">
        <v>442</v>
      </c>
      <c r="B322" s="28" t="str">
        <f>VLOOKUP(A322,[6]B541.tsv!$I:$J,2,FALSE)</f>
        <v>JKRG00000000</v>
      </c>
    </row>
    <row r="323" spans="1:2">
      <c r="A323" s="27" t="s">
        <v>441</v>
      </c>
      <c r="B323" s="28" t="str">
        <f>VLOOKUP(A323,[6]B541.tsv!$I:$J,2,FALSE)</f>
        <v>JKRH00000000</v>
      </c>
    </row>
    <row r="324" spans="1:2">
      <c r="A324" s="27" t="s">
        <v>440</v>
      </c>
      <c r="B324" s="28" t="str">
        <f>VLOOKUP(A324,[6]B541.tsv!$I:$J,2,FALSE)</f>
        <v>JKRJ00000000</v>
      </c>
    </row>
    <row r="325" spans="1:2">
      <c r="A325" s="27" t="s">
        <v>439</v>
      </c>
      <c r="B325" s="28" t="str">
        <f>VLOOKUP(A325,[6]B541.tsv!$I:$J,2,FALSE)</f>
        <v>JKRK00000000</v>
      </c>
    </row>
    <row r="326" spans="1:2">
      <c r="A326" s="27" t="s">
        <v>438</v>
      </c>
      <c r="B326" s="28" t="str">
        <f>VLOOKUP(A326,[6]B541.tsv!$I:$J,2,FALSE)</f>
        <v>JKRL00000000</v>
      </c>
    </row>
    <row r="327" spans="1:2">
      <c r="A327" s="27" t="s">
        <v>437</v>
      </c>
      <c r="B327" s="28" t="str">
        <f>VLOOKUP(A327,[6]B541.tsv!$I:$J,2,FALSE)</f>
        <v>JKRM00000000</v>
      </c>
    </row>
    <row r="328" spans="1:2">
      <c r="A328" s="27" t="s">
        <v>435</v>
      </c>
      <c r="B328" s="28" t="str">
        <f>VLOOKUP(A328,[6]B541.tsv!$I:$J,2,FALSE)</f>
        <v>JKRO00000000</v>
      </c>
    </row>
    <row r="329" spans="1:2">
      <c r="A329" s="27" t="s">
        <v>434</v>
      </c>
      <c r="B329" s="28" t="str">
        <f>VLOOKUP(A329,[6]B541.tsv!$I:$J,2,FALSE)</f>
        <v>JKRP00000000</v>
      </c>
    </row>
    <row r="330" spans="1:2">
      <c r="A330" s="27" t="s">
        <v>433</v>
      </c>
      <c r="B330" s="28" t="str">
        <f>VLOOKUP(A330,[6]B541.tsv!$I:$J,2,FALSE)</f>
        <v>JKRQ00000000</v>
      </c>
    </row>
    <row r="331" spans="1:2">
      <c r="A331" s="27" t="s">
        <v>432</v>
      </c>
      <c r="B331" s="28" t="str">
        <f>VLOOKUP(A331,[6]B541.tsv!$I:$J,2,FALSE)</f>
        <v>JKRT00000000</v>
      </c>
    </row>
    <row r="332" spans="1:2">
      <c r="A332" s="27" t="s">
        <v>431</v>
      </c>
      <c r="B332" s="28" t="str">
        <f>VLOOKUP(A332,[6]B541.tsv!$I:$J,2,FALSE)</f>
        <v>JKRW00000000</v>
      </c>
    </row>
    <row r="333" spans="1:2">
      <c r="A333" s="27" t="s">
        <v>430</v>
      </c>
      <c r="B333" s="28" t="str">
        <f>VLOOKUP(A333,[6]B541.tsv!$I:$J,2,FALSE)</f>
        <v>JKRX00000000</v>
      </c>
    </row>
    <row r="334" spans="1:2">
      <c r="A334" s="27" t="s">
        <v>428</v>
      </c>
      <c r="B334" s="28" t="str">
        <f>VLOOKUP(A334,[6]B541.tsv!$I:$J,2,FALSE)</f>
        <v>JKRY00000000</v>
      </c>
    </row>
    <row r="335" spans="1:2">
      <c r="A335" s="27" t="s">
        <v>427</v>
      </c>
      <c r="B335" s="28" t="str">
        <f>VLOOKUP(A335,[6]B541.tsv!$I:$J,2,FALSE)</f>
        <v>JKRZ00000000</v>
      </c>
    </row>
    <row r="336" spans="1:2">
      <c r="A336" s="27" t="s">
        <v>426</v>
      </c>
      <c r="B336" s="28" t="str">
        <f>VLOOKUP(A336,[6]B541.tsv!$I:$J,2,FALSE)</f>
        <v>JKSC00000000</v>
      </c>
    </row>
    <row r="337" spans="1:2">
      <c r="A337" s="27" t="s">
        <v>425</v>
      </c>
      <c r="B337" s="28" t="str">
        <f>VLOOKUP(A337,[6]B541.tsv!$I:$J,2,FALSE)</f>
        <v>JKSE00000000</v>
      </c>
    </row>
    <row r="338" spans="1:2">
      <c r="A338" s="27" t="s">
        <v>424</v>
      </c>
      <c r="B338" s="28" t="str">
        <f>VLOOKUP(A338,[6]B541.tsv!$I:$J,2,FALSE)</f>
        <v>JKSF00000000</v>
      </c>
    </row>
    <row r="339" spans="1:2">
      <c r="A339" s="27" t="s">
        <v>423</v>
      </c>
      <c r="B339" s="28" t="str">
        <f>VLOOKUP(A339,[6]B541.tsv!$I:$J,2,FALSE)</f>
        <v>JKSG00000000</v>
      </c>
    </row>
    <row r="340" spans="1:2">
      <c r="A340" s="27" t="s">
        <v>422</v>
      </c>
      <c r="B340" s="28" t="str">
        <f>VLOOKUP(A340,[6]B541.tsv!$I:$J,2,FALSE)</f>
        <v>JKSH00000000</v>
      </c>
    </row>
    <row r="341" spans="1:2">
      <c r="A341" s="27" t="s">
        <v>420</v>
      </c>
      <c r="B341" s="28" t="str">
        <f>VLOOKUP(A341,[6]B541.tsv!$I:$J,2,FALSE)</f>
        <v>JKSJ00000000</v>
      </c>
    </row>
    <row r="342" spans="1:2">
      <c r="A342" s="27" t="s">
        <v>419</v>
      </c>
      <c r="B342" s="28" t="str">
        <f>VLOOKUP(A342,[6]B541.tsv!$I:$J,2,FALSE)</f>
        <v>JKSK00000000</v>
      </c>
    </row>
    <row r="343" spans="1:2">
      <c r="A343" s="27" t="s">
        <v>418</v>
      </c>
      <c r="B343" s="28" t="str">
        <f>VLOOKUP(A343,[6]B541.tsv!$I:$J,2,FALSE)</f>
        <v>JKSL00000000</v>
      </c>
    </row>
    <row r="344" spans="1:2">
      <c r="A344" s="27" t="s">
        <v>417</v>
      </c>
      <c r="B344" s="28" t="str">
        <f>VLOOKUP(A344,[6]B541.tsv!$I:$J,2,FALSE)</f>
        <v>JKSO00000000</v>
      </c>
    </row>
    <row r="345" spans="1:2">
      <c r="A345" s="27" t="s">
        <v>416</v>
      </c>
      <c r="B345" s="28" t="str">
        <f>VLOOKUP(A345,[6]B541.tsv!$I:$J,2,FALSE)</f>
        <v>JKSP00000000</v>
      </c>
    </row>
    <row r="346" spans="1:2">
      <c r="A346" s="27" t="s">
        <v>415</v>
      </c>
      <c r="B346" s="28" t="str">
        <f>VLOOKUP(A346,[6]B541.tsv!$I:$J,2,FALSE)</f>
        <v>JKSQ00000000</v>
      </c>
    </row>
    <row r="347" spans="1:2">
      <c r="A347" s="27" t="s">
        <v>414</v>
      </c>
      <c r="B347" s="28" t="str">
        <f>VLOOKUP(A347,[6]B541.tsv!$I:$J,2,FALSE)</f>
        <v>JKSR00000000</v>
      </c>
    </row>
    <row r="348" spans="1:2">
      <c r="A348" s="27" t="s">
        <v>413</v>
      </c>
      <c r="B348" s="28" t="str">
        <f>VLOOKUP(A348,[6]B541.tsv!$I:$J,2,FALSE)</f>
        <v>JKSS00000000</v>
      </c>
    </row>
    <row r="349" spans="1:2">
      <c r="A349" s="27" t="s">
        <v>412</v>
      </c>
      <c r="B349" s="28" t="str">
        <f>VLOOKUP(A349,[6]B541.tsv!$I:$J,2,FALSE)</f>
        <v>JKST00000000</v>
      </c>
    </row>
    <row r="350" spans="1:2">
      <c r="A350" s="27" t="s">
        <v>411</v>
      </c>
      <c r="B350" s="28" t="str">
        <f>VLOOKUP(A350,[6]B541.tsv!$I:$J,2,FALSE)</f>
        <v>JKSU00000000</v>
      </c>
    </row>
    <row r="351" spans="1:2">
      <c r="A351" s="27" t="s">
        <v>410</v>
      </c>
      <c r="B351" s="28" t="str">
        <f>VLOOKUP(A351,[6]B541.tsv!$I:$J,2,FALSE)</f>
        <v>JKSV00000000</v>
      </c>
    </row>
    <row r="352" spans="1:2">
      <c r="A352" s="27" t="s">
        <v>409</v>
      </c>
      <c r="B352" s="28" t="str">
        <f>VLOOKUP(A352,[6]B541.tsv!$I:$J,2,FALSE)</f>
        <v>JKSW00000000</v>
      </c>
    </row>
    <row r="353" spans="1:2">
      <c r="A353" s="27" t="s">
        <v>408</v>
      </c>
      <c r="B353" s="28" t="str">
        <f>VLOOKUP(A353,[6]B541.tsv!$E:$F,2,FALSE)</f>
        <v>JKSX00000000</v>
      </c>
    </row>
    <row r="354" spans="1:2">
      <c r="A354" s="27" t="s">
        <v>407</v>
      </c>
      <c r="B354" s="28" t="str">
        <f>VLOOKUP(A354,[6]B541.tsv!$I:$J,2,FALSE)</f>
        <v>JKSZ00000000</v>
      </c>
    </row>
    <row r="355" spans="1:2">
      <c r="A355" s="27" t="s">
        <v>406</v>
      </c>
      <c r="B355" s="28" t="str">
        <f>VLOOKUP(A355,[6]B541.tsv!$I:$J,2,FALSE)</f>
        <v>JKTB00000000</v>
      </c>
    </row>
    <row r="356" spans="1:2">
      <c r="A356" s="27" t="s">
        <v>404</v>
      </c>
      <c r="B356" s="28" t="str">
        <f>VLOOKUP(A356,[6]B541.tsv!$I:$J,2,FALSE)</f>
        <v>JKTC00000000</v>
      </c>
    </row>
    <row r="357" spans="1:2">
      <c r="A357" s="27" t="s">
        <v>403</v>
      </c>
      <c r="B357" s="28" t="str">
        <f>VLOOKUP(A357,[6]B541.tsv!$I:$J,2,FALSE)</f>
        <v>JKTD00000000</v>
      </c>
    </row>
    <row r="358" spans="1:2">
      <c r="A358" s="27" t="s">
        <v>402</v>
      </c>
      <c r="B358" s="28" t="str">
        <f>VLOOKUP(A358,[6]B541.tsv!$I:$J,2,FALSE)</f>
        <v>JKTE00000000</v>
      </c>
    </row>
    <row r="359" spans="1:2">
      <c r="A359" s="27" t="s">
        <v>401</v>
      </c>
      <c r="B359" s="28" t="str">
        <f>VLOOKUP(A359,[6]B541.tsv!$I:$J,2,FALSE)</f>
        <v>JKTH00000000</v>
      </c>
    </row>
    <row r="360" spans="1:2">
      <c r="A360" s="27" t="s">
        <v>400</v>
      </c>
      <c r="B360" s="28" t="str">
        <f>VLOOKUP(A360,[6]B541.tsv!$I:$J,2,FALSE)</f>
        <v>JKTI00000000</v>
      </c>
    </row>
    <row r="361" spans="1:2">
      <c r="A361" s="27" t="s">
        <v>398</v>
      </c>
      <c r="B361" s="28" t="str">
        <f>VLOOKUP(A361,[6]B541.tsv!$I:$J,2,FALSE)</f>
        <v>JKTJ00000000</v>
      </c>
    </row>
    <row r="362" spans="1:2">
      <c r="A362" s="27" t="s">
        <v>397</v>
      </c>
      <c r="B362" s="28" t="str">
        <f>VLOOKUP(A362,[6]B541.tsv!$I:$J,2,FALSE)</f>
        <v>JKTK00000000</v>
      </c>
    </row>
    <row r="363" spans="1:2">
      <c r="A363" s="27" t="s">
        <v>396</v>
      </c>
      <c r="B363" s="28" t="str">
        <f>VLOOKUP(A363,[6]B541.tsv!$I:$J,2,FALSE)</f>
        <v>JKTM00000000</v>
      </c>
    </row>
    <row r="364" spans="1:2">
      <c r="A364" s="27" t="s">
        <v>395</v>
      </c>
      <c r="B364" s="28" t="str">
        <f>VLOOKUP(A364,[6]B541.tsv!$I:$J,2,FALSE)</f>
        <v>JKTN00000000</v>
      </c>
    </row>
    <row r="365" spans="1:2">
      <c r="A365" s="27" t="s">
        <v>394</v>
      </c>
      <c r="B365" s="28" t="str">
        <f>VLOOKUP(A365,[6]B541.tsv!$I:$J,2,FALSE)</f>
        <v>JKTP00000000</v>
      </c>
    </row>
    <row r="366" spans="1:2">
      <c r="A366" s="27" t="s">
        <v>393</v>
      </c>
      <c r="B366" s="28" t="str">
        <f>VLOOKUP(A366,[6]B541.tsv!$I:$J,2,FALSE)</f>
        <v>JKTQ00000000</v>
      </c>
    </row>
    <row r="367" spans="1:2">
      <c r="A367" s="27" t="s">
        <v>392</v>
      </c>
      <c r="B367" s="28" t="str">
        <f>VLOOKUP(A367,[6]B541.tsv!$I:$J,2,FALSE)</f>
        <v>JKTS00000000</v>
      </c>
    </row>
    <row r="368" spans="1:2">
      <c r="A368" s="27" t="s">
        <v>531</v>
      </c>
      <c r="B368" s="28" t="str">
        <f>VLOOKUP(A368,[6]B541.tsv!$I:$J,2,FALSE)</f>
        <v>JKTU00000000</v>
      </c>
    </row>
    <row r="369" spans="1:2">
      <c r="A369" s="27" t="s">
        <v>530</v>
      </c>
      <c r="B369" s="28" t="str">
        <f>VLOOKUP(A369,[6]B541.tsv!$I:$J,2,FALSE)</f>
        <v>JKTV00000000</v>
      </c>
    </row>
    <row r="370" spans="1:2">
      <c r="A370" s="27" t="s">
        <v>529</v>
      </c>
      <c r="B370" s="28" t="str">
        <f>VLOOKUP(A370,[6]B541.tsv!$I:$J,2,FALSE)</f>
        <v>JKTW00000000</v>
      </c>
    </row>
    <row r="371" spans="1:2">
      <c r="A371" s="27" t="s">
        <v>528</v>
      </c>
      <c r="B371" s="28" t="str">
        <f>VLOOKUP(A371,[6]B541.tsv!$I:$J,2,FALSE)</f>
        <v>JKTY00000000</v>
      </c>
    </row>
    <row r="372" spans="1:2">
      <c r="A372" s="27" t="s">
        <v>527</v>
      </c>
      <c r="B372" s="28" t="str">
        <f>VLOOKUP(A372,[6]B541.tsv!$I:$J,2,FALSE)</f>
        <v>JKTZ00000000</v>
      </c>
    </row>
    <row r="373" spans="1:2">
      <c r="A373" s="27" t="s">
        <v>526</v>
      </c>
      <c r="B373" s="28" t="str">
        <f>VLOOKUP(A373,[6]B541.tsv!$I:$J,2,FALSE)</f>
        <v>JKUA00000000</v>
      </c>
    </row>
    <row r="374" spans="1:2">
      <c r="A374" s="27" t="s">
        <v>525</v>
      </c>
      <c r="B374" s="28" t="str">
        <f>VLOOKUP(A374,[6]B541.tsv!$I:$J,2,FALSE)</f>
        <v>JKUB00000000</v>
      </c>
    </row>
    <row r="375" spans="1:2">
      <c r="A375" s="27" t="s">
        <v>524</v>
      </c>
      <c r="B375" s="28" t="str">
        <f>VLOOKUP(A375,[6]B541.tsv!$I:$J,2,FALSE)</f>
        <v>JKUC00000000</v>
      </c>
    </row>
    <row r="376" spans="1:2">
      <c r="A376" s="27" t="s">
        <v>523</v>
      </c>
      <c r="B376" s="28" t="str">
        <f>VLOOKUP(A376,[6]B541.tsv!$I:$J,2,FALSE)</f>
        <v>JKUD00000000</v>
      </c>
    </row>
    <row r="377" spans="1:2">
      <c r="A377" s="27" t="s">
        <v>522</v>
      </c>
      <c r="B377" s="28" t="str">
        <f>VLOOKUP(A377,[6]B541.tsv!$I:$J,2,FALSE)</f>
        <v>JKUE00000000</v>
      </c>
    </row>
    <row r="378" spans="1:2">
      <c r="A378" s="27" t="s">
        <v>521</v>
      </c>
      <c r="B378" s="28" t="str">
        <f>VLOOKUP(A378,[6]B541.tsv!$I:$J,2,FALSE)</f>
        <v>JKUF00000000</v>
      </c>
    </row>
    <row r="379" spans="1:2">
      <c r="A379" s="27" t="s">
        <v>520</v>
      </c>
      <c r="B379" s="28" t="str">
        <f>VLOOKUP(A379,[6]B541.tsv!$I:$J,2,FALSE)</f>
        <v>JKUG00000000</v>
      </c>
    </row>
    <row r="380" spans="1:2">
      <c r="A380" s="27" t="s">
        <v>519</v>
      </c>
      <c r="B380" s="28" t="str">
        <f>VLOOKUP(A380,[6]B541.tsv!$I:$J,2,FALSE)</f>
        <v>JKUH00000000</v>
      </c>
    </row>
    <row r="381" spans="1:2">
      <c r="A381" s="27" t="s">
        <v>518</v>
      </c>
      <c r="B381" s="28" t="str">
        <f>VLOOKUP(A381,[6]B541.tsv!$I:$J,2,FALSE)</f>
        <v>JKUI00000000</v>
      </c>
    </row>
    <row r="382" spans="1:2">
      <c r="A382" s="27" t="s">
        <v>517</v>
      </c>
      <c r="B382" s="28" t="str">
        <f>VLOOKUP(A382,[6]B541.tsv!$I:$J,2,FALSE)</f>
        <v>JKUJ00000000</v>
      </c>
    </row>
    <row r="383" spans="1:2">
      <c r="A383" s="27" t="s">
        <v>516</v>
      </c>
      <c r="B383" s="28" t="str">
        <f>VLOOKUP(A383,[6]B541.tsv!$I:$J,2,FALSE)</f>
        <v>JKUK00000000</v>
      </c>
    </row>
    <row r="384" spans="1:2">
      <c r="A384" s="27" t="s">
        <v>515</v>
      </c>
      <c r="B384" s="28" t="str">
        <f>VLOOKUP(A384,[6]B541.tsv!$E:$F,2,FALSE)</f>
        <v>JKUM00000000</v>
      </c>
    </row>
    <row r="385" spans="1:2">
      <c r="A385" s="27" t="s">
        <v>514</v>
      </c>
      <c r="B385" s="28" t="str">
        <f>VLOOKUP(A385,[6]B541.tsv!$I:$J,2,FALSE)</f>
        <v>JKUN00000000</v>
      </c>
    </row>
    <row r="386" spans="1:2">
      <c r="A386" s="27" t="s">
        <v>513</v>
      </c>
      <c r="B386" s="28" t="str">
        <f>VLOOKUP(A386,[6]B541.tsv!$I:$J,2,FALSE)</f>
        <v>JKUO00000000</v>
      </c>
    </row>
    <row r="387" spans="1:2">
      <c r="A387" s="27" t="s">
        <v>512</v>
      </c>
      <c r="B387" s="28" t="str">
        <f>VLOOKUP(A387,[6]B541.tsv!$I:$J,2,FALSE)</f>
        <v>JKUP00000000</v>
      </c>
    </row>
    <row r="388" spans="1:2">
      <c r="A388" s="27" t="s">
        <v>511</v>
      </c>
      <c r="B388" s="28" t="str">
        <f>VLOOKUP(A388,[6]B541.tsv!$I:$J,2,FALSE)</f>
        <v>JKUQ00000000</v>
      </c>
    </row>
    <row r="389" spans="1:2">
      <c r="A389" s="27" t="s">
        <v>510</v>
      </c>
      <c r="B389" s="28" t="str">
        <f>VLOOKUP(A389,[6]B541.tsv!$I:$J,2,FALSE)</f>
        <v>JKUT00000000</v>
      </c>
    </row>
    <row r="390" spans="1:2">
      <c r="A390" s="27" t="s">
        <v>509</v>
      </c>
      <c r="B390" s="28" t="str">
        <f>VLOOKUP(A390,[6]B541.tsv!$I:$J,2,FALSE)</f>
        <v>JKUU00000000</v>
      </c>
    </row>
    <row r="391" spans="1:2">
      <c r="A391" s="27" t="s">
        <v>508</v>
      </c>
      <c r="B391" s="28" t="str">
        <f>VLOOKUP(A391,[6]B541.tsv!$I:$J,2,FALSE)</f>
        <v>JKUV00000000</v>
      </c>
    </row>
    <row r="392" spans="1:2">
      <c r="A392" s="27" t="s">
        <v>507</v>
      </c>
      <c r="B392" s="28" t="str">
        <f>VLOOKUP(A392,[6]B541.tsv!$I:$J,2,FALSE)</f>
        <v>JKUW00000000</v>
      </c>
    </row>
    <row r="393" spans="1:2">
      <c r="A393" s="27" t="s">
        <v>506</v>
      </c>
      <c r="B393" s="28" t="str">
        <f>VLOOKUP(A393,[6]B541.tsv!$I:$J,2,FALSE)</f>
        <v>JKUX00000000</v>
      </c>
    </row>
    <row r="394" spans="1:2">
      <c r="A394" s="27" t="s">
        <v>505</v>
      </c>
      <c r="B394" s="28" t="str">
        <f>VLOOKUP(A394,[6]B541.tsv!$I:$J,2,FALSE)</f>
        <v>JKUY00000000</v>
      </c>
    </row>
    <row r="395" spans="1:2">
      <c r="A395" s="27" t="s">
        <v>504</v>
      </c>
      <c r="B395" s="28" t="str">
        <f>VLOOKUP(A395,[6]B541.tsv!$E:$F,2,FALSE)</f>
        <v>JKUZ00000000</v>
      </c>
    </row>
    <row r="396" spans="1:2">
      <c r="A396" s="27" t="s">
        <v>503</v>
      </c>
      <c r="B396" s="28" t="str">
        <f>VLOOKUP(A396,[6]B541.tsv!$I:$J,2,FALSE)</f>
        <v>JKVA00000000</v>
      </c>
    </row>
    <row r="397" spans="1:2">
      <c r="A397" s="27" t="s">
        <v>502</v>
      </c>
      <c r="B397" s="28" t="str">
        <f>VLOOKUP(A397,[6]B541.tsv!$I:$J,2,FALSE)</f>
        <v>JKVB00000000</v>
      </c>
    </row>
    <row r="398" spans="1:2">
      <c r="A398" s="27" t="s">
        <v>501</v>
      </c>
      <c r="B398" s="28" t="str">
        <f>VLOOKUP(A398,[6]B541.tsv!$I:$J,2,FALSE)</f>
        <v>JKVC00000000</v>
      </c>
    </row>
    <row r="399" spans="1:2">
      <c r="A399" s="27" t="s">
        <v>500</v>
      </c>
      <c r="B399" s="28" t="str">
        <f>VLOOKUP(A399,[6]B541.tsv!$I:$J,2,FALSE)</f>
        <v>JKVD00000000</v>
      </c>
    </row>
    <row r="400" spans="1:2">
      <c r="A400" s="27" t="s">
        <v>499</v>
      </c>
      <c r="B400" s="28" t="str">
        <f>VLOOKUP(A400,[6]B541.tsv!$I:$J,2,FALSE)</f>
        <v>JKVE00000000</v>
      </c>
    </row>
    <row r="401" spans="1:2">
      <c r="A401" s="27" t="s">
        <v>498</v>
      </c>
      <c r="B401" s="28" t="str">
        <f>VLOOKUP(A401,[6]B541.tsv!$I:$J,2,FALSE)</f>
        <v>JKVF00000000</v>
      </c>
    </row>
    <row r="402" spans="1:2">
      <c r="A402" s="27" t="s">
        <v>497</v>
      </c>
      <c r="B402" s="28" t="str">
        <f>VLOOKUP(A402,[6]B541.tsv!$I:$J,2,FALSE)</f>
        <v>JKVG00000000</v>
      </c>
    </row>
    <row r="403" spans="1:2">
      <c r="A403" s="27" t="s">
        <v>496</v>
      </c>
      <c r="B403" s="28" t="str">
        <f>VLOOKUP(A403,[6]B541.tsv!$I:$J,2,FALSE)</f>
        <v>JKVH00000000</v>
      </c>
    </row>
    <row r="404" spans="1:2">
      <c r="A404" s="27" t="s">
        <v>495</v>
      </c>
      <c r="B404" s="28" t="str">
        <f>VLOOKUP(A404,[6]B541.tsv!$I:$J,2,FALSE)</f>
        <v>JKVI00000000</v>
      </c>
    </row>
    <row r="405" spans="1:2">
      <c r="A405" s="27" t="s">
        <v>494</v>
      </c>
      <c r="B405" s="28" t="str">
        <f>VLOOKUP(A405,[6]B541.tsv!$I:$J,2,FALSE)</f>
        <v>JKVJ00000000</v>
      </c>
    </row>
    <row r="406" spans="1:2">
      <c r="A406" s="27" t="s">
        <v>493</v>
      </c>
      <c r="B406" s="28" t="str">
        <f>VLOOKUP(A406,[6]B541.tsv!$I:$J,2,FALSE)</f>
        <v>JKVK00000000</v>
      </c>
    </row>
    <row r="407" spans="1:2">
      <c r="A407" s="27" t="s">
        <v>492</v>
      </c>
      <c r="B407" s="28" t="str">
        <f>VLOOKUP(A407,[6]B541.tsv!$I:$J,2,FALSE)</f>
        <v>JKVM00000000</v>
      </c>
    </row>
    <row r="408" spans="1:2">
      <c r="A408" s="27" t="s">
        <v>491</v>
      </c>
      <c r="B408" s="28" t="str">
        <f>VLOOKUP(A408,[6]B541.tsv!$I:$J,2,FALSE)</f>
        <v>JKVO00000000</v>
      </c>
    </row>
    <row r="409" spans="1:2">
      <c r="A409" s="27" t="s">
        <v>490</v>
      </c>
      <c r="B409" s="28" t="str">
        <f>VLOOKUP(A409,[6]B541.tsv!$I:$J,2,FALSE)</f>
        <v>JKVP00000000</v>
      </c>
    </row>
    <row r="410" spans="1:2">
      <c r="A410" s="27" t="s">
        <v>489</v>
      </c>
      <c r="B410" s="28" t="str">
        <f>VLOOKUP(A410,[6]B541.tsv!$I:$J,2,FALSE)</f>
        <v>JKVR00000000</v>
      </c>
    </row>
    <row r="411" spans="1:2">
      <c r="A411" s="27" t="s">
        <v>488</v>
      </c>
      <c r="B411" s="28" t="str">
        <f>VLOOKUP(A411,[6]B541.tsv!$I:$J,2,FALSE)</f>
        <v>JKVS00000000</v>
      </c>
    </row>
    <row r="412" spans="1:2">
      <c r="A412" s="27" t="s">
        <v>487</v>
      </c>
      <c r="B412" s="28" t="str">
        <f>VLOOKUP(A412,[6]B541.tsv!$I:$J,2,FALSE)</f>
        <v>JKVT00000000</v>
      </c>
    </row>
    <row r="413" spans="1:2">
      <c r="A413" s="27" t="s">
        <v>486</v>
      </c>
      <c r="B413" s="28" t="str">
        <f>VLOOKUP(A413,[6]B541.tsv!$I:$J,2,FALSE)</f>
        <v>JKVU00000000</v>
      </c>
    </row>
    <row r="414" spans="1:2">
      <c r="A414" s="27" t="s">
        <v>485</v>
      </c>
      <c r="B414" s="28" t="str">
        <f>VLOOKUP(A414,[6]B541.tsv!$I:$J,2,FALSE)</f>
        <v>JKVW00000000</v>
      </c>
    </row>
    <row r="415" spans="1:2">
      <c r="A415" s="27" t="s">
        <v>484</v>
      </c>
      <c r="B415" s="28" t="str">
        <f>VLOOKUP(A415,[6]B541.tsv!$I:$J,2,FALSE)</f>
        <v>JKVY00000000</v>
      </c>
    </row>
    <row r="416" spans="1:2">
      <c r="A416" s="27" t="s">
        <v>483</v>
      </c>
      <c r="B416" s="28" t="str">
        <f>VLOOKUP(A416,[6]B541.tsv!$I:$J,2,FALSE)</f>
        <v>JKVZ00000000</v>
      </c>
    </row>
    <row r="417" spans="1:2">
      <c r="A417" s="27" t="s">
        <v>482</v>
      </c>
      <c r="B417" s="28" t="str">
        <f>VLOOKUP(A417,[6]B541.tsv!$E:$F,2,FALSE)</f>
        <v>JKWA00000000</v>
      </c>
    </row>
    <row r="418" spans="1:2">
      <c r="A418" s="27" t="s">
        <v>481</v>
      </c>
      <c r="B418" s="28" t="str">
        <f>VLOOKUP(A418,[6]B541.tsv!$I:$J,2,FALSE)</f>
        <v>JKWB00000000</v>
      </c>
    </row>
    <row r="419" spans="1:2">
      <c r="A419" s="27" t="s">
        <v>480</v>
      </c>
      <c r="B419" s="28" t="str">
        <f>VLOOKUP(A419,[6]B541.tsv!$I:$J,2,FALSE)</f>
        <v>JKWC00000000</v>
      </c>
    </row>
    <row r="420" spans="1:2">
      <c r="A420" s="27" t="s">
        <v>479</v>
      </c>
      <c r="B420" s="28" t="str">
        <f>VLOOKUP(A420,[6]B541.tsv!$I:$J,2,FALSE)</f>
        <v>JKWD00000000</v>
      </c>
    </row>
    <row r="421" spans="1:2">
      <c r="A421" s="27" t="s">
        <v>478</v>
      </c>
      <c r="B421" s="28" t="str">
        <f>VLOOKUP(A421,[6]B541.tsv!$I:$J,2,FALSE)</f>
        <v>JKWE00000000</v>
      </c>
    </row>
    <row r="422" spans="1:2">
      <c r="A422" s="27" t="s">
        <v>477</v>
      </c>
      <c r="B422" s="28" t="str">
        <f>VLOOKUP(A422,[6]B541.tsv!$I:$J,2,FALSE)</f>
        <v>JKWF00000000</v>
      </c>
    </row>
    <row r="423" spans="1:2">
      <c r="A423" s="27" t="s">
        <v>476</v>
      </c>
      <c r="B423" s="28" t="str">
        <f>VLOOKUP(A423,[6]B541.tsv!$E:$F,2,FALSE)</f>
        <v>JKWG00000000</v>
      </c>
    </row>
    <row r="424" spans="1:2">
      <c r="A424" s="27" t="s">
        <v>475</v>
      </c>
      <c r="B424" s="28" t="str">
        <f>VLOOKUP(A424,[6]B541.tsv!$I:$J,2,FALSE)</f>
        <v>JKWH00000000</v>
      </c>
    </row>
    <row r="425" spans="1:2">
      <c r="A425" s="27" t="s">
        <v>474</v>
      </c>
      <c r="B425" s="28" t="str">
        <f>VLOOKUP(A425,[6]B541.tsv!$I:$J,2,FALSE)</f>
        <v>JKWJ00000000</v>
      </c>
    </row>
    <row r="426" spans="1:2">
      <c r="A426" s="27" t="s">
        <v>473</v>
      </c>
      <c r="B426" s="28" t="str">
        <f>VLOOKUP(A426,[6]B541.tsv!$I:$J,2,FALSE)</f>
        <v>JKWL00000000</v>
      </c>
    </row>
    <row r="427" spans="1:2">
      <c r="A427" s="27" t="s">
        <v>472</v>
      </c>
      <c r="B427" s="28" t="str">
        <f>VLOOKUP(A427,[6]B541.tsv!$I:$J,2,FALSE)</f>
        <v>JKWM00000000</v>
      </c>
    </row>
    <row r="428" spans="1:2">
      <c r="A428" s="27" t="s">
        <v>471</v>
      </c>
      <c r="B428" s="28" t="str">
        <f>VLOOKUP(A428,[6]B541.tsv!$I:$J,2,FALSE)</f>
        <v>JKWN00000000</v>
      </c>
    </row>
    <row r="429" spans="1:2">
      <c r="A429" s="27" t="s">
        <v>470</v>
      </c>
      <c r="B429" s="28" t="str">
        <f>VLOOKUP(A429,[6]B541.tsv!$I:$J,2,FALSE)</f>
        <v>JKWO00000000</v>
      </c>
    </row>
    <row r="430" spans="1:2">
      <c r="A430" s="27" t="s">
        <v>469</v>
      </c>
      <c r="B430" s="28" t="str">
        <f>VLOOKUP(A430,[6]B541.tsv!$I:$J,2,FALSE)</f>
        <v>JKWQ00000000</v>
      </c>
    </row>
    <row r="431" spans="1:2">
      <c r="A431" s="27" t="s">
        <v>468</v>
      </c>
      <c r="B431" s="28" t="str">
        <f>VLOOKUP(A431,[6]B541.tsv!$I:$J,2,FALSE)</f>
        <v>JKWR00000000</v>
      </c>
    </row>
    <row r="432" spans="1:2">
      <c r="A432" s="27" t="s">
        <v>467</v>
      </c>
      <c r="B432" s="28" t="str">
        <f>VLOOKUP(A432,[6]B541.tsv!$I:$J,2,FALSE)</f>
        <v>JKWS00000000</v>
      </c>
    </row>
    <row r="433" spans="1:2">
      <c r="A433" s="27" t="s">
        <v>466</v>
      </c>
      <c r="B433" s="28" t="str">
        <f>VLOOKUP(A433,[6]B541.tsv!$I:$J,2,FALSE)</f>
        <v>JKWT00000000</v>
      </c>
    </row>
    <row r="434" spans="1:2">
      <c r="A434" s="27" t="s">
        <v>457</v>
      </c>
      <c r="B434" s="28" t="str">
        <f>VLOOKUP(A434,[6]B541.tsv!$I:$J,2,FALSE)</f>
        <v>JKWU00000000</v>
      </c>
    </row>
    <row r="435" spans="1:2">
      <c r="A435" s="27" t="s">
        <v>453</v>
      </c>
      <c r="B435" s="28" t="str">
        <f>VLOOKUP(A435,[6]B541.tsv!$I:$J,2,FALSE)</f>
        <v>JKWV00000000</v>
      </c>
    </row>
    <row r="436" spans="1:2">
      <c r="A436" s="27" t="s">
        <v>444</v>
      </c>
      <c r="B436" s="28" t="str">
        <f>VLOOKUP(A436,[6]B541.tsv!$I:$J,2,FALSE)</f>
        <v>JKWW00000000</v>
      </c>
    </row>
    <row r="437" spans="1:2">
      <c r="A437" s="27" t="s">
        <v>436</v>
      </c>
      <c r="B437" s="28" t="str">
        <f>VLOOKUP(A437,[6]B541.tsv!$I:$J,2,FALSE)</f>
        <v>JKWX00000000</v>
      </c>
    </row>
    <row r="438" spans="1:2">
      <c r="A438" s="27" t="s">
        <v>429</v>
      </c>
      <c r="B438" s="28" t="str">
        <f>VLOOKUP(A438,[6]B541.tsv!$I:$J,2,FALSE)</f>
        <v>JKWY00000000</v>
      </c>
    </row>
    <row r="439" spans="1:2">
      <c r="A439" s="27" t="s">
        <v>421</v>
      </c>
      <c r="B439" s="28" t="str">
        <f>VLOOKUP(A439,[6]B541.tsv!$I:$J,2,FALSE)</f>
        <v>JKWZ00000000</v>
      </c>
    </row>
    <row r="440" spans="1:2">
      <c r="A440" s="27" t="s">
        <v>405</v>
      </c>
      <c r="B440" s="28" t="str">
        <f>VLOOKUP(A440,[6]B541.tsv!$I:$J,2,FALSE)</f>
        <v>JKXB00000000</v>
      </c>
    </row>
    <row r="441" spans="1:2">
      <c r="A441" s="27" t="s">
        <v>399</v>
      </c>
      <c r="B441" s="28" t="str">
        <f>VLOOKUP(A441,[6]B541.tsv!$I:$J,2,FALSE)</f>
        <v>JKXC00000000</v>
      </c>
    </row>
    <row r="442" spans="1:2">
      <c r="A442" s="27" t="s">
        <v>391</v>
      </c>
      <c r="B442" s="28" t="str">
        <f>VLOOKUP(A442,[6]B541.tsv!$I:$J,2,FALSE)</f>
        <v>JKXD00000000</v>
      </c>
    </row>
    <row r="443" spans="1:2">
      <c r="A443" s="27" t="s">
        <v>390</v>
      </c>
      <c r="B443" s="28" t="str">
        <f>VLOOKUP(A443,[6]B541.tsv!$I:$J,2,FALSE)</f>
        <v>JKXE00000000</v>
      </c>
    </row>
    <row r="444" spans="1:2">
      <c r="A444" s="27" t="s">
        <v>389</v>
      </c>
      <c r="B444" s="28" t="str">
        <f>VLOOKUP(A444,[6]B541.tsv!$I:$J,2,FALSE)</f>
        <v>JKXF00000000</v>
      </c>
    </row>
    <row r="445" spans="1:2">
      <c r="A445" s="27" t="s">
        <v>388</v>
      </c>
      <c r="B445" s="28" t="str">
        <f>VLOOKUP(A445,[6]B541.tsv!$I:$J,2,FALSE)</f>
        <v>JKXG00000000</v>
      </c>
    </row>
    <row r="446" spans="1:2">
      <c r="A446" s="27" t="s">
        <v>387</v>
      </c>
      <c r="B446" s="28" t="str">
        <f>VLOOKUP(A446,[6]B541.tsv!$I:$J,2,FALSE)</f>
        <v>JKXH00000000</v>
      </c>
    </row>
    <row r="447" spans="1:2">
      <c r="A447" s="27" t="s">
        <v>386</v>
      </c>
      <c r="B447" s="28" t="str">
        <f>VLOOKUP(A447,[6]B541.tsv!$I:$J,2,FALSE)</f>
        <v>JKXI00000000</v>
      </c>
    </row>
    <row r="448" spans="1:2">
      <c r="A448" s="27" t="s">
        <v>385</v>
      </c>
      <c r="B448" s="28" t="str">
        <f>VLOOKUP(A448,[6]B541.tsv!$I:$J,2,FALSE)</f>
        <v>JKXJ00000000</v>
      </c>
    </row>
    <row r="449" spans="1:2">
      <c r="A449" s="27" t="s">
        <v>384</v>
      </c>
      <c r="B449" s="28" t="str">
        <f>VLOOKUP(A449,[6]B541.tsv!$I:$J,2,FALSE)</f>
        <v>JKXK00000000</v>
      </c>
    </row>
    <row r="450" spans="1:2">
      <c r="A450" s="27" t="s">
        <v>324</v>
      </c>
      <c r="B450" s="28" t="str">
        <f>VLOOKUP(A450,[7]B534.tsv!$I:$J,2,FALSE)</f>
        <v>JKXN00000000</v>
      </c>
    </row>
    <row r="451" spans="1:2">
      <c r="A451" s="27" t="s">
        <v>21</v>
      </c>
      <c r="B451" s="28" t="str">
        <f>VLOOKUP(A451,[7]B534.tsv!$I:$J,2,FALSE)</f>
        <v>JKXO00000000</v>
      </c>
    </row>
    <row r="452" spans="1:2">
      <c r="A452" s="27" t="s">
        <v>316</v>
      </c>
      <c r="B452" s="28" t="str">
        <f>VLOOKUP(A452,[7]B534.tsv!$I:$J,2,FALSE)</f>
        <v>JKXP00000000</v>
      </c>
    </row>
    <row r="453" spans="1:2">
      <c r="A453" s="27" t="s">
        <v>304</v>
      </c>
      <c r="B453" s="28" t="str">
        <f>VLOOKUP(A453,[7]B534.tsv!$I:$J,2,FALSE)</f>
        <v>JKXQ00000000</v>
      </c>
    </row>
    <row r="454" spans="1:2">
      <c r="A454" s="27" t="s">
        <v>5</v>
      </c>
      <c r="B454" s="28" t="str">
        <f>VLOOKUP(A454,[7]B534.tsv!$I:$J,2,FALSE)</f>
        <v>JKXR00000000</v>
      </c>
    </row>
    <row r="455" spans="1:2">
      <c r="A455" s="27" t="s">
        <v>291</v>
      </c>
      <c r="B455" s="28" t="str">
        <f>VLOOKUP(A455,[7]B534.tsv!$I:$J,2,FALSE)</f>
        <v>JKXS00000000</v>
      </c>
    </row>
    <row r="456" spans="1:2">
      <c r="A456" s="27" t="s">
        <v>290</v>
      </c>
      <c r="B456" s="28" t="str">
        <f>VLOOKUP(A456,[7]B534.tsv!$I:$J,2,FALSE)</f>
        <v>JKXT00000000</v>
      </c>
    </row>
    <row r="457" spans="1:2">
      <c r="A457" s="27" t="s">
        <v>349</v>
      </c>
      <c r="B457" s="28" t="str">
        <f>VLOOKUP(A457,[7]B534.tsv!$I:$J,2,FALSE)</f>
        <v>JKXU00000000</v>
      </c>
    </row>
    <row r="458" spans="1:2">
      <c r="A458" s="27" t="s">
        <v>348</v>
      </c>
      <c r="B458" s="28" t="str">
        <f>VLOOKUP(A458,[7]B534.tsv!$I:$J,2,FALSE)</f>
        <v>JKXV00000000</v>
      </c>
    </row>
    <row r="459" spans="1:2">
      <c r="A459" s="27" t="s">
        <v>347</v>
      </c>
      <c r="B459" s="28" t="str">
        <f>VLOOKUP(A459,[7]B534.tsv!$I:$J,2,FALSE)</f>
        <v>JKXW00000000</v>
      </c>
    </row>
    <row r="460" spans="1:2">
      <c r="A460" s="27" t="s">
        <v>346</v>
      </c>
      <c r="B460" s="28" t="str">
        <f>VLOOKUP(A460,[7]B534.tsv!$I:$J,2,FALSE)</f>
        <v>JKXX00000000</v>
      </c>
    </row>
    <row r="461" spans="1:2">
      <c r="A461" s="27" t="s">
        <v>345</v>
      </c>
      <c r="B461" s="28" t="str">
        <f>VLOOKUP(A461,[7]B534.tsv!$I:$J,2,FALSE)</f>
        <v>JKXZ00000000</v>
      </c>
    </row>
    <row r="462" spans="1:2">
      <c r="A462" s="27" t="s">
        <v>344</v>
      </c>
      <c r="B462" s="28" t="str">
        <f>VLOOKUP(A462,[7]B534.tsv!$I:$J,2,FALSE)</f>
        <v>JKYA00000000</v>
      </c>
    </row>
    <row r="463" spans="1:2">
      <c r="A463" s="27" t="s">
        <v>343</v>
      </c>
      <c r="B463" s="28" t="str">
        <f>VLOOKUP(A463,[7]B534.tsv!$I:$J,2,FALSE)</f>
        <v>JKYB00000000</v>
      </c>
    </row>
    <row r="464" spans="1:2">
      <c r="A464" s="27" t="s">
        <v>342</v>
      </c>
      <c r="B464" s="28" t="str">
        <f>VLOOKUP(A464,[7]B534.tsv!$I:$J,2,FALSE)</f>
        <v>JKYC00000000</v>
      </c>
    </row>
    <row r="465" spans="1:2">
      <c r="A465" s="27" t="s">
        <v>341</v>
      </c>
      <c r="B465" s="28" t="str">
        <f>VLOOKUP(A465,[7]B534.tsv!$I:$J,2,FALSE)</f>
        <v>JKYD00000000</v>
      </c>
    </row>
    <row r="466" spans="1:2">
      <c r="A466" s="27" t="s">
        <v>340</v>
      </c>
      <c r="B466" s="28" t="str">
        <f>VLOOKUP(A466,[7]B534.tsv!$I:$J,2,FALSE)</f>
        <v>JKYE00000000</v>
      </c>
    </row>
    <row r="467" spans="1:2">
      <c r="A467" s="27" t="s">
        <v>339</v>
      </c>
      <c r="B467" s="28" t="str">
        <f>VLOOKUP(A467,[7]B534.tsv!$I:$J,2,FALSE)</f>
        <v>JKYF00000000</v>
      </c>
    </row>
    <row r="468" spans="1:2">
      <c r="A468" s="27" t="s">
        <v>338</v>
      </c>
      <c r="B468" s="28" t="str">
        <f>VLOOKUP(A468,[7]B534.tsv!$I:$J,2,FALSE)</f>
        <v>JKYG00000000</v>
      </c>
    </row>
    <row r="469" spans="1:2">
      <c r="A469" s="27" t="s">
        <v>337</v>
      </c>
      <c r="B469" s="28" t="str">
        <f>VLOOKUP(A469,[7]B534.tsv!$I:$J,2,FALSE)</f>
        <v>JKYH00000000</v>
      </c>
    </row>
    <row r="470" spans="1:2">
      <c r="A470" s="27" t="s">
        <v>336</v>
      </c>
      <c r="B470" s="28" t="str">
        <f>VLOOKUP(A470,[7]B534.tsv!$I:$J,2,FALSE)</f>
        <v>JKYI00000000</v>
      </c>
    </row>
    <row r="471" spans="1:2">
      <c r="A471" s="27" t="s">
        <v>335</v>
      </c>
      <c r="B471" s="28" t="str">
        <f>VLOOKUP(A471,[7]B534.tsv!$I:$J,2,FALSE)</f>
        <v>JKYJ00000000</v>
      </c>
    </row>
    <row r="472" spans="1:2">
      <c r="A472" s="27" t="s">
        <v>334</v>
      </c>
      <c r="B472" s="28" t="str">
        <f>VLOOKUP(A472,[7]B534.tsv!$I:$J,2,FALSE)</f>
        <v>JKYK00000000</v>
      </c>
    </row>
    <row r="473" spans="1:2">
      <c r="A473" s="27" t="s">
        <v>24</v>
      </c>
      <c r="B473" s="28" t="str">
        <f>VLOOKUP(A473,[7]B534.tsv!$I:$J,2,FALSE)</f>
        <v>JKYL00000000</v>
      </c>
    </row>
    <row r="474" spans="1:2">
      <c r="A474" s="27" t="s">
        <v>333</v>
      </c>
      <c r="B474" s="28" t="str">
        <f>VLOOKUP(A474,[7]B534.tsv!$I:$J,2,FALSE)</f>
        <v>JKYM00000000</v>
      </c>
    </row>
    <row r="475" spans="1:2">
      <c r="A475" s="27" t="s">
        <v>332</v>
      </c>
      <c r="B475" s="28" t="str">
        <f>VLOOKUP(A475,[7]B534.tsv!$I:$J,2,FALSE)</f>
        <v>JKYN00000000</v>
      </c>
    </row>
    <row r="476" spans="1:2">
      <c r="A476" s="27" t="s">
        <v>331</v>
      </c>
      <c r="B476" s="28" t="str">
        <f>VLOOKUP(A476,[7]B534.tsv!$I:$J,2,FALSE)</f>
        <v>JKYO00000000</v>
      </c>
    </row>
    <row r="477" spans="1:2">
      <c r="A477" s="27" t="s">
        <v>23</v>
      </c>
      <c r="B477" s="28" t="str">
        <f>VLOOKUP(A477,[7]B534.tsv!$I:$J,2,FALSE)</f>
        <v>JKYP00000000</v>
      </c>
    </row>
    <row r="478" spans="1:2">
      <c r="A478" s="27" t="s">
        <v>330</v>
      </c>
      <c r="B478" s="28" t="str">
        <f>VLOOKUP(A478,[7]B534.tsv!$I:$J,2,FALSE)</f>
        <v>JKYQ00000000</v>
      </c>
    </row>
    <row r="479" spans="1:2">
      <c r="A479" s="27" t="s">
        <v>22</v>
      </c>
      <c r="B479" s="28" t="str">
        <f>VLOOKUP(A479,[7]B534.tsv!$I:$J,2,FALSE)</f>
        <v>JKYR00000000</v>
      </c>
    </row>
    <row r="480" spans="1:2">
      <c r="A480" s="27" t="s">
        <v>329</v>
      </c>
      <c r="B480" s="28" t="str">
        <f>VLOOKUP(A480,[7]B534.tsv!$I:$J,2,FALSE)</f>
        <v>JKYS00000000</v>
      </c>
    </row>
    <row r="481" spans="1:2">
      <c r="A481" s="27" t="s">
        <v>328</v>
      </c>
      <c r="B481" s="28" t="str">
        <f>VLOOKUP(A481,[7]B534.tsv!$I:$J,2,FALSE)</f>
        <v>JKYU00000000</v>
      </c>
    </row>
    <row r="482" spans="1:2">
      <c r="A482" s="27" t="s">
        <v>327</v>
      </c>
      <c r="B482" s="28" t="str">
        <f>VLOOKUP(A482,[7]B534.tsv!$I:$J,2,FALSE)</f>
        <v>JKYV00000000</v>
      </c>
    </row>
    <row r="483" spans="1:2">
      <c r="A483" s="27" t="s">
        <v>326</v>
      </c>
      <c r="B483" s="28" t="str">
        <f>VLOOKUP(A483,[7]B534.tsv!$I:$J,2,FALSE)</f>
        <v>JKYW00000000</v>
      </c>
    </row>
    <row r="484" spans="1:2">
      <c r="A484" s="27" t="s">
        <v>325</v>
      </c>
      <c r="B484" s="28" t="str">
        <f>VLOOKUP(A484,[7]B534.tsv!$I:$J,2,FALSE)</f>
        <v>JKYY00000000</v>
      </c>
    </row>
    <row r="485" spans="1:2">
      <c r="A485" s="27" t="s">
        <v>323</v>
      </c>
      <c r="B485" s="28" t="str">
        <f>VLOOKUP(A485,[7]B534.tsv!$I:$J,2,FALSE)</f>
        <v>JKYZ00000000</v>
      </c>
    </row>
    <row r="486" spans="1:2">
      <c r="A486" s="27" t="s">
        <v>322</v>
      </c>
      <c r="B486" s="28" t="str">
        <f>VLOOKUP(A486,[7]B534.tsv!$I:$J,2,FALSE)</f>
        <v>JKZA00000000</v>
      </c>
    </row>
    <row r="487" spans="1:2">
      <c r="A487" s="27" t="s">
        <v>321</v>
      </c>
      <c r="B487" s="28" t="str">
        <f>VLOOKUP(A487,[7]B534.tsv!$I:$J,2,FALSE)</f>
        <v>JKZB00000000</v>
      </c>
    </row>
    <row r="488" spans="1:2">
      <c r="A488" s="27" t="s">
        <v>320</v>
      </c>
      <c r="B488" s="28" t="str">
        <f>VLOOKUP(A488,[7]B534.tsv!$I:$J,2,FALSE)</f>
        <v>JKZC00000000</v>
      </c>
    </row>
    <row r="489" spans="1:2">
      <c r="A489" s="27" t="s">
        <v>319</v>
      </c>
      <c r="B489" s="28" t="str">
        <f>VLOOKUP(A489,[7]B534.tsv!$I:$J,2,FALSE)</f>
        <v>JKZD00000000</v>
      </c>
    </row>
    <row r="490" spans="1:2">
      <c r="A490" s="27" t="s">
        <v>318</v>
      </c>
      <c r="B490" s="28" t="str">
        <f>VLOOKUP(A490,[7]B534.tsv!$I:$J,2,FALSE)</f>
        <v>JKZE00000000</v>
      </c>
    </row>
    <row r="491" spans="1:2">
      <c r="A491" s="27" t="s">
        <v>317</v>
      </c>
      <c r="B491" s="28" t="str">
        <f>VLOOKUP(A491,[7]B534.tsv!$I:$J,2,FALSE)</f>
        <v>JKZF00000000</v>
      </c>
    </row>
    <row r="492" spans="1:2">
      <c r="A492" s="27" t="s">
        <v>315</v>
      </c>
      <c r="B492" s="28" t="str">
        <f>VLOOKUP(A492,[7]B534.tsv!$I:$J,2,FALSE)</f>
        <v>JKZG00000000</v>
      </c>
    </row>
    <row r="493" spans="1:2">
      <c r="A493" s="27" t="s">
        <v>314</v>
      </c>
      <c r="B493" s="28" t="str">
        <f>VLOOKUP(A493,[7]B534.tsv!$I:$J,2,FALSE)</f>
        <v>JKZH00000000</v>
      </c>
    </row>
    <row r="494" spans="1:2">
      <c r="A494" s="27" t="s">
        <v>20</v>
      </c>
      <c r="B494" s="28" t="str">
        <f>VLOOKUP(A494,[7]B534.tsv!$I:$J,2,FALSE)</f>
        <v>JKZI00000000</v>
      </c>
    </row>
    <row r="495" spans="1:2">
      <c r="A495" s="27" t="s">
        <v>313</v>
      </c>
      <c r="B495" s="28" t="str">
        <f>VLOOKUP(A495,[7]B534.tsv!$I:$J,2,FALSE)</f>
        <v>JKZJ00000000</v>
      </c>
    </row>
    <row r="496" spans="1:2">
      <c r="A496" s="27" t="s">
        <v>312</v>
      </c>
      <c r="B496" s="28" t="str">
        <f>VLOOKUP(A496,[7]B534.tsv!$I:$J,2,FALSE)</f>
        <v>JKZK00000000</v>
      </c>
    </row>
    <row r="497" spans="1:2">
      <c r="A497" s="27" t="s">
        <v>19</v>
      </c>
      <c r="B497" s="28" t="str">
        <f>VLOOKUP(A497,[7]B534.tsv!$I:$J,2,FALSE)</f>
        <v>JKZL00000000</v>
      </c>
    </row>
    <row r="498" spans="1:2">
      <c r="A498" s="27" t="s">
        <v>311</v>
      </c>
      <c r="B498" s="28" t="str">
        <f>VLOOKUP(A498,[7]B534.tsv!$I:$J,2,FALSE)</f>
        <v>JKZM00000000</v>
      </c>
    </row>
    <row r="499" spans="1:2">
      <c r="A499" s="27" t="s">
        <v>310</v>
      </c>
      <c r="B499" s="28" t="str">
        <f>VLOOKUP(A499,[7]B534.tsv!$I:$J,2,FALSE)</f>
        <v>JKZN00000000</v>
      </c>
    </row>
    <row r="500" spans="1:2">
      <c r="A500" s="27" t="s">
        <v>18</v>
      </c>
      <c r="B500" s="28" t="str">
        <f>VLOOKUP(A500,[7]B534.tsv!$I:$J,2,FALSE)</f>
        <v>JKZO00000000</v>
      </c>
    </row>
    <row r="501" spans="1:2">
      <c r="A501" s="27" t="s">
        <v>309</v>
      </c>
      <c r="B501" s="28" t="str">
        <f>VLOOKUP(A501,[7]B534.tsv!$I:$J,2,FALSE)</f>
        <v>JKZP00000000</v>
      </c>
    </row>
    <row r="502" spans="1:2">
      <c r="A502" s="27" t="s">
        <v>17</v>
      </c>
      <c r="B502" s="28" t="str">
        <f>VLOOKUP(A502,[7]B534.tsv!$I:$J,2,FALSE)</f>
        <v>JKZQ00000000</v>
      </c>
    </row>
    <row r="503" spans="1:2">
      <c r="A503" s="27" t="s">
        <v>16</v>
      </c>
      <c r="B503" s="28" t="str">
        <f>VLOOKUP(A503,[7]B534.tsv!$I:$J,2,FALSE)</f>
        <v>JKZR00000000</v>
      </c>
    </row>
    <row r="504" spans="1:2">
      <c r="A504" s="27" t="s">
        <v>308</v>
      </c>
      <c r="B504" s="28" t="str">
        <f>VLOOKUP(A504,[7]B534.tsv!$I:$J,2,FALSE)</f>
        <v>JKZT00000000</v>
      </c>
    </row>
    <row r="505" spans="1:2">
      <c r="A505" s="27" t="s">
        <v>15</v>
      </c>
      <c r="B505" s="28" t="str">
        <f>VLOOKUP(A505,[7]B534.tsv!$I:$J,2,FALSE)</f>
        <v>JKZU00000000</v>
      </c>
    </row>
    <row r="506" spans="1:2">
      <c r="A506" s="27" t="s">
        <v>307</v>
      </c>
      <c r="B506" s="28" t="str">
        <f>VLOOKUP(A506,[7]B534.tsv!$I:$J,2,FALSE)</f>
        <v>JKZV00000000</v>
      </c>
    </row>
    <row r="507" spans="1:2">
      <c r="A507" s="27" t="s">
        <v>14</v>
      </c>
      <c r="B507" s="28" t="str">
        <f>VLOOKUP(A507,[7]B534.tsv!$I:$J,2,FALSE)</f>
        <v>JKZW00000000</v>
      </c>
    </row>
    <row r="508" spans="1:2">
      <c r="A508" s="27" t="s">
        <v>13</v>
      </c>
      <c r="B508" s="28" t="str">
        <f>VLOOKUP(A508,[7]B534.tsv!$I:$J,2,FALSE)</f>
        <v>JKZX00000000</v>
      </c>
    </row>
    <row r="509" spans="1:2">
      <c r="A509" s="27" t="s">
        <v>306</v>
      </c>
      <c r="B509" s="28" t="str">
        <f>VLOOKUP(A509,[7]B534.tsv!$I:$J,2,FALSE)</f>
        <v>JKZY00000000</v>
      </c>
    </row>
    <row r="510" spans="1:2">
      <c r="A510" s="27" t="s">
        <v>12</v>
      </c>
      <c r="B510" s="28" t="str">
        <f>VLOOKUP(A510,[7]B534.tsv!$I:$J,2,FALSE)</f>
        <v>JKZZ00000000</v>
      </c>
    </row>
    <row r="511" spans="1:2">
      <c r="A511" s="27" t="s">
        <v>305</v>
      </c>
      <c r="B511" s="28" t="str">
        <f>VLOOKUP(A511,[7]B534.tsv!$I:$J,2,FALSE)</f>
        <v>JLAA00000000</v>
      </c>
    </row>
    <row r="512" spans="1:2">
      <c r="A512" s="27" t="s">
        <v>11</v>
      </c>
      <c r="B512" s="28" t="str">
        <f>VLOOKUP(A512,[7]B534.tsv!$I:$J,2,FALSE)</f>
        <v>JLAB00000000</v>
      </c>
    </row>
    <row r="513" spans="1:2">
      <c r="A513" s="27" t="s">
        <v>10</v>
      </c>
      <c r="B513" s="28" t="str">
        <f>VLOOKUP(A513,[7]B534.tsv!$I:$J,2,FALSE)</f>
        <v>JLAC00000000</v>
      </c>
    </row>
    <row r="514" spans="1:2">
      <c r="A514" s="27" t="s">
        <v>303</v>
      </c>
      <c r="B514" s="28" t="str">
        <f>VLOOKUP(A514,[7]B534.tsv!$I:$J,2,FALSE)</f>
        <v>JLAD00000000</v>
      </c>
    </row>
    <row r="515" spans="1:2">
      <c r="A515" s="27" t="s">
        <v>9</v>
      </c>
      <c r="B515" s="28" t="str">
        <f>VLOOKUP(A515,[7]B534.tsv!$I:$J,2,FALSE)</f>
        <v>JLAE00000000</v>
      </c>
    </row>
    <row r="516" spans="1:2">
      <c r="A516" s="27" t="s">
        <v>8</v>
      </c>
      <c r="B516" s="28" t="str">
        <f>VLOOKUP(A516,[7]B534.tsv!$I:$J,2,FALSE)</f>
        <v>JLAF00000000</v>
      </c>
    </row>
    <row r="517" spans="1:2">
      <c r="A517" s="27" t="s">
        <v>302</v>
      </c>
      <c r="B517" s="28" t="str">
        <f>VLOOKUP(A517,[7]B534.tsv!$I:$J,2,FALSE)</f>
        <v>JLAG00000000</v>
      </c>
    </row>
    <row r="518" spans="1:2">
      <c r="A518" s="27" t="s">
        <v>301</v>
      </c>
      <c r="B518" s="28" t="str">
        <f>VLOOKUP(A518,[7]B534.tsv!$I:$J,2,FALSE)</f>
        <v>JLAH00000000</v>
      </c>
    </row>
    <row r="519" spans="1:2">
      <c r="A519" s="27" t="s">
        <v>300</v>
      </c>
      <c r="B519" s="28" t="str">
        <f>VLOOKUP(A519,[7]B534.tsv!$I:$J,2,FALSE)</f>
        <v>JLAI00000000</v>
      </c>
    </row>
    <row r="520" spans="1:2">
      <c r="A520" s="27" t="s">
        <v>299</v>
      </c>
      <c r="B520" s="28" t="str">
        <f>VLOOKUP(A520,[7]B534.tsv!$I:$J,2,FALSE)</f>
        <v>JLAJ00000000</v>
      </c>
    </row>
    <row r="521" spans="1:2">
      <c r="A521" s="27" t="s">
        <v>298</v>
      </c>
      <c r="B521" s="28" t="str">
        <f>VLOOKUP(A521,[7]B534.tsv!$I:$J,2,FALSE)</f>
        <v>JLAK00000000</v>
      </c>
    </row>
    <row r="522" spans="1:2">
      <c r="A522" s="27" t="s">
        <v>297</v>
      </c>
      <c r="B522" s="28" t="str">
        <f>VLOOKUP(A522,[7]B534.tsv!$I:$J,2,FALSE)</f>
        <v>JLAL00000000</v>
      </c>
    </row>
    <row r="523" spans="1:2">
      <c r="A523" s="27" t="s">
        <v>7</v>
      </c>
      <c r="B523" s="28" t="str">
        <f>VLOOKUP(A523,[7]B534.tsv!$I:$J,2,FALSE)</f>
        <v>JLAM00000000</v>
      </c>
    </row>
    <row r="524" spans="1:2">
      <c r="A524" s="27" t="s">
        <v>6</v>
      </c>
      <c r="B524" s="28" t="str">
        <f>VLOOKUP(A524,[7]B534.tsv!$I:$J,2,FALSE)</f>
        <v>JLAO00000000</v>
      </c>
    </row>
    <row r="525" spans="1:2">
      <c r="A525" s="27" t="s">
        <v>25</v>
      </c>
      <c r="B525" s="28" t="str">
        <f>VLOOKUP(A525,[7]B534.tsv!$I:$J,2,FALSE)</f>
        <v>JLAP00000000</v>
      </c>
    </row>
    <row r="526" spans="1:2">
      <c r="A526" s="27" t="s">
        <v>296</v>
      </c>
      <c r="B526" s="28" t="str">
        <f>VLOOKUP(A526,[7]B534.tsv!$I:$J,2,FALSE)</f>
        <v>JLAQ00000000</v>
      </c>
    </row>
    <row r="527" spans="1:2">
      <c r="A527" s="27" t="s">
        <v>295</v>
      </c>
      <c r="B527" s="28" t="str">
        <f>VLOOKUP(A527,[7]B534.tsv!$I:$J,2,FALSE)</f>
        <v>JLAR00000000</v>
      </c>
    </row>
    <row r="528" spans="1:2">
      <c r="A528" s="27" t="s">
        <v>294</v>
      </c>
      <c r="B528" s="28" t="str">
        <f>VLOOKUP(A528,[7]B534.tsv!$I:$J,2,FALSE)</f>
        <v>JLAS00000000</v>
      </c>
    </row>
    <row r="529" spans="1:2">
      <c r="A529" s="27" t="s">
        <v>4</v>
      </c>
      <c r="B529" s="28" t="str">
        <f>VLOOKUP(A529,[7]B534.tsv!$I:$J,2,FALSE)</f>
        <v>JLAT00000000</v>
      </c>
    </row>
    <row r="530" spans="1:2">
      <c r="A530" s="27" t="s">
        <v>293</v>
      </c>
      <c r="B530" s="28" t="str">
        <f>VLOOKUP(A530,[7]B534.tsv!$I:$J,2,FALSE)</f>
        <v>JLAU00000000</v>
      </c>
    </row>
    <row r="531" spans="1:2">
      <c r="A531" s="27" t="s">
        <v>3</v>
      </c>
      <c r="B531" s="28" t="str">
        <f>VLOOKUP(A531,[7]B534.tsv!$I:$J,2,FALSE)</f>
        <v>JLAV00000000</v>
      </c>
    </row>
    <row r="532" spans="1:2">
      <c r="A532" s="27" t="s">
        <v>292</v>
      </c>
      <c r="B532" s="28" t="str">
        <f>VLOOKUP(A532,[7]B534.tsv!$I:$J,2,FALSE)</f>
        <v>JLAW00000000</v>
      </c>
    </row>
    <row r="533" spans="1:2">
      <c r="A533" s="27" t="s">
        <v>2</v>
      </c>
      <c r="B533" s="28" t="str">
        <f>VLOOKUP(A533,[7]B534.tsv!$I:$J,2,FALSE)</f>
        <v>JLAX00000000</v>
      </c>
    </row>
    <row r="534" spans="1:2">
      <c r="A534" s="27" t="s">
        <v>1</v>
      </c>
      <c r="B534" s="28" t="str">
        <f>VLOOKUP(A534,[7]B534.tsv!$I:$J,2,FALSE)</f>
        <v>JLAY00000000</v>
      </c>
    </row>
    <row r="535" spans="1:2">
      <c r="A535" s="27" t="s">
        <v>0</v>
      </c>
      <c r="B535" s="28" t="str">
        <f>VLOOKUP(A535,[7]B534.tsv!$I:$J,2,FALSE)</f>
        <v>JLAZ00000000</v>
      </c>
    </row>
    <row r="536" spans="1:2">
      <c r="A536" s="27" t="s">
        <v>158</v>
      </c>
      <c r="B536" s="28" t="str">
        <f>VLOOKUP(A536,[8]B531.tsv!$E:$F,2,FALSE)</f>
        <v>JLBG00000000</v>
      </c>
    </row>
    <row r="537" spans="1:2">
      <c r="A537" s="27" t="s">
        <v>157</v>
      </c>
      <c r="B537" s="28" t="str">
        <f>VLOOKUP(A537,[8]B531.tsv!$E:$F,2,FALSE)</f>
        <v>JLBH00000000</v>
      </c>
    </row>
    <row r="538" spans="1:2">
      <c r="A538" s="27" t="s">
        <v>375</v>
      </c>
      <c r="B538" s="28" t="str">
        <f>VLOOKUP(A538,[8]B531.tsv!$E:$F,2,FALSE)</f>
        <v>JLBI00000000</v>
      </c>
    </row>
    <row r="539" spans="1:2">
      <c r="A539" s="27" t="s">
        <v>374</v>
      </c>
      <c r="B539" s="28" t="str">
        <f>VLOOKUP(A539,[8]B531.tsv!$E:$F,2,FALSE)</f>
        <v>JLBJ00000000</v>
      </c>
    </row>
    <row r="540" spans="1:2">
      <c r="A540" s="27" t="s">
        <v>373</v>
      </c>
      <c r="B540" s="28" t="str">
        <f>VLOOKUP(A540,[8]B531.tsv!$E:$F,2,FALSE)</f>
        <v>JLBK00000000</v>
      </c>
    </row>
    <row r="541" spans="1:2">
      <c r="A541" s="27" t="s">
        <v>372</v>
      </c>
      <c r="B541" s="28" t="str">
        <f>VLOOKUP(A541,[8]B531.tsv!$E:$F,2,FALSE)</f>
        <v>JLBL00000000</v>
      </c>
    </row>
    <row r="542" spans="1:2">
      <c r="A542" s="27" t="s">
        <v>370</v>
      </c>
      <c r="B542" s="28" t="str">
        <f>VLOOKUP(A542,[8]B531.tsv!$E:$F,2,FALSE)</f>
        <v>JLBM00000000</v>
      </c>
    </row>
    <row r="543" spans="1:2">
      <c r="A543" s="27" t="s">
        <v>369</v>
      </c>
      <c r="B543" s="28" t="str">
        <f>VLOOKUP(A543,[8]B531.tsv!$E:$F,2,FALSE)</f>
        <v>JLBN00000000</v>
      </c>
    </row>
    <row r="544" spans="1:2">
      <c r="A544" s="27" t="s">
        <v>368</v>
      </c>
      <c r="B544" s="28" t="str">
        <f>VLOOKUP(A544,[8]B531.tsv!$E:$F,2,FALSE)</f>
        <v>JLBO00000000</v>
      </c>
    </row>
    <row r="545" spans="1:2">
      <c r="A545" s="27" t="s">
        <v>367</v>
      </c>
      <c r="B545" s="28" t="str">
        <f>VLOOKUP(A545,[8]B531.tsv!$E:$F,2,FALSE)</f>
        <v>JLBP00000000</v>
      </c>
    </row>
    <row r="546" spans="1:2">
      <c r="A546" s="27" t="s">
        <v>366</v>
      </c>
      <c r="B546" s="28" t="str">
        <f>VLOOKUP(A546,[8]B531.tsv!$E:$F,2,FALSE)</f>
        <v>JLBQ00000000</v>
      </c>
    </row>
    <row r="547" spans="1:2">
      <c r="A547" s="27" t="s">
        <v>365</v>
      </c>
      <c r="B547" s="28" t="str">
        <f>VLOOKUP(A547,[8]B531.tsv!$E:$F,2,FALSE)</f>
        <v>JLBR00000000</v>
      </c>
    </row>
    <row r="548" spans="1:2">
      <c r="A548" s="27" t="s">
        <v>364</v>
      </c>
      <c r="B548" s="28" t="str">
        <f>VLOOKUP(A548,[8]B531.tsv!$E:$F,2,FALSE)</f>
        <v>JLBS00000000</v>
      </c>
    </row>
    <row r="549" spans="1:2">
      <c r="A549" s="27" t="s">
        <v>363</v>
      </c>
      <c r="B549" s="28" t="str">
        <f>VLOOKUP(A549,[8]B531.tsv!$E:$F,2,FALSE)</f>
        <v>JLBT00000000</v>
      </c>
    </row>
    <row r="550" spans="1:2">
      <c r="A550" s="27" t="s">
        <v>362</v>
      </c>
      <c r="B550" s="28" t="str">
        <f>VLOOKUP(A550,[8]B531.tsv!$E:$F,2,FALSE)</f>
        <v>JLBU00000000</v>
      </c>
    </row>
    <row r="551" spans="1:2">
      <c r="A551" s="27" t="s">
        <v>360</v>
      </c>
      <c r="B551" s="28" t="str">
        <f>VLOOKUP(A551,[8]B531.tsv!$E:$F,2,FALSE)</f>
        <v>JLBV00000000</v>
      </c>
    </row>
    <row r="552" spans="1:2">
      <c r="A552" s="27" t="s">
        <v>359</v>
      </c>
      <c r="B552" s="28" t="str">
        <f>VLOOKUP(A552,[8]B531.tsv!$E:$F,2,FALSE)</f>
        <v>JLBW00000000</v>
      </c>
    </row>
    <row r="553" spans="1:2">
      <c r="A553" s="27" t="s">
        <v>358</v>
      </c>
      <c r="B553" s="28" t="str">
        <f>VLOOKUP(A553,[8]B531.tsv!$E:$F,2,FALSE)</f>
        <v>JLBX00000000</v>
      </c>
    </row>
    <row r="554" spans="1:2">
      <c r="A554" s="27" t="s">
        <v>357</v>
      </c>
      <c r="B554" s="28" t="str">
        <f>VLOOKUP(A554,[8]B531.tsv!$E:$F,2,FALSE)</f>
        <v>JLBY00000000</v>
      </c>
    </row>
    <row r="555" spans="1:2">
      <c r="A555" s="27" t="s">
        <v>356</v>
      </c>
      <c r="B555" s="28" t="str">
        <f>VLOOKUP(A555,[8]B531.tsv!$E:$F,2,FALSE)</f>
        <v>JLBZ00000000</v>
      </c>
    </row>
    <row r="556" spans="1:2">
      <c r="A556" s="27" t="s">
        <v>355</v>
      </c>
      <c r="B556" s="28" t="str">
        <f>VLOOKUP(A556,[8]B531.tsv!$E:$F,2,FALSE)</f>
        <v>JLCA00000000</v>
      </c>
    </row>
    <row r="557" spans="1:2">
      <c r="A557" s="27" t="s">
        <v>354</v>
      </c>
      <c r="B557" s="28" t="str">
        <f>VLOOKUP(A557,[8]B531.tsv!$E:$F,2,FALSE)</f>
        <v>JLCB00000000</v>
      </c>
    </row>
    <row r="558" spans="1:2">
      <c r="A558" s="27" t="s">
        <v>353</v>
      </c>
      <c r="B558" s="28" t="str">
        <f>VLOOKUP(A558,[8]B531.tsv!$E:$F,2,FALSE)</f>
        <v>JLCC00000000</v>
      </c>
    </row>
    <row r="559" spans="1:2">
      <c r="A559" s="27" t="s">
        <v>352</v>
      </c>
      <c r="B559" s="28" t="str">
        <f>VLOOKUP(A559,[8]B531.tsv!$E:$F,2,FALSE)</f>
        <v>JLCD00000000</v>
      </c>
    </row>
    <row r="560" spans="1:2">
      <c r="A560" s="27" t="s">
        <v>351</v>
      </c>
      <c r="B560" s="28" t="str">
        <f>VLOOKUP(A560,[8]B531.tsv!$E:$F,2,FALSE)</f>
        <v>JLCE00000000</v>
      </c>
    </row>
    <row r="561" spans="1:2">
      <c r="A561" s="27" t="s">
        <v>382</v>
      </c>
      <c r="B561" s="28" t="str">
        <f>VLOOKUP(A561,[8]B531.tsv!$E:$F,2,FALSE)</f>
        <v>JLCF00000000</v>
      </c>
    </row>
    <row r="562" spans="1:2">
      <c r="A562" s="27" t="s">
        <v>381</v>
      </c>
      <c r="B562" s="28" t="str">
        <f>VLOOKUP(A562,[8]B531.tsv!$E:$F,2,FALSE)</f>
        <v>JLCG00000000</v>
      </c>
    </row>
    <row r="563" spans="1:2">
      <c r="A563" s="27" t="s">
        <v>380</v>
      </c>
      <c r="B563" s="28" t="str">
        <f>VLOOKUP(A563,[8]B531.tsv!$E:$F,2,FALSE)</f>
        <v>JLCH00000000</v>
      </c>
    </row>
    <row r="564" spans="1:2">
      <c r="A564" s="27" t="s">
        <v>379</v>
      </c>
      <c r="B564" s="28" t="str">
        <f>VLOOKUP(A564,[8]B531.tsv!$E:$F,2,FALSE)</f>
        <v>JLCI00000000</v>
      </c>
    </row>
    <row r="565" spans="1:2">
      <c r="A565" s="27" t="s">
        <v>378</v>
      </c>
      <c r="B565" s="28" t="str">
        <f>VLOOKUP(A565,[8]B531.tsv!$E:$F,2,FALSE)</f>
        <v>JLCJ00000000</v>
      </c>
    </row>
    <row r="566" spans="1:2">
      <c r="A566" s="27" t="s">
        <v>377</v>
      </c>
      <c r="B566" s="28" t="str">
        <f>VLOOKUP(A566,[8]B531.tsv!$E:$F,2,FALSE)</f>
        <v>JLCK00000000</v>
      </c>
    </row>
    <row r="567" spans="1:2">
      <c r="A567" s="27" t="s">
        <v>376</v>
      </c>
      <c r="B567" s="28" t="str">
        <f>VLOOKUP(A567,[8]B531.tsv!$E:$F,2,FALSE)</f>
        <v>JLCL00000000</v>
      </c>
    </row>
    <row r="568" spans="1:2">
      <c r="A568" s="27" t="s">
        <v>371</v>
      </c>
      <c r="B568" s="28" t="str">
        <f>VLOOKUP(A568,[8]B531.tsv!$E:$F,2,FALSE)</f>
        <v>JLCM00000000</v>
      </c>
    </row>
    <row r="569" spans="1:2">
      <c r="A569" s="27" t="s">
        <v>361</v>
      </c>
      <c r="B569" s="28" t="str">
        <f>VLOOKUP(A569,[8]B531.tsv!$E:$F,2,FALSE)</f>
        <v>JLCN00000000</v>
      </c>
    </row>
    <row r="570" spans="1:2">
      <c r="A570" s="27" t="s">
        <v>1023</v>
      </c>
      <c r="B570" s="28" t="str">
        <f>VLOOKUP(A570,[9]B500.tsv!$I:$J,2,FALSE)</f>
        <v>JLGX00000000</v>
      </c>
    </row>
    <row r="571" spans="1:2">
      <c r="A571" s="27" t="s">
        <v>1022</v>
      </c>
      <c r="B571" s="28" t="str">
        <f>VLOOKUP(A571,[9]B500.tsv!$I:$J,2,FALSE)</f>
        <v>JLGY00000000</v>
      </c>
    </row>
    <row r="572" spans="1:2">
      <c r="A572" s="27" t="s">
        <v>1021</v>
      </c>
      <c r="B572" s="28" t="str">
        <f>VLOOKUP(A572,[9]B500.tsv!$I:$J,2,FALSE)</f>
        <v>JLGZ00000000</v>
      </c>
    </row>
    <row r="573" spans="1:2">
      <c r="A573" s="27" t="s">
        <v>1020</v>
      </c>
      <c r="B573" s="28" t="str">
        <f>VLOOKUP(A573,[9]B500.tsv!$I:$J,2,FALSE)</f>
        <v>JLHA00000000</v>
      </c>
    </row>
    <row r="574" spans="1:2">
      <c r="A574" s="27" t="s">
        <v>1019</v>
      </c>
      <c r="B574" s="28" t="str">
        <f>VLOOKUP(A574,[9]B500.tsv!$I:$J,2,FALSE)</f>
        <v>JLHB00000000</v>
      </c>
    </row>
    <row r="575" spans="1:2">
      <c r="A575" s="27" t="s">
        <v>1018</v>
      </c>
      <c r="B575" s="28" t="str">
        <f>VLOOKUP(A575,[9]B500.tsv!$I:$J,2,FALSE)</f>
        <v>JLHC00000000</v>
      </c>
    </row>
    <row r="576" spans="1:2">
      <c r="A576" s="27" t="s">
        <v>1017</v>
      </c>
      <c r="B576" s="28" t="str">
        <f>VLOOKUP(A576,[9]B500.tsv!$I:$J,2,FALSE)</f>
        <v>JLHD00000000</v>
      </c>
    </row>
    <row r="577" spans="1:2">
      <c r="A577" s="27" t="s">
        <v>1016</v>
      </c>
      <c r="B577" s="28" t="str">
        <f>VLOOKUP(A577,[9]B500.tsv!$I:$J,2,FALSE)</f>
        <v>JLHE00000000</v>
      </c>
    </row>
    <row r="578" spans="1:2">
      <c r="A578" s="27" t="s">
        <v>1015</v>
      </c>
      <c r="B578" s="28" t="str">
        <f>VLOOKUP(A578,[9]B500.tsv!$I:$J,2,FALSE)</f>
        <v>JLHF00000000</v>
      </c>
    </row>
    <row r="579" spans="1:2">
      <c r="A579" s="27" t="s">
        <v>1014</v>
      </c>
      <c r="B579" s="28" t="str">
        <f>VLOOKUP(A579,[9]B500.tsv!$I:$J,2,FALSE)</f>
        <v>JLHG00000000</v>
      </c>
    </row>
    <row r="580" spans="1:2">
      <c r="A580" s="27" t="s">
        <v>1013</v>
      </c>
      <c r="B580" s="28" t="str">
        <f>VLOOKUP(A580,[9]B500.tsv!$I:$J,2,FALSE)</f>
        <v>JLHH00000000</v>
      </c>
    </row>
    <row r="581" spans="1:2">
      <c r="A581" s="27" t="s">
        <v>1012</v>
      </c>
      <c r="B581" s="28" t="str">
        <f>VLOOKUP(A581,[9]B500.tsv!$I:$J,2,FALSE)</f>
        <v>JLHI00000000</v>
      </c>
    </row>
    <row r="582" spans="1:2">
      <c r="A582" s="27" t="s">
        <v>1011</v>
      </c>
      <c r="B582" s="28" t="str">
        <f>VLOOKUP(A582,[9]B500.tsv!$I:$J,2,FALSE)</f>
        <v>JLHJ00000000</v>
      </c>
    </row>
    <row r="583" spans="1:2">
      <c r="A583" s="27" t="s">
        <v>1010</v>
      </c>
      <c r="B583" s="28" t="str">
        <f>VLOOKUP(A583,[9]B500.tsv!$I:$J,2,FALSE)</f>
        <v>JLHK00000000</v>
      </c>
    </row>
    <row r="584" spans="1:2">
      <c r="A584" s="27" t="s">
        <v>1009</v>
      </c>
      <c r="B584" s="28" t="str">
        <f>VLOOKUP(A584,[9]B500.tsv!$I:$J,2,FALSE)</f>
        <v>JLHL00000000</v>
      </c>
    </row>
    <row r="585" spans="1:2">
      <c r="A585" s="27" t="s">
        <v>1008</v>
      </c>
      <c r="B585" s="28" t="str">
        <f>VLOOKUP(A585,[9]B500.tsv!$I:$J,2,FALSE)</f>
        <v>JLHM00000000</v>
      </c>
    </row>
    <row r="586" spans="1:2">
      <c r="A586" s="27" t="s">
        <v>1007</v>
      </c>
      <c r="B586" s="28" t="str">
        <f>VLOOKUP(A586,[9]B500.tsv!$I:$J,2,FALSE)</f>
        <v>JLHN00000000</v>
      </c>
    </row>
    <row r="587" spans="1:2">
      <c r="A587" s="27" t="s">
        <v>1006</v>
      </c>
      <c r="B587" s="28" t="str">
        <f>VLOOKUP(A587,[9]B500.tsv!$I:$J,2,FALSE)</f>
        <v>JLHO00000000</v>
      </c>
    </row>
    <row r="588" spans="1:2">
      <c r="A588" s="27" t="s">
        <v>1005</v>
      </c>
      <c r="B588" s="28" t="str">
        <f>VLOOKUP(A588,[9]B500.tsv!$I:$J,2,FALSE)</f>
        <v>JLHP00000000</v>
      </c>
    </row>
    <row r="589" spans="1:2">
      <c r="A589" s="27" t="s">
        <v>1004</v>
      </c>
      <c r="B589" s="28" t="str">
        <f>VLOOKUP(A589,[9]B500.tsv!$I:$J,2,FALSE)</f>
        <v>JLHQ00000000</v>
      </c>
    </row>
    <row r="590" spans="1:2">
      <c r="A590" s="27" t="s">
        <v>1003</v>
      </c>
      <c r="B590" s="28" t="str">
        <f>VLOOKUP(A590,[9]B500.tsv!$I:$J,2,FALSE)</f>
        <v>JLHR00000000</v>
      </c>
    </row>
    <row r="591" spans="1:2">
      <c r="A591" s="27" t="s">
        <v>1002</v>
      </c>
      <c r="B591" s="28" t="str">
        <f>VLOOKUP(A591,[9]B500.tsv!$I:$J,2,FALSE)</f>
        <v>JLHS00000000</v>
      </c>
    </row>
    <row r="592" spans="1:2">
      <c r="A592" s="27" t="s">
        <v>1001</v>
      </c>
      <c r="B592" s="28" t="str">
        <f>VLOOKUP(A592,[9]B500.tsv!$I:$J,2,FALSE)</f>
        <v>JLHT00000000</v>
      </c>
    </row>
    <row r="593" spans="1:2">
      <c r="A593" s="27" t="s">
        <v>1000</v>
      </c>
      <c r="B593" s="28" t="str">
        <f>VLOOKUP(A593,[9]B500.tsv!$I:$J,2,FALSE)</f>
        <v>JLHU00000000</v>
      </c>
    </row>
    <row r="594" spans="1:2">
      <c r="A594" s="27" t="s">
        <v>999</v>
      </c>
      <c r="B594" s="28" t="str">
        <f>VLOOKUP(A594,[9]B500.tsv!$I:$J,2,FALSE)</f>
        <v>JLHW00000000</v>
      </c>
    </row>
    <row r="595" spans="1:2">
      <c r="A595" s="27" t="s">
        <v>998</v>
      </c>
      <c r="B595" s="28" t="str">
        <f>VLOOKUP(A595,[9]B500.tsv!$I:$J,2,FALSE)</f>
        <v>JLHX00000000</v>
      </c>
    </row>
    <row r="596" spans="1:2">
      <c r="A596" s="27" t="s">
        <v>997</v>
      </c>
      <c r="B596" s="28" t="str">
        <f>VLOOKUP(A596,[9]B500.tsv!$I:$J,2,FALSE)</f>
        <v>JLHY00000000</v>
      </c>
    </row>
    <row r="597" spans="1:2">
      <c r="A597" s="27" t="s">
        <v>996</v>
      </c>
      <c r="B597" s="28" t="str">
        <f>VLOOKUP(A597,[9]B500.tsv!$I:$J,2,FALSE)</f>
        <v>JLHZ00000000</v>
      </c>
    </row>
    <row r="598" spans="1:2">
      <c r="A598" s="27" t="s">
        <v>995</v>
      </c>
      <c r="B598" s="28" t="str">
        <f>VLOOKUP(A598,[9]B500.tsv!$I:$J,2,FALSE)</f>
        <v>JLIA00000000</v>
      </c>
    </row>
    <row r="599" spans="1:2">
      <c r="A599" s="27" t="s">
        <v>994</v>
      </c>
      <c r="B599" s="28" t="str">
        <f>VLOOKUP(A599,[9]B500.tsv!$I:$J,2,FALSE)</f>
        <v>JLIB00000000</v>
      </c>
    </row>
    <row r="600" spans="1:2">
      <c r="A600" s="27" t="s">
        <v>992</v>
      </c>
      <c r="B600" s="28" t="str">
        <f>VLOOKUP(A600,[9]B500.tsv!$I:$J,2,FALSE)</f>
        <v>JLID00000000</v>
      </c>
    </row>
    <row r="601" spans="1:2">
      <c r="A601" s="27" t="s">
        <v>991</v>
      </c>
      <c r="B601" s="28" t="str">
        <f>VLOOKUP(A601,[9]B500.tsv!$I:$J,2,FALSE)</f>
        <v>JLIE00000000</v>
      </c>
    </row>
    <row r="602" spans="1:2">
      <c r="A602" s="27" t="s">
        <v>990</v>
      </c>
      <c r="B602" s="28" t="str">
        <f>VLOOKUP(A602,[9]B500.tsv!$I:$J,2,FALSE)</f>
        <v>JLIF00000000</v>
      </c>
    </row>
    <row r="603" spans="1:2">
      <c r="A603" s="27" t="s">
        <v>988</v>
      </c>
      <c r="B603" s="28" t="str">
        <f>VLOOKUP(A603,[9]B500.tsv!$I:$J,2,FALSE)</f>
        <v>JLIH00000000</v>
      </c>
    </row>
    <row r="604" spans="1:2">
      <c r="A604" s="27" t="s">
        <v>987</v>
      </c>
      <c r="B604" s="28" t="str">
        <f>VLOOKUP(A604,[9]B500.tsv!$I:$J,2,FALSE)</f>
        <v>JLII00000000</v>
      </c>
    </row>
    <row r="605" spans="1:2">
      <c r="A605" s="27" t="s">
        <v>986</v>
      </c>
      <c r="B605" s="28" t="str">
        <f>VLOOKUP(A605,[9]B500.tsv!$I:$J,2,FALSE)</f>
        <v>JLIJ00000000</v>
      </c>
    </row>
    <row r="606" spans="1:2">
      <c r="A606" s="27" t="s">
        <v>985</v>
      </c>
      <c r="B606" s="28" t="str">
        <f>VLOOKUP(A606,[9]B500.tsv!$I:$J,2,FALSE)</f>
        <v>JLIK00000000</v>
      </c>
    </row>
    <row r="607" spans="1:2">
      <c r="A607" s="27" t="s">
        <v>984</v>
      </c>
      <c r="B607" s="28" t="str">
        <f>VLOOKUP(A607,[9]B500.tsv!$I:$J,2,FALSE)</f>
        <v>JLIL00000000</v>
      </c>
    </row>
    <row r="608" spans="1:2">
      <c r="A608" s="27" t="s">
        <v>983</v>
      </c>
      <c r="B608" s="28" t="str">
        <f>VLOOKUP(A608,[9]B500.tsv!$I:$J,2,FALSE)</f>
        <v>JLIM00000000</v>
      </c>
    </row>
    <row r="609" spans="1:2">
      <c r="A609" s="27" t="s">
        <v>982</v>
      </c>
      <c r="B609" s="28" t="str">
        <f>VLOOKUP(A609,[9]B500.tsv!$I:$J,2,FALSE)</f>
        <v>JLIN00000000</v>
      </c>
    </row>
    <row r="610" spans="1:2">
      <c r="A610" s="27" t="s">
        <v>981</v>
      </c>
      <c r="B610" s="28" t="str">
        <f>VLOOKUP(A610,[9]B500.tsv!$I:$J,2,FALSE)</f>
        <v>JLIO00000000</v>
      </c>
    </row>
    <row r="611" spans="1:2">
      <c r="A611" s="27" t="s">
        <v>980</v>
      </c>
      <c r="B611" s="28" t="str">
        <f>VLOOKUP(A611,[9]B500.tsv!$I:$J,2,FALSE)</f>
        <v>JLIP00000000</v>
      </c>
    </row>
    <row r="612" spans="1:2">
      <c r="A612" s="27" t="s">
        <v>979</v>
      </c>
      <c r="B612" s="28" t="str">
        <f>VLOOKUP(A612,[9]B500.tsv!$I:$J,2,FALSE)</f>
        <v>JLIQ00000000</v>
      </c>
    </row>
    <row r="613" spans="1:2">
      <c r="A613" s="27" t="s">
        <v>978</v>
      </c>
      <c r="B613" s="28" t="str">
        <f>VLOOKUP(A613,[9]B500.tsv!$I:$J,2,FALSE)</f>
        <v>JLIR00000000</v>
      </c>
    </row>
    <row r="614" spans="1:2">
      <c r="A614" s="27" t="s">
        <v>977</v>
      </c>
      <c r="B614" s="28" t="str">
        <f>VLOOKUP(A614,[9]B500.tsv!$I:$J,2,FALSE)</f>
        <v>JLIS00000000</v>
      </c>
    </row>
    <row r="615" spans="1:2">
      <c r="A615" s="27" t="s">
        <v>976</v>
      </c>
      <c r="B615" s="28" t="str">
        <f>VLOOKUP(A615,[9]B500.tsv!$I:$J,2,FALSE)</f>
        <v>JLIT00000000</v>
      </c>
    </row>
    <row r="616" spans="1:2">
      <c r="A616" s="27" t="s">
        <v>975</v>
      </c>
      <c r="B616" s="28" t="str">
        <f>VLOOKUP(A616,[9]B500.tsv!$I:$J,2,FALSE)</f>
        <v>JLIV00000000</v>
      </c>
    </row>
    <row r="617" spans="1:2">
      <c r="A617" s="27" t="s">
        <v>974</v>
      </c>
      <c r="B617" s="28" t="str">
        <f>VLOOKUP(A617,[9]B500.tsv!$I:$J,2,FALSE)</f>
        <v>JLIW00000000</v>
      </c>
    </row>
    <row r="618" spans="1:2">
      <c r="A618" s="27" t="s">
        <v>973</v>
      </c>
      <c r="B618" s="28" t="str">
        <f>VLOOKUP(A618,[9]B500.tsv!$I:$J,2,FALSE)</f>
        <v>JLIX00000000</v>
      </c>
    </row>
    <row r="619" spans="1:2">
      <c r="A619" s="27" t="s">
        <v>972</v>
      </c>
      <c r="B619" s="28" t="str">
        <f>VLOOKUP(A619,[9]B500.tsv!$I:$J,2,FALSE)</f>
        <v>JLIY00000000</v>
      </c>
    </row>
    <row r="620" spans="1:2">
      <c r="A620" s="27" t="s">
        <v>971</v>
      </c>
      <c r="B620" s="28" t="str">
        <f>VLOOKUP(A620,[9]B500.tsv!$I:$J,2,FALSE)</f>
        <v>JLIZ00000000</v>
      </c>
    </row>
    <row r="621" spans="1:2">
      <c r="A621" s="27" t="s">
        <v>970</v>
      </c>
      <c r="B621" s="28" t="str">
        <f>VLOOKUP(A621,[9]B500.tsv!$I:$J,2,FALSE)</f>
        <v>JLJA00000000</v>
      </c>
    </row>
    <row r="622" spans="1:2">
      <c r="A622" s="27" t="s">
        <v>969</v>
      </c>
      <c r="B622" s="28" t="str">
        <f>VLOOKUP(A622,[9]B500.tsv!$I:$J,2,FALSE)</f>
        <v>JLJB00000000</v>
      </c>
    </row>
    <row r="623" spans="1:2">
      <c r="A623" s="27" t="s">
        <v>968</v>
      </c>
      <c r="B623" s="28" t="str">
        <f>VLOOKUP(A623,[9]B500.tsv!$I:$J,2,FALSE)</f>
        <v>JLJC00000000</v>
      </c>
    </row>
    <row r="624" spans="1:2">
      <c r="A624" s="27" t="s">
        <v>967</v>
      </c>
      <c r="B624" s="28" t="str">
        <f>VLOOKUP(A624,[9]B500.tsv!$I:$J,2,FALSE)</f>
        <v>JLJD00000000</v>
      </c>
    </row>
    <row r="625" spans="1:2">
      <c r="A625" s="27" t="s">
        <v>966</v>
      </c>
      <c r="B625" s="28" t="str">
        <f>VLOOKUP(A625,[9]B500.tsv!$I:$J,2,FALSE)</f>
        <v>JLJE00000000</v>
      </c>
    </row>
    <row r="626" spans="1:2">
      <c r="A626" s="27" t="s">
        <v>965</v>
      </c>
      <c r="B626" s="28" t="str">
        <f>VLOOKUP(A626,[9]B500.tsv!$I:$J,2,FALSE)</f>
        <v>JLJF00000000</v>
      </c>
    </row>
    <row r="627" spans="1:2">
      <c r="A627" s="27" t="s">
        <v>964</v>
      </c>
      <c r="B627" s="28" t="str">
        <f>VLOOKUP(A627,[9]B500.tsv!$I:$J,2,FALSE)</f>
        <v>JLJG00000000</v>
      </c>
    </row>
    <row r="628" spans="1:2">
      <c r="A628" s="27" t="s">
        <v>963</v>
      </c>
      <c r="B628" s="28" t="str">
        <f>VLOOKUP(A628,[9]B500.tsv!$I:$J,2,FALSE)</f>
        <v>JLJH00000000</v>
      </c>
    </row>
    <row r="629" spans="1:2">
      <c r="A629" s="27" t="s">
        <v>962</v>
      </c>
      <c r="B629" s="28" t="str">
        <f>VLOOKUP(A629,[9]B500.tsv!$I:$J,2,FALSE)</f>
        <v>JLJI00000000</v>
      </c>
    </row>
    <row r="630" spans="1:2">
      <c r="A630" s="27" t="s">
        <v>961</v>
      </c>
      <c r="B630" s="28" t="str">
        <f>VLOOKUP(A630,[9]B500.tsv!$I:$J,2,FALSE)</f>
        <v>JLJJ00000000</v>
      </c>
    </row>
    <row r="631" spans="1:2">
      <c r="A631" s="27" t="s">
        <v>960</v>
      </c>
      <c r="B631" s="28" t="str">
        <f>VLOOKUP(A631,[9]B500.tsv!$I:$J,2,FALSE)</f>
        <v>JLJK00000000</v>
      </c>
    </row>
    <row r="632" spans="1:2">
      <c r="A632" s="27" t="s">
        <v>959</v>
      </c>
      <c r="B632" s="28" t="str">
        <f>VLOOKUP(A632,[9]B500.tsv!$I:$J,2,FALSE)</f>
        <v>JLJL00000000</v>
      </c>
    </row>
    <row r="633" spans="1:2">
      <c r="A633" s="27" t="s">
        <v>958</v>
      </c>
      <c r="B633" s="28" t="str">
        <f>VLOOKUP(A633,[9]B500.tsv!$I:$J,2,FALSE)</f>
        <v>JLJN00000000</v>
      </c>
    </row>
    <row r="634" spans="1:2">
      <c r="A634" s="27" t="s">
        <v>957</v>
      </c>
      <c r="B634" s="28" t="str">
        <f>VLOOKUP(A634,[9]B500.tsv!$I:$J,2,FALSE)</f>
        <v>JLJO00000000</v>
      </c>
    </row>
    <row r="635" spans="1:2">
      <c r="A635" s="27" t="s">
        <v>956</v>
      </c>
      <c r="B635" s="28" t="str">
        <f>VLOOKUP(A635,[9]B500.tsv!$I:$J,2,FALSE)</f>
        <v>JLJP00000000</v>
      </c>
    </row>
    <row r="636" spans="1:2">
      <c r="A636" s="27" t="s">
        <v>955</v>
      </c>
      <c r="B636" s="28" t="str">
        <f>VLOOKUP(A636,[9]B500.tsv!$I:$J,2,FALSE)</f>
        <v>JLJR00000000</v>
      </c>
    </row>
    <row r="637" spans="1:2">
      <c r="A637" s="27" t="s">
        <v>954</v>
      </c>
      <c r="B637" s="28" t="str">
        <f>VLOOKUP(A637,[9]B500.tsv!$I:$J,2,FALSE)</f>
        <v>JLJS00000000</v>
      </c>
    </row>
    <row r="638" spans="1:2">
      <c r="A638" s="27" t="s">
        <v>953</v>
      </c>
      <c r="B638" s="28" t="str">
        <f>VLOOKUP(A638,[9]B500.tsv!$I:$J,2,FALSE)</f>
        <v>JLJT00000000</v>
      </c>
    </row>
    <row r="639" spans="1:2">
      <c r="A639" s="27" t="s">
        <v>952</v>
      </c>
      <c r="B639" s="28" t="str">
        <f>VLOOKUP(A639,[9]B500.tsv!$I:$J,2,FALSE)</f>
        <v>JLJU00000000</v>
      </c>
    </row>
    <row r="640" spans="1:2">
      <c r="A640" s="27" t="s">
        <v>951</v>
      </c>
      <c r="B640" s="28" t="str">
        <f>VLOOKUP(A640,[9]B500.tsv!$I:$J,2,FALSE)</f>
        <v>JLJV00000000</v>
      </c>
    </row>
    <row r="641" spans="1:2">
      <c r="A641" s="27" t="s">
        <v>950</v>
      </c>
      <c r="B641" s="28" t="str">
        <f>VLOOKUP(A641,[9]B500.tsv!$I:$J,2,FALSE)</f>
        <v>JLJW00000000</v>
      </c>
    </row>
    <row r="642" spans="1:2">
      <c r="A642" s="27" t="s">
        <v>949</v>
      </c>
      <c r="B642" s="28" t="str">
        <f>VLOOKUP(A642,[9]B500.tsv!$I:$J,2,FALSE)</f>
        <v>JLJX00000000</v>
      </c>
    </row>
    <row r="643" spans="1:2">
      <c r="A643" s="27" t="s">
        <v>948</v>
      </c>
      <c r="B643" s="28" t="str">
        <f>VLOOKUP(A643,[9]B500.tsv!$I:$J,2,FALSE)</f>
        <v>JLJY00000000</v>
      </c>
    </row>
    <row r="644" spans="1:2">
      <c r="A644" s="27" t="s">
        <v>947</v>
      </c>
      <c r="B644" s="28" t="str">
        <f>VLOOKUP(A644,[9]B500.tsv!$I:$J,2,FALSE)</f>
        <v>JLJZ00000000</v>
      </c>
    </row>
    <row r="645" spans="1:2">
      <c r="A645" s="27" t="s">
        <v>946</v>
      </c>
      <c r="B645" s="28" t="str">
        <f>VLOOKUP(A645,[9]B500.tsv!$I:$J,2,FALSE)</f>
        <v>JLKA00000000</v>
      </c>
    </row>
    <row r="646" spans="1:2">
      <c r="A646" s="27" t="s">
        <v>945</v>
      </c>
      <c r="B646" s="28" t="str">
        <f>VLOOKUP(A646,[9]B500.tsv!$I:$J,2,FALSE)</f>
        <v>JLKB00000000</v>
      </c>
    </row>
    <row r="647" spans="1:2">
      <c r="A647" s="27" t="s">
        <v>944</v>
      </c>
      <c r="B647" s="28" t="str">
        <f>VLOOKUP(A647,[9]B500.tsv!$I:$J,2,FALSE)</f>
        <v>JLKC00000000</v>
      </c>
    </row>
    <row r="648" spans="1:2">
      <c r="A648" s="27" t="s">
        <v>943</v>
      </c>
      <c r="B648" s="28" t="str">
        <f>VLOOKUP(A648,[9]B500.tsv!$I:$J,2,FALSE)</f>
        <v>JLKD00000000</v>
      </c>
    </row>
    <row r="649" spans="1:2">
      <c r="A649" s="27" t="s">
        <v>942</v>
      </c>
      <c r="B649" s="28" t="str">
        <f>VLOOKUP(A649,[9]B500.tsv!$I:$J,2,FALSE)</f>
        <v>JLKE00000000</v>
      </c>
    </row>
    <row r="650" spans="1:2">
      <c r="A650" s="27" t="s">
        <v>941</v>
      </c>
      <c r="B650" s="28" t="str">
        <f>VLOOKUP(A650,[9]B500.tsv!$I:$J,2,FALSE)</f>
        <v>JLKF00000000</v>
      </c>
    </row>
    <row r="651" spans="1:2">
      <c r="A651" s="27" t="s">
        <v>940</v>
      </c>
      <c r="B651" s="28" t="str">
        <f>VLOOKUP(A651,[9]B500.tsv!$I:$J,2,FALSE)</f>
        <v>JLKG00000000</v>
      </c>
    </row>
    <row r="652" spans="1:2">
      <c r="A652" s="27" t="s">
        <v>939</v>
      </c>
      <c r="B652" s="28" t="str">
        <f>VLOOKUP(A652,[9]B500.tsv!$I:$J,2,FALSE)</f>
        <v>JLKH00000000</v>
      </c>
    </row>
    <row r="653" spans="1:2">
      <c r="A653" s="27" t="s">
        <v>938</v>
      </c>
      <c r="B653" s="28" t="str">
        <f>VLOOKUP(A653,[9]B500.tsv!$I:$J,2,FALSE)</f>
        <v>JLKI00000000</v>
      </c>
    </row>
    <row r="654" spans="1:2">
      <c r="A654" s="27" t="s">
        <v>937</v>
      </c>
      <c r="B654" s="28" t="str">
        <f>VLOOKUP(A654,[9]B500.tsv!$I:$J,2,FALSE)</f>
        <v>JLKJ00000000</v>
      </c>
    </row>
    <row r="655" spans="1:2">
      <c r="A655" s="27" t="s">
        <v>936</v>
      </c>
      <c r="B655" s="28" t="str">
        <f>VLOOKUP(A655,[9]B500.tsv!$I:$J,2,FALSE)</f>
        <v>JLKK00000000</v>
      </c>
    </row>
    <row r="656" spans="1:2">
      <c r="A656" s="27" t="s">
        <v>935</v>
      </c>
      <c r="B656" s="28" t="str">
        <f>VLOOKUP(A656,[9]B500.tsv!$I:$J,2,FALSE)</f>
        <v>JLKL00000000</v>
      </c>
    </row>
    <row r="657" spans="1:2">
      <c r="A657" s="27" t="s">
        <v>934</v>
      </c>
      <c r="B657" s="28" t="str">
        <f>VLOOKUP(A657,[9]B500.tsv!$I:$J,2,FALSE)</f>
        <v>JLKM00000000</v>
      </c>
    </row>
    <row r="658" spans="1:2">
      <c r="A658" s="27" t="s">
        <v>933</v>
      </c>
      <c r="B658" s="28" t="str">
        <f>VLOOKUP(A658,[9]B500.tsv!$I:$J,2,FALSE)</f>
        <v>JLKN00000000</v>
      </c>
    </row>
    <row r="659" spans="1:2">
      <c r="A659" s="27" t="s">
        <v>932</v>
      </c>
      <c r="B659" s="28" t="str">
        <f>VLOOKUP(A659,[9]B500.tsv!$I:$J,2,FALSE)</f>
        <v>JLKO00000000</v>
      </c>
    </row>
    <row r="660" spans="1:2">
      <c r="A660" s="27" t="s">
        <v>931</v>
      </c>
      <c r="B660" s="28" t="str">
        <f>VLOOKUP(A660,[9]B500.tsv!$I:$J,2,FALSE)</f>
        <v>JLKP00000000</v>
      </c>
    </row>
    <row r="661" spans="1:2">
      <c r="A661" s="27" t="s">
        <v>930</v>
      </c>
      <c r="B661" s="28" t="str">
        <f>VLOOKUP(A661,[9]B500.tsv!$I:$J,2,FALSE)</f>
        <v>JLKQ00000000</v>
      </c>
    </row>
    <row r="662" spans="1:2">
      <c r="A662" s="27" t="s">
        <v>929</v>
      </c>
      <c r="B662" s="28" t="str">
        <f>VLOOKUP(A662,[9]B500.tsv!$I:$J,2,FALSE)</f>
        <v>JLKR00000000</v>
      </c>
    </row>
    <row r="663" spans="1:2">
      <c r="A663" s="27" t="s">
        <v>928</v>
      </c>
      <c r="B663" s="28" t="str">
        <f>VLOOKUP(A663,[9]B500.tsv!$I:$J,2,FALSE)</f>
        <v>JLKS00000000</v>
      </c>
    </row>
    <row r="664" spans="1:2">
      <c r="A664" s="27" t="s">
        <v>927</v>
      </c>
      <c r="B664" s="28" t="str">
        <f>VLOOKUP(A664,[9]B500.tsv!$I:$J,2,FALSE)</f>
        <v>JLKT00000000</v>
      </c>
    </row>
    <row r="665" spans="1:2">
      <c r="A665" s="27" t="s">
        <v>926</v>
      </c>
      <c r="B665" s="28" t="str">
        <f>VLOOKUP(A665,[9]B500.tsv!$I:$J,2,FALSE)</f>
        <v>JLKU00000000</v>
      </c>
    </row>
    <row r="666" spans="1:2">
      <c r="A666" s="27" t="s">
        <v>925</v>
      </c>
      <c r="B666" s="28" t="str">
        <f>VLOOKUP(A666,[9]B500.tsv!$I:$J,2,FALSE)</f>
        <v>JLKV00000000</v>
      </c>
    </row>
    <row r="667" spans="1:2">
      <c r="A667" s="27" t="s">
        <v>924</v>
      </c>
      <c r="B667" s="28" t="str">
        <f>VLOOKUP(A667,[9]B500.tsv!$I:$J,2,FALSE)</f>
        <v>JLKW00000000</v>
      </c>
    </row>
    <row r="668" spans="1:2">
      <c r="A668" s="27" t="s">
        <v>923</v>
      </c>
      <c r="B668" s="28" t="str">
        <f>VLOOKUP(A668,[9]B500.tsv!$I:$J,2,FALSE)</f>
        <v>JLKX00000000</v>
      </c>
    </row>
    <row r="669" spans="1:2">
      <c r="A669" s="27" t="s">
        <v>922</v>
      </c>
      <c r="B669" s="28" t="str">
        <f>VLOOKUP(A669,[9]B500.tsv!$I:$J,2,FALSE)</f>
        <v>JLKY00000000</v>
      </c>
    </row>
    <row r="670" spans="1:2">
      <c r="A670" s="27" t="s">
        <v>921</v>
      </c>
      <c r="B670" s="28" t="str">
        <f>VLOOKUP(A670,[9]B500.tsv!$I:$J,2,FALSE)</f>
        <v>JLKZ00000000</v>
      </c>
    </row>
    <row r="671" spans="1:2">
      <c r="A671" s="27" t="s">
        <v>920</v>
      </c>
      <c r="B671" s="28" t="str">
        <f>VLOOKUP(A671,[9]B500.tsv!$I:$J,2,FALSE)</f>
        <v>JLLA00000000</v>
      </c>
    </row>
    <row r="672" spans="1:2">
      <c r="A672" s="27" t="s">
        <v>919</v>
      </c>
      <c r="B672" s="28" t="str">
        <f>VLOOKUP(A672,[9]B500.tsv!$I:$J,2,FALSE)</f>
        <v>JLLC00000000</v>
      </c>
    </row>
    <row r="673" spans="1:2">
      <c r="A673" s="27" t="s">
        <v>918</v>
      </c>
      <c r="B673" s="28" t="str">
        <f>VLOOKUP(A673,[9]B500.tsv!$I:$J,2,FALSE)</f>
        <v>JLLD00000000</v>
      </c>
    </row>
    <row r="674" spans="1:2">
      <c r="A674" s="27" t="s">
        <v>917</v>
      </c>
      <c r="B674" s="28" t="str">
        <f>VLOOKUP(A674,[9]B500.tsv!$I:$J,2,FALSE)</f>
        <v>JLLE00000000</v>
      </c>
    </row>
    <row r="675" spans="1:2">
      <c r="A675" s="27" t="s">
        <v>916</v>
      </c>
      <c r="B675" s="28" t="str">
        <f>VLOOKUP(A675,[9]B500.tsv!$I:$J,2,FALSE)</f>
        <v>JLLF00000000</v>
      </c>
    </row>
    <row r="676" spans="1:2">
      <c r="A676" s="27" t="s">
        <v>915</v>
      </c>
      <c r="B676" s="28" t="str">
        <f>VLOOKUP(A676,[9]B500.tsv!$I:$J,2,FALSE)</f>
        <v>JLLG00000000</v>
      </c>
    </row>
    <row r="677" spans="1:2">
      <c r="A677" s="27" t="s">
        <v>914</v>
      </c>
      <c r="B677" s="28" t="str">
        <f>VLOOKUP(A677,[9]B500.tsv!$I:$J,2,FALSE)</f>
        <v>JLLH00000000</v>
      </c>
    </row>
    <row r="678" spans="1:2">
      <c r="A678" s="27" t="s">
        <v>913</v>
      </c>
      <c r="B678" s="28" t="str">
        <f>VLOOKUP(A678,[9]B500.tsv!$I:$J,2,FALSE)</f>
        <v>JLLI00000000</v>
      </c>
    </row>
    <row r="679" spans="1:2">
      <c r="A679" s="27" t="s">
        <v>912</v>
      </c>
      <c r="B679" s="28" t="str">
        <f>VLOOKUP(A679,[9]B500.tsv!$I:$J,2,FALSE)</f>
        <v>JLLJ00000000</v>
      </c>
    </row>
    <row r="680" spans="1:2">
      <c r="A680" s="27" t="s">
        <v>911</v>
      </c>
      <c r="B680" s="28" t="str">
        <f>VLOOKUP(A680,[9]B500.tsv!$I:$J,2,FALSE)</f>
        <v>JLLK00000000</v>
      </c>
    </row>
    <row r="681" spans="1:2">
      <c r="A681" s="27" t="s">
        <v>910</v>
      </c>
      <c r="B681" s="28" t="str">
        <f>VLOOKUP(A681,[9]B500.tsv!$I:$J,2,FALSE)</f>
        <v>JLLL00000000</v>
      </c>
    </row>
    <row r="682" spans="1:2">
      <c r="A682" s="27" t="s">
        <v>909</v>
      </c>
      <c r="B682" s="28" t="str">
        <f>VLOOKUP(A682,[9]B500.tsv!$I:$J,2,FALSE)</f>
        <v>JLLM00000000</v>
      </c>
    </row>
    <row r="683" spans="1:2">
      <c r="A683" s="27" t="s">
        <v>908</v>
      </c>
      <c r="B683" s="28" t="str">
        <f>VLOOKUP(A683,[9]B500.tsv!$I:$J,2,FALSE)</f>
        <v>JLLO00000000</v>
      </c>
    </row>
    <row r="684" spans="1:2">
      <c r="A684" s="27" t="s">
        <v>907</v>
      </c>
      <c r="B684" s="28" t="str">
        <f>VLOOKUP(A684,[9]B500.tsv!$I:$J,2,FALSE)</f>
        <v>JLLP00000000</v>
      </c>
    </row>
    <row r="685" spans="1:2">
      <c r="A685" s="27" t="s">
        <v>906</v>
      </c>
      <c r="B685" s="28" t="str">
        <f>VLOOKUP(A685,[9]B500.tsv!$I:$J,2,FALSE)</f>
        <v>JLLQ00000000</v>
      </c>
    </row>
    <row r="686" spans="1:2">
      <c r="A686" s="27" t="s">
        <v>905</v>
      </c>
      <c r="B686" s="28" t="str">
        <f>VLOOKUP(A686,[9]B500.tsv!$I:$J,2,FALSE)</f>
        <v>JLLR00000000</v>
      </c>
    </row>
    <row r="687" spans="1:2">
      <c r="A687" s="27" t="s">
        <v>904</v>
      </c>
      <c r="B687" s="28" t="str">
        <f>VLOOKUP(A687,[9]B500.tsv!$I:$J,2,FALSE)</f>
        <v>JLLS00000000</v>
      </c>
    </row>
    <row r="688" spans="1:2">
      <c r="A688" s="27" t="s">
        <v>903</v>
      </c>
      <c r="B688" s="28" t="str">
        <f>VLOOKUP(A688,[9]B500.tsv!$I:$J,2,FALSE)</f>
        <v>JLLT00000000</v>
      </c>
    </row>
    <row r="689" spans="1:2">
      <c r="A689" s="27" t="s">
        <v>902</v>
      </c>
      <c r="B689" s="28" t="str">
        <f>VLOOKUP(A689,[9]B500.tsv!$I:$J,2,FALSE)</f>
        <v>JLLV00000000</v>
      </c>
    </row>
    <row r="690" spans="1:2">
      <c r="A690" s="27" t="s">
        <v>901</v>
      </c>
      <c r="B690" s="28" t="str">
        <f>VLOOKUP(A690,[9]B500.tsv!$I:$J,2,FALSE)</f>
        <v>JLLW00000000</v>
      </c>
    </row>
    <row r="691" spans="1:2">
      <c r="A691" s="27" t="s">
        <v>900</v>
      </c>
      <c r="B691" s="28" t="str">
        <f>VLOOKUP(A691,[9]B500.tsv!$I:$J,2,FALSE)</f>
        <v>JLLX00000000</v>
      </c>
    </row>
    <row r="692" spans="1:2">
      <c r="A692" s="27" t="s">
        <v>899</v>
      </c>
      <c r="B692" s="28" t="str">
        <f>VLOOKUP(A692,[9]B500.tsv!$I:$J,2,FALSE)</f>
        <v>JLLY00000000</v>
      </c>
    </row>
    <row r="693" spans="1:2">
      <c r="A693" s="27" t="s">
        <v>898</v>
      </c>
      <c r="B693" s="28" t="str">
        <f>VLOOKUP(A693,[9]B500.tsv!$I:$J,2,FALSE)</f>
        <v>JLLZ00000000</v>
      </c>
    </row>
    <row r="694" spans="1:2">
      <c r="A694" s="27" t="s">
        <v>897</v>
      </c>
      <c r="B694" s="28" t="str">
        <f>VLOOKUP(A694,[9]B500.tsv!$I:$J,2,FALSE)</f>
        <v>JLMA00000000</v>
      </c>
    </row>
    <row r="695" spans="1:2">
      <c r="A695" s="27" t="s">
        <v>896</v>
      </c>
      <c r="B695" s="28" t="str">
        <f>VLOOKUP(A695,[9]B500.tsv!$I:$J,2,FALSE)</f>
        <v>JLMB00000000</v>
      </c>
    </row>
    <row r="696" spans="1:2">
      <c r="A696" s="27" t="s">
        <v>895</v>
      </c>
      <c r="B696" s="28" t="str">
        <f>VLOOKUP(A696,[9]B500.tsv!$I:$J,2,FALSE)</f>
        <v>JLMD00000000</v>
      </c>
    </row>
    <row r="697" spans="1:2">
      <c r="A697" s="27" t="s">
        <v>894</v>
      </c>
      <c r="B697" s="28" t="str">
        <f>VLOOKUP(A697,[9]B500.tsv!$I:$J,2,FALSE)</f>
        <v>JLME00000000</v>
      </c>
    </row>
    <row r="698" spans="1:2">
      <c r="A698" s="27" t="s">
        <v>891</v>
      </c>
      <c r="B698" s="28" t="str">
        <f>VLOOKUP(A698,[9]B500.tsv!$I:$J,2,FALSE)</f>
        <v>JLMH00000000</v>
      </c>
    </row>
    <row r="699" spans="1:2">
      <c r="A699" s="27" t="s">
        <v>890</v>
      </c>
      <c r="B699" s="28" t="str">
        <f>VLOOKUP(A699,[9]B500.tsv!$I:$J,2,FALSE)</f>
        <v>JLMI00000000</v>
      </c>
    </row>
    <row r="700" spans="1:2">
      <c r="A700" s="27" t="s">
        <v>889</v>
      </c>
      <c r="B700" s="28" t="str">
        <f>VLOOKUP(A700,[9]B500.tsv!$I:$J,2,FALSE)</f>
        <v>JLMJ00000000</v>
      </c>
    </row>
    <row r="701" spans="1:2">
      <c r="A701" s="27" t="s">
        <v>199</v>
      </c>
      <c r="B701" s="28" t="str">
        <f>VLOOKUP(A701,[10]B494.tsv!$I:$J,2,FALSE)</f>
        <v>JLNA00000000</v>
      </c>
    </row>
    <row r="702" spans="1:2">
      <c r="A702" s="27" t="s">
        <v>176</v>
      </c>
      <c r="B702" s="28" t="str">
        <f>VLOOKUP(A702,[10]B494.tsv!$I:$J,2,FALSE)</f>
        <v>JLNK00000000</v>
      </c>
    </row>
    <row r="703" spans="1:2">
      <c r="A703" s="27" t="s">
        <v>213</v>
      </c>
      <c r="B703" s="28" t="str">
        <f>VLOOKUP(A703,[10]B494.tsv!$I:$J,2,FALSE)</f>
        <v>JLNP00000000</v>
      </c>
    </row>
    <row r="704" spans="1:2">
      <c r="A704" s="27" t="s">
        <v>848</v>
      </c>
      <c r="B704" s="28" t="str">
        <f>VLOOKUP(A704,[10]B494.tsv!$I:$J,2,FALSE)</f>
        <v>JLNU00000000</v>
      </c>
    </row>
    <row r="705" spans="1:2">
      <c r="A705" s="27" t="s">
        <v>888</v>
      </c>
      <c r="B705" s="28" t="str">
        <f>VLOOKUP(A705,[10]B494.tsv!$I:$J,2,FALSE)</f>
        <v>JLNV00000000</v>
      </c>
    </row>
    <row r="706" spans="1:2">
      <c r="A706" s="27" t="s">
        <v>887</v>
      </c>
      <c r="B706" s="28" t="str">
        <f>VLOOKUP(A706,[10]B494.tsv!$I:$J,2,FALSE)</f>
        <v>JLNW00000000</v>
      </c>
    </row>
    <row r="707" spans="1:2">
      <c r="A707" s="27" t="s">
        <v>886</v>
      </c>
      <c r="B707" s="28" t="str">
        <f>VLOOKUP(A707,[10]B494.tsv!$I:$J,2,FALSE)</f>
        <v>JLNY00000000</v>
      </c>
    </row>
    <row r="708" spans="1:2">
      <c r="A708" s="27" t="s">
        <v>885</v>
      </c>
      <c r="B708" s="28" t="str">
        <f>VLOOKUP(A708,[10]B494.tsv!$I:$J,2,FALSE)</f>
        <v>JLOA00000000</v>
      </c>
    </row>
    <row r="709" spans="1:2">
      <c r="A709" s="27" t="s">
        <v>884</v>
      </c>
      <c r="B709" s="28" t="str">
        <f>VLOOKUP(A709,[10]B494.tsv!$I:$J,2,FALSE)</f>
        <v>JLOB00000000</v>
      </c>
    </row>
    <row r="710" spans="1:2">
      <c r="A710" s="27" t="s">
        <v>883</v>
      </c>
      <c r="B710" s="28" t="str">
        <f>VLOOKUP(A710,[10]B494.tsv!$I:$J,2,FALSE)</f>
        <v>JLOC00000000</v>
      </c>
    </row>
    <row r="711" spans="1:2">
      <c r="A711" s="27" t="s">
        <v>882</v>
      </c>
      <c r="B711" s="28" t="str">
        <f>VLOOKUP(A711,[10]B494.tsv!$I:$J,2,FALSE)</f>
        <v>JLOE00000000</v>
      </c>
    </row>
    <row r="712" spans="1:2">
      <c r="A712" s="27" t="s">
        <v>881</v>
      </c>
      <c r="B712" s="28" t="str">
        <f>VLOOKUP(A712,[10]B494.tsv!$I:$J,2,FALSE)</f>
        <v>JLOF00000000</v>
      </c>
    </row>
    <row r="713" spans="1:2">
      <c r="A713" s="27" t="s">
        <v>880</v>
      </c>
      <c r="B713" s="28" t="str">
        <f>VLOOKUP(A713,[10]B494.tsv!$I:$J,2,FALSE)</f>
        <v>JLOG00000000</v>
      </c>
    </row>
    <row r="714" spans="1:2">
      <c r="A714" s="27" t="s">
        <v>879</v>
      </c>
      <c r="B714" s="28" t="str">
        <f>VLOOKUP(A714,[10]B494.tsv!$I:$J,2,FALSE)</f>
        <v>JLOH00000000</v>
      </c>
    </row>
    <row r="715" spans="1:2">
      <c r="A715" s="27" t="s">
        <v>878</v>
      </c>
      <c r="B715" s="28" t="str">
        <f>VLOOKUP(A715,[10]B494.tsv!$I:$J,2,FALSE)</f>
        <v>JLOJ00000000</v>
      </c>
    </row>
    <row r="716" spans="1:2">
      <c r="A716" s="27" t="s">
        <v>877</v>
      </c>
      <c r="B716" s="28" t="str">
        <f>VLOOKUP(A716,[10]B494.tsv!$I:$J,2,FALSE)</f>
        <v>JLOL00000000</v>
      </c>
    </row>
    <row r="717" spans="1:2">
      <c r="A717" s="27" t="s">
        <v>876</v>
      </c>
      <c r="B717" s="28" t="str">
        <f>VLOOKUP(A717,[10]B494.tsv!$I:$J,2,FALSE)</f>
        <v>JLON00000000</v>
      </c>
    </row>
    <row r="718" spans="1:2">
      <c r="A718" s="27" t="s">
        <v>875</v>
      </c>
      <c r="B718" s="28" t="str">
        <f>VLOOKUP(A718,[10]B494.tsv!$I:$J,2,FALSE)</f>
        <v>JLOO00000000</v>
      </c>
    </row>
    <row r="719" spans="1:2">
      <c r="A719" s="27" t="s">
        <v>874</v>
      </c>
      <c r="B719" s="28" t="str">
        <f>VLOOKUP(A719,[10]B494.tsv!$I:$J,2,FALSE)</f>
        <v>JLOR00000000</v>
      </c>
    </row>
    <row r="720" spans="1:2">
      <c r="A720" s="27" t="s">
        <v>873</v>
      </c>
      <c r="B720" s="28" t="str">
        <f>VLOOKUP(A720,[10]B494.tsv!$I:$J,2,FALSE)</f>
        <v>JLOS00000000</v>
      </c>
    </row>
    <row r="721" spans="1:2">
      <c r="A721" s="27" t="s">
        <v>872</v>
      </c>
      <c r="B721" s="28" t="str">
        <f>VLOOKUP(A721,[10]B494.tsv!$I:$J,2,FALSE)</f>
        <v>JLOT00000000</v>
      </c>
    </row>
    <row r="722" spans="1:2">
      <c r="A722" s="27" t="s">
        <v>871</v>
      </c>
      <c r="B722" s="28" t="str">
        <f>VLOOKUP(A722,[10]B494.tsv!$I:$J,2,FALSE)</f>
        <v>JLOU00000000</v>
      </c>
    </row>
    <row r="723" spans="1:2">
      <c r="A723" s="27" t="s">
        <v>870</v>
      </c>
      <c r="B723" s="28" t="str">
        <f>VLOOKUP(A723,[10]B494.tsv!$I:$J,2,FALSE)</f>
        <v>JLOV00000000</v>
      </c>
    </row>
    <row r="724" spans="1:2">
      <c r="A724" s="27" t="s">
        <v>869</v>
      </c>
      <c r="B724" s="28" t="str">
        <f>VLOOKUP(A724,[10]B494.tsv!$I:$J,2,FALSE)</f>
        <v>JLOW00000000</v>
      </c>
    </row>
    <row r="725" spans="1:2">
      <c r="A725" s="27" t="s">
        <v>868</v>
      </c>
      <c r="B725" s="28" t="str">
        <f>VLOOKUP(A725,[10]B494.tsv!$I:$J,2,FALSE)</f>
        <v>JLOX00000000</v>
      </c>
    </row>
    <row r="726" spans="1:2">
      <c r="A726" s="27" t="s">
        <v>867</v>
      </c>
      <c r="B726" s="28" t="str">
        <f>VLOOKUP(A726,[10]B494.tsv!$I:$J,2,FALSE)</f>
        <v>JLOZ00000000</v>
      </c>
    </row>
    <row r="727" spans="1:2">
      <c r="A727" s="27" t="s">
        <v>866</v>
      </c>
      <c r="B727" s="28" t="str">
        <f>VLOOKUP(A727,[10]B494.tsv!$I:$J,2,FALSE)</f>
        <v>JLPA00000000</v>
      </c>
    </row>
    <row r="728" spans="1:2">
      <c r="A728" s="27" t="s">
        <v>865</v>
      </c>
      <c r="B728" s="28" t="str">
        <f>VLOOKUP(A728,[10]B494.tsv!$I:$J,2,FALSE)</f>
        <v>JLPB00000000</v>
      </c>
    </row>
    <row r="729" spans="1:2">
      <c r="A729" s="27" t="s">
        <v>864</v>
      </c>
      <c r="B729" s="28" t="str">
        <f>VLOOKUP(A729,[10]B494.tsv!$I:$J,2,FALSE)</f>
        <v>JLPD00000000</v>
      </c>
    </row>
    <row r="730" spans="1:2">
      <c r="A730" s="27" t="s">
        <v>863</v>
      </c>
      <c r="B730" s="28" t="str">
        <f>VLOOKUP(A730,[10]B494.tsv!$I:$J,2,FALSE)</f>
        <v>JLPE00000000</v>
      </c>
    </row>
    <row r="731" spans="1:2">
      <c r="A731" s="27" t="s">
        <v>862</v>
      </c>
      <c r="B731" s="28" t="str">
        <f>VLOOKUP(A731,[10]B494.tsv!$I:$J,2,FALSE)</f>
        <v>JLPF00000000</v>
      </c>
    </row>
    <row r="732" spans="1:2">
      <c r="A732" s="27" t="s">
        <v>861</v>
      </c>
      <c r="B732" s="28" t="str">
        <f>VLOOKUP(A732,[10]B494.tsv!$I:$J,2,FALSE)</f>
        <v>JLPG00000000</v>
      </c>
    </row>
    <row r="733" spans="1:2">
      <c r="A733" s="27" t="s">
        <v>860</v>
      </c>
      <c r="B733" s="28" t="s">
        <v>2043</v>
      </c>
    </row>
    <row r="734" spans="1:2">
      <c r="A734" s="27" t="s">
        <v>859</v>
      </c>
      <c r="B734" s="28" t="str">
        <f>VLOOKUP(A734,[10]B494.tsv!$I:$J,2,FALSE)</f>
        <v>JLPK00000000</v>
      </c>
    </row>
    <row r="735" spans="1:2">
      <c r="A735" s="27" t="s">
        <v>858</v>
      </c>
      <c r="B735" s="28" t="str">
        <f>VLOOKUP(A735,[10]B494.tsv!$I:$J,2,FALSE)</f>
        <v>JLPL00000000</v>
      </c>
    </row>
    <row r="736" spans="1:2">
      <c r="A736" s="27" t="s">
        <v>857</v>
      </c>
      <c r="B736" s="28" t="str">
        <f>VLOOKUP(A736,[10]B494.tsv!$I:$J,2,FALSE)</f>
        <v>JLPM00000000</v>
      </c>
    </row>
    <row r="737" spans="1:2">
      <c r="A737" s="27" t="s">
        <v>856</v>
      </c>
      <c r="B737" s="28" t="str">
        <f>VLOOKUP(A737,[10]B494.tsv!$I:$J,2,FALSE)</f>
        <v>JLPP00000000</v>
      </c>
    </row>
    <row r="738" spans="1:2">
      <c r="A738" s="27" t="s">
        <v>855</v>
      </c>
      <c r="B738" s="28" t="str">
        <f>VLOOKUP(A738,[10]B494.tsv!$I:$J,2,FALSE)</f>
        <v>JLPR00000000</v>
      </c>
    </row>
    <row r="739" spans="1:2">
      <c r="A739" s="27" t="s">
        <v>854</v>
      </c>
      <c r="B739" s="28" t="str">
        <f>VLOOKUP(A739,[10]B494.tsv!$I:$J,2,FALSE)</f>
        <v>JLPS00000000</v>
      </c>
    </row>
    <row r="740" spans="1:2">
      <c r="A740" s="27" t="s">
        <v>853</v>
      </c>
      <c r="B740" s="28" t="str">
        <f>VLOOKUP(A740,[10]B494.tsv!$I:$J,2,FALSE)</f>
        <v>JLPT00000000</v>
      </c>
    </row>
    <row r="741" spans="1:2">
      <c r="A741" s="27" t="s">
        <v>852</v>
      </c>
      <c r="B741" s="28" t="str">
        <f>VLOOKUP(A741,[10]B494.tsv!$I:$J,2,FALSE)</f>
        <v>JLPU00000000</v>
      </c>
    </row>
    <row r="742" spans="1:2">
      <c r="A742" s="27" t="s">
        <v>851</v>
      </c>
      <c r="B742" s="28" t="str">
        <f>VLOOKUP(A742,[10]B494.tsv!$I:$J,2,FALSE)</f>
        <v>JLPX00000000</v>
      </c>
    </row>
    <row r="743" spans="1:2">
      <c r="A743" s="27" t="s">
        <v>850</v>
      </c>
      <c r="B743" s="28" t="str">
        <f>VLOOKUP(A743,[10]B494.tsv!$I:$J,2,FALSE)</f>
        <v>JLPZ00000000</v>
      </c>
    </row>
    <row r="744" spans="1:2">
      <c r="A744" s="27" t="s">
        <v>849</v>
      </c>
      <c r="B744" s="28" t="str">
        <f>VLOOKUP(A744,[10]B494.tsv!$I:$J,2,FALSE)</f>
        <v>JLQA00000000</v>
      </c>
    </row>
    <row r="745" spans="1:2">
      <c r="A745" s="27" t="s">
        <v>847</v>
      </c>
      <c r="B745" s="28" t="str">
        <f>VLOOKUP(A745,[10]B494.tsv!$I:$J,2,FALSE)</f>
        <v>JLQD00000000</v>
      </c>
    </row>
    <row r="746" spans="1:2">
      <c r="A746" s="27" t="s">
        <v>846</v>
      </c>
      <c r="B746" s="28" t="str">
        <f>VLOOKUP(A746,[10]B494.tsv!$I:$J,2,FALSE)</f>
        <v>JLQE00000000</v>
      </c>
    </row>
    <row r="747" spans="1:2">
      <c r="A747" s="27" t="s">
        <v>845</v>
      </c>
      <c r="B747" s="28" t="str">
        <f>VLOOKUP(A747,[10]B494.tsv!$I:$J,2,FALSE)</f>
        <v>JLQF00000000</v>
      </c>
    </row>
    <row r="748" spans="1:2">
      <c r="A748" s="27" t="s">
        <v>844</v>
      </c>
      <c r="B748" s="28" t="str">
        <f>VLOOKUP(A748,[10]B494.tsv!$I:$J,2,FALSE)</f>
        <v>JLQG00000000</v>
      </c>
    </row>
    <row r="749" spans="1:2">
      <c r="A749" s="27" t="s">
        <v>843</v>
      </c>
      <c r="B749" s="28" t="str">
        <f>VLOOKUP(A749,[10]B494.tsv!$I:$J,2,FALSE)</f>
        <v>JLQH00000000</v>
      </c>
    </row>
    <row r="750" spans="1:2">
      <c r="A750" s="27" t="s">
        <v>842</v>
      </c>
      <c r="B750" s="28" t="str">
        <f>VLOOKUP(A750,[10]B494.tsv!$I:$J,2,FALSE)</f>
        <v>JLQI00000000</v>
      </c>
    </row>
    <row r="751" spans="1:2">
      <c r="A751" s="27" t="s">
        <v>212</v>
      </c>
      <c r="B751" s="28" t="str">
        <f>VLOOKUP(A751,[10]B494.tsv!$I:$J,2,FALSE)</f>
        <v>JLQK00000000</v>
      </c>
    </row>
    <row r="752" spans="1:2">
      <c r="A752" s="27" t="s">
        <v>211</v>
      </c>
      <c r="B752" s="28" t="str">
        <f>VLOOKUP(A752,[10]B494.tsv!$I:$J,2,FALSE)</f>
        <v>JLQL00000000</v>
      </c>
    </row>
    <row r="753" spans="1:2">
      <c r="A753" s="27" t="s">
        <v>210</v>
      </c>
      <c r="B753" s="28" t="str">
        <f>VLOOKUP(A753,[10]B494.tsv!$I:$J,2,FALSE)</f>
        <v>JLQM00000000</v>
      </c>
    </row>
    <row r="754" spans="1:2">
      <c r="A754" s="27" t="s">
        <v>209</v>
      </c>
      <c r="B754" s="28" t="str">
        <f>VLOOKUP(A754,[10]B494.tsv!$I:$J,2,FALSE)</f>
        <v>JLQN00000000</v>
      </c>
    </row>
    <row r="755" spans="1:2">
      <c r="A755" s="27" t="s">
        <v>208</v>
      </c>
      <c r="B755" s="28" t="str">
        <f>VLOOKUP(A755,[10]B494.tsv!$I:$J,2,FALSE)</f>
        <v>JLQO00000000</v>
      </c>
    </row>
    <row r="756" spans="1:2">
      <c r="A756" s="27" t="s">
        <v>207</v>
      </c>
      <c r="B756" s="28" t="str">
        <f>VLOOKUP(A756,[10]B494.tsv!$I:$J,2,FALSE)</f>
        <v>JLQQ00000000</v>
      </c>
    </row>
    <row r="757" spans="1:2">
      <c r="A757" s="27" t="s">
        <v>206</v>
      </c>
      <c r="B757" s="28" t="str">
        <f>VLOOKUP(A757,[10]B494.tsv!$I:$J,2,FALSE)</f>
        <v>JLQR00000000</v>
      </c>
    </row>
    <row r="758" spans="1:2">
      <c r="A758" s="27" t="s">
        <v>205</v>
      </c>
      <c r="B758" s="28" t="str">
        <f>VLOOKUP(A758,[10]B494.tsv!$I:$J,2,FALSE)</f>
        <v>JLQS00000000</v>
      </c>
    </row>
    <row r="759" spans="1:2">
      <c r="A759" s="27" t="s">
        <v>204</v>
      </c>
      <c r="B759" s="28" t="str">
        <f>VLOOKUP(A759,[10]B494.tsv!$I:$J,2,FALSE)</f>
        <v>JLQT00000000</v>
      </c>
    </row>
    <row r="760" spans="1:2">
      <c r="A760" s="27" t="s">
        <v>203</v>
      </c>
      <c r="B760" s="28" t="str">
        <f>VLOOKUP(A760,[10]B494.tsv!$I:$J,2,FALSE)</f>
        <v>JLQU00000000</v>
      </c>
    </row>
    <row r="761" spans="1:2">
      <c r="A761" s="27" t="s">
        <v>202</v>
      </c>
      <c r="B761" s="28" t="str">
        <f>VLOOKUP(A761,[10]B494.tsv!$I:$J,2,FALSE)</f>
        <v>JLQV00000000</v>
      </c>
    </row>
    <row r="762" spans="1:2">
      <c r="A762" s="27" t="s">
        <v>201</v>
      </c>
      <c r="B762" s="28" t="str">
        <f>VLOOKUP(A762,[10]B494.tsv!$I:$J,2,FALSE)</f>
        <v>JLQW00000000</v>
      </c>
    </row>
    <row r="763" spans="1:2">
      <c r="A763" s="27" t="s">
        <v>200</v>
      </c>
      <c r="B763" s="28" t="str">
        <f>VLOOKUP(A763,[10]B494.tsv!$I:$J,2,FALSE)</f>
        <v>JLQX00000000</v>
      </c>
    </row>
    <row r="764" spans="1:2">
      <c r="A764" s="27" t="s">
        <v>198</v>
      </c>
      <c r="B764" s="28" t="str">
        <f>VLOOKUP(A764,[10]B494.tsv!$I:$J,2,FALSE)</f>
        <v>JLQY00000000</v>
      </c>
    </row>
    <row r="765" spans="1:2">
      <c r="A765" s="27" t="s">
        <v>197</v>
      </c>
      <c r="B765" s="28" t="str">
        <f>VLOOKUP(A765,[10]B494.tsv!$I:$J,2,FALSE)</f>
        <v>JLQZ00000000</v>
      </c>
    </row>
    <row r="766" spans="1:2">
      <c r="A766" s="27" t="s">
        <v>196</v>
      </c>
      <c r="B766" s="28" t="str">
        <f>VLOOKUP(A766,[10]B494.tsv!$I:$J,2,FALSE)</f>
        <v>JLRA00000000</v>
      </c>
    </row>
    <row r="767" spans="1:2">
      <c r="A767" s="27" t="s">
        <v>195</v>
      </c>
      <c r="B767" s="28" t="str">
        <f>VLOOKUP(A767,[10]B494.tsv!$I:$J,2,FALSE)</f>
        <v>JLRB00000000</v>
      </c>
    </row>
    <row r="768" spans="1:2">
      <c r="A768" s="27" t="s">
        <v>194</v>
      </c>
      <c r="B768" s="28" t="str">
        <f>VLOOKUP(A768,[10]B494.tsv!$I:$J,2,FALSE)</f>
        <v>JLRC00000000</v>
      </c>
    </row>
    <row r="769" spans="1:2">
      <c r="A769" s="27" t="s">
        <v>193</v>
      </c>
      <c r="B769" s="28" t="str">
        <f>VLOOKUP(A769,[10]B494.tsv!$I:$J,2,FALSE)</f>
        <v>JLRD00000000</v>
      </c>
    </row>
    <row r="770" spans="1:2">
      <c r="A770" s="27" t="s">
        <v>192</v>
      </c>
      <c r="B770" s="28" t="str">
        <f>VLOOKUP(A770,[10]B494.tsv!$I:$J,2,FALSE)</f>
        <v>JLRE00000000</v>
      </c>
    </row>
    <row r="771" spans="1:2">
      <c r="A771" s="27" t="s">
        <v>191</v>
      </c>
      <c r="B771" s="28" t="str">
        <f>VLOOKUP(A771,[10]B494.tsv!$I:$J,2,FALSE)</f>
        <v>JLRF00000000</v>
      </c>
    </row>
    <row r="772" spans="1:2">
      <c r="A772" s="27" t="s">
        <v>190</v>
      </c>
      <c r="B772" s="28" t="str">
        <f>VLOOKUP(A772,[10]B494.tsv!$I:$J,2,FALSE)</f>
        <v>JLRG00000000</v>
      </c>
    </row>
    <row r="773" spans="1:2">
      <c r="A773" s="27" t="s">
        <v>189</v>
      </c>
      <c r="B773" s="28" t="str">
        <f>VLOOKUP(A773,[10]B494.tsv!$I:$J,2,FALSE)</f>
        <v>JLRH00000000</v>
      </c>
    </row>
    <row r="774" spans="1:2">
      <c r="A774" s="27" t="s">
        <v>188</v>
      </c>
      <c r="B774" s="28" t="s">
        <v>2036</v>
      </c>
    </row>
    <row r="775" spans="1:2">
      <c r="A775" s="27" t="s">
        <v>187</v>
      </c>
      <c r="B775" s="28" t="str">
        <f>VLOOKUP(A775,[10]B494.tsv!$I:$J,2,FALSE)</f>
        <v>JLRK00000000</v>
      </c>
    </row>
    <row r="776" spans="1:2">
      <c r="A776" s="27" t="s">
        <v>186</v>
      </c>
      <c r="B776" s="28" t="str">
        <f>VLOOKUP(A776,[10]B494.tsv!$I:$J,2,FALSE)</f>
        <v>JLRL00000000</v>
      </c>
    </row>
    <row r="777" spans="1:2">
      <c r="A777" s="27" t="s">
        <v>185</v>
      </c>
      <c r="B777" s="28" t="s">
        <v>2035</v>
      </c>
    </row>
    <row r="778" spans="1:2">
      <c r="A778" s="27" t="s">
        <v>184</v>
      </c>
      <c r="B778" s="28" t="str">
        <f>VLOOKUP(A778,[10]B494.tsv!$I:$J,2,FALSE)</f>
        <v>JLRN00000000</v>
      </c>
    </row>
    <row r="779" spans="1:2">
      <c r="A779" s="27" t="s">
        <v>183</v>
      </c>
      <c r="B779" s="28" t="str">
        <f>VLOOKUP(A779,[10]B494.tsv!$I:$J,2,FALSE)</f>
        <v>JLRO00000000</v>
      </c>
    </row>
    <row r="780" spans="1:2">
      <c r="A780" s="27" t="s">
        <v>182</v>
      </c>
      <c r="B780" s="28" t="s">
        <v>2034</v>
      </c>
    </row>
    <row r="781" spans="1:2">
      <c r="A781" s="27" t="s">
        <v>181</v>
      </c>
      <c r="B781" s="28" t="str">
        <f>VLOOKUP(A781,[10]B494.tsv!$I:$J,2,FALSE)</f>
        <v>JLRQ00000000</v>
      </c>
    </row>
    <row r="782" spans="1:2">
      <c r="A782" s="27" t="s">
        <v>180</v>
      </c>
      <c r="B782" s="28" t="str">
        <f>VLOOKUP(A782,[10]B494.tsv!$I:$J,2,FALSE)</f>
        <v>JLRR00000000</v>
      </c>
    </row>
    <row r="783" spans="1:2">
      <c r="A783" s="27" t="s">
        <v>179</v>
      </c>
      <c r="B783" s="28" t="str">
        <f>VLOOKUP(A783,[10]B494.tsv!$I:$J,2,FALSE)</f>
        <v>JLRS00000000</v>
      </c>
    </row>
    <row r="784" spans="1:2">
      <c r="A784" s="27" t="s">
        <v>178</v>
      </c>
      <c r="B784" s="28" t="str">
        <f>VLOOKUP(A784,[10]B494.tsv!$I:$J,2,FALSE)</f>
        <v>JLRU00000000</v>
      </c>
    </row>
    <row r="785" spans="1:2">
      <c r="A785" s="27" t="s">
        <v>177</v>
      </c>
      <c r="B785" s="28" t="str">
        <f>VLOOKUP(A785,[10]B494.tsv!$I:$J,2,FALSE)</f>
        <v>JLRW00000000</v>
      </c>
    </row>
    <row r="786" spans="1:2">
      <c r="A786" s="27" t="s">
        <v>175</v>
      </c>
      <c r="B786" s="28" t="str">
        <f>VLOOKUP(A786,[10]B494.tsv!$I:$J,2,FALSE)</f>
        <v>JLRX00000000</v>
      </c>
    </row>
    <row r="787" spans="1:2">
      <c r="A787" s="27" t="s">
        <v>174</v>
      </c>
      <c r="B787" s="28" t="str">
        <f>VLOOKUP(A787,[10]B494.tsv!$I:$J,2,FALSE)</f>
        <v>JLRZ00000000</v>
      </c>
    </row>
    <row r="788" spans="1:2">
      <c r="A788" s="27" t="s">
        <v>173</v>
      </c>
      <c r="B788" s="28" t="str">
        <f>VLOOKUP(A788,[10]B494.tsv!$I:$J,2,FALSE)</f>
        <v>JLSA00000000</v>
      </c>
    </row>
    <row r="789" spans="1:2">
      <c r="A789" s="27" t="s">
        <v>172</v>
      </c>
      <c r="B789" s="28" t="str">
        <f>VLOOKUP(A789,[10]B494.tsv!$I:$J,2,FALSE)</f>
        <v>JLSB00000000</v>
      </c>
    </row>
    <row r="790" spans="1:2">
      <c r="A790" s="27" t="s">
        <v>171</v>
      </c>
      <c r="B790" s="28" t="str">
        <f>VLOOKUP(A790,[10]B494.tsv!$I:$J,2,FALSE)</f>
        <v>JLSC00000000</v>
      </c>
    </row>
    <row r="791" spans="1:2">
      <c r="A791" s="27" t="s">
        <v>170</v>
      </c>
      <c r="B791" s="28" t="str">
        <f>VLOOKUP(A791,[10]B494.tsv!$I:$J,2,FALSE)</f>
        <v>JLSD00000000</v>
      </c>
    </row>
    <row r="792" spans="1:2">
      <c r="A792" s="27" t="s">
        <v>169</v>
      </c>
      <c r="B792" s="28" t="str">
        <f>VLOOKUP(A792,[10]B494.tsv!$I:$J,2,FALSE)</f>
        <v>JLSE00000000</v>
      </c>
    </row>
    <row r="793" spans="1:2">
      <c r="A793" s="27" t="s">
        <v>168</v>
      </c>
      <c r="B793" s="28" t="str">
        <f>VLOOKUP(A793,[10]B494.tsv!$I:$J,2,FALSE)</f>
        <v>JLSF00000000</v>
      </c>
    </row>
    <row r="794" spans="1:2">
      <c r="A794" s="27" t="s">
        <v>167</v>
      </c>
      <c r="B794" s="28" t="str">
        <f>VLOOKUP(A794,[10]B494.tsv!$I:$J,2,FALSE)</f>
        <v>JLSG00000000</v>
      </c>
    </row>
    <row r="795" spans="1:2">
      <c r="A795" s="27" t="s">
        <v>166</v>
      </c>
      <c r="B795" s="28" t="str">
        <f>VLOOKUP(A795,[10]B494.tsv!$I:$J,2,FALSE)</f>
        <v>JLSH00000000</v>
      </c>
    </row>
    <row r="796" spans="1:2">
      <c r="A796" s="27" t="s">
        <v>165</v>
      </c>
      <c r="B796" s="28" t="str">
        <f>VLOOKUP(A796,[10]B494.tsv!$I:$J,2,FALSE)</f>
        <v>JLSI00000000</v>
      </c>
    </row>
    <row r="797" spans="1:2">
      <c r="A797" s="27" t="s">
        <v>164</v>
      </c>
      <c r="B797" s="28" t="str">
        <f>VLOOKUP(A797,[10]B494.tsv!$I:$J,2,FALSE)</f>
        <v>JLSJ00000000</v>
      </c>
    </row>
    <row r="798" spans="1:2">
      <c r="A798" s="27" t="s">
        <v>163</v>
      </c>
      <c r="B798" s="28" t="str">
        <f>VLOOKUP(A798,[10]B494.tsv!$I:$J,2,FALSE)</f>
        <v>JLSK00000000</v>
      </c>
    </row>
    <row r="799" spans="1:2">
      <c r="A799" s="27" t="s">
        <v>162</v>
      </c>
      <c r="B799" s="28" t="str">
        <f>VLOOKUP(A799,[10]B494.tsv!$I:$J,2,FALSE)</f>
        <v>JLSL00000000</v>
      </c>
    </row>
    <row r="800" spans="1:2">
      <c r="A800" s="27" t="s">
        <v>161</v>
      </c>
      <c r="B800" s="28" t="str">
        <f>VLOOKUP(A800,[10]B494.tsv!$I:$J,2,FALSE)</f>
        <v>JLSM00000000</v>
      </c>
    </row>
    <row r="801" spans="1:2">
      <c r="A801" s="27" t="s">
        <v>160</v>
      </c>
      <c r="B801" s="28" t="str">
        <f>VLOOKUP(A801,[10]B494.tsv!$I:$J,2,FALSE)</f>
        <v>JLSN00000000</v>
      </c>
    </row>
    <row r="802" spans="1:2">
      <c r="A802" s="27" t="s">
        <v>159</v>
      </c>
      <c r="B802" s="28" t="str">
        <f>VLOOKUP(A802,[10]B494.tsv!$I:$J,2,FALSE)</f>
        <v>JLSO00000000</v>
      </c>
    </row>
    <row r="803" spans="1:2">
      <c r="A803" s="27" t="s">
        <v>841</v>
      </c>
      <c r="B803" s="28" t="str">
        <f>VLOOKUP(A803,[10]B494.tsv!$I:$J,2,FALSE)</f>
        <v>JLSP00000000</v>
      </c>
    </row>
    <row r="804" spans="1:2">
      <c r="A804" s="27" t="s">
        <v>840</v>
      </c>
      <c r="B804" s="28" t="str">
        <f>VLOOKUP(A804,[10]B494.tsv!$I:$J,2,FALSE)</f>
        <v>JLSQ00000000</v>
      </c>
    </row>
    <row r="805" spans="1:2">
      <c r="A805" s="27" t="s">
        <v>383</v>
      </c>
      <c r="B805" s="28" t="str">
        <f>VLOOKUP(A805,[10]B494.tsv!$I:$J,2,FALSE)</f>
        <v>JLSS00000000</v>
      </c>
    </row>
    <row r="806" spans="1:2">
      <c r="A806" s="27" t="s">
        <v>781</v>
      </c>
      <c r="B806" s="28" t="str">
        <f>VLOOKUP(A806,[11]B481.tsv!$J:$K,2,FALSE)</f>
        <v>JLSU00000000</v>
      </c>
    </row>
    <row r="807" spans="1:2">
      <c r="A807" s="27" t="s">
        <v>780</v>
      </c>
      <c r="B807" s="28" t="str">
        <f>VLOOKUP(A807,[11]B481.tsv!$J:$K,2,FALSE)</f>
        <v>JLSV00000000</v>
      </c>
    </row>
    <row r="808" spans="1:2">
      <c r="A808" s="27" t="s">
        <v>779</v>
      </c>
      <c r="B808" s="28" t="str">
        <f>VLOOKUP(A808,[11]B481.tsv!$J:$K,2,FALSE)</f>
        <v>JLSW00000000</v>
      </c>
    </row>
    <row r="809" spans="1:2">
      <c r="A809" s="27" t="s">
        <v>778</v>
      </c>
      <c r="B809" s="28" t="str">
        <f>VLOOKUP(A809,[11]B481.tsv!$J:$K,2,FALSE)</f>
        <v>JLSX00000000</v>
      </c>
    </row>
    <row r="810" spans="1:2">
      <c r="A810" s="27" t="s">
        <v>784</v>
      </c>
      <c r="B810" s="28" t="str">
        <f>VLOOKUP(A810,[11]B481.tsv!$J:$K,2,FALSE)</f>
        <v>JLSY00000000</v>
      </c>
    </row>
    <row r="811" spans="1:2">
      <c r="A811" s="27" t="s">
        <v>788</v>
      </c>
      <c r="B811" s="28" t="str">
        <f>VLOOKUP(A811,[11]B481.tsv!$J:$K,2,FALSE)</f>
        <v>JLSZ00000000</v>
      </c>
    </row>
    <row r="812" spans="1:2">
      <c r="A812" s="27" t="s">
        <v>792</v>
      </c>
      <c r="B812" s="28" t="str">
        <f>VLOOKUP(A812,[11]B481.tsv!$J:$K,2,FALSE)</f>
        <v>JLTA00000000</v>
      </c>
    </row>
    <row r="813" spans="1:2">
      <c r="A813" s="27" t="s">
        <v>791</v>
      </c>
      <c r="B813" s="28" t="str">
        <f>VLOOKUP(A813,[11]B481.tsv!$J:$K,2,FALSE)</f>
        <v>JLTB00000000</v>
      </c>
    </row>
    <row r="814" spans="1:2">
      <c r="A814" s="27" t="s">
        <v>790</v>
      </c>
      <c r="B814" s="28" t="str">
        <f>VLOOKUP(A814,[11]B481.tsv!$J:$K,2,FALSE)</f>
        <v>JLTC00000000</v>
      </c>
    </row>
    <row r="815" spans="1:2">
      <c r="A815" s="27" t="s">
        <v>787</v>
      </c>
      <c r="B815" s="28" t="str">
        <f>VLOOKUP(A815,[11]B481.tsv!$J:$K,2,FALSE)</f>
        <v>JLTD00000000</v>
      </c>
    </row>
    <row r="816" spans="1:2">
      <c r="A816" s="27" t="s">
        <v>786</v>
      </c>
      <c r="B816" s="28" t="str">
        <f>VLOOKUP(A816,[11]B481.tsv!$J:$K,2,FALSE)</f>
        <v>JLTE00000000</v>
      </c>
    </row>
    <row r="817" spans="1:2">
      <c r="A817" s="27" t="s">
        <v>785</v>
      </c>
      <c r="B817" s="28" t="str">
        <f>VLOOKUP(A817,[11]B481.tsv!$J:$K,2,FALSE)</f>
        <v>JLTF00000000</v>
      </c>
    </row>
    <row r="818" spans="1:2">
      <c r="A818" s="27" t="s">
        <v>783</v>
      </c>
      <c r="B818" s="28" t="str">
        <f>VLOOKUP(A818,[11]B481.tsv!$J:$K,2,FALSE)</f>
        <v>JLTG00000000</v>
      </c>
    </row>
    <row r="819" spans="1:2">
      <c r="A819" s="27" t="s">
        <v>782</v>
      </c>
      <c r="B819" s="28" t="str">
        <f>VLOOKUP(A819,[11]B481.tsv!$J:$K,2,FALSE)</f>
        <v>JLTH00000000</v>
      </c>
    </row>
    <row r="820" spans="1:2">
      <c r="A820" s="27" t="s">
        <v>773</v>
      </c>
      <c r="B820" s="28" t="str">
        <f>VLOOKUP(A820,[11]B481.tsv!$J:$K,2,FALSE)</f>
        <v>JLTI00000000</v>
      </c>
    </row>
    <row r="821" spans="1:2">
      <c r="A821" s="27" t="s">
        <v>767</v>
      </c>
      <c r="B821" s="28" t="str">
        <f>VLOOKUP(A821,[11]B481.tsv!$J:$K,2,FALSE)</f>
        <v>JLTJ00000000</v>
      </c>
    </row>
    <row r="822" spans="1:2">
      <c r="A822" s="27" t="s">
        <v>766</v>
      </c>
      <c r="B822" s="28" t="str">
        <f>VLOOKUP(A822,[11]B481.tsv!$J:$K,2,FALSE)</f>
        <v>JLTK00000000</v>
      </c>
    </row>
    <row r="823" spans="1:2">
      <c r="A823" s="27" t="s">
        <v>765</v>
      </c>
      <c r="B823" s="28" t="str">
        <f>VLOOKUP(A823,[11]B481.tsv!$J:$K,2,FALSE)</f>
        <v>JLTL00000000</v>
      </c>
    </row>
    <row r="824" spans="1:2">
      <c r="A824" s="27" t="s">
        <v>763</v>
      </c>
      <c r="B824" s="28" t="str">
        <f>VLOOKUP(A824,[11]B481.tsv!$J:$K,2,FALSE)</f>
        <v>JLTM00000000</v>
      </c>
    </row>
    <row r="825" spans="1:2">
      <c r="A825" s="27" t="s">
        <v>794</v>
      </c>
      <c r="B825" s="28" t="str">
        <f>VLOOKUP(A825,[11]B481.tsv!$J:$K,2,FALSE)</f>
        <v>JLTN00000000</v>
      </c>
    </row>
    <row r="826" spans="1:2">
      <c r="A826" s="27" t="s">
        <v>793</v>
      </c>
      <c r="B826" s="28" t="str">
        <f>VLOOKUP(A826,[11]B481.tsv!$J:$K,2,FALSE)</f>
        <v>JLTO00000000</v>
      </c>
    </row>
    <row r="827" spans="1:2">
      <c r="A827" s="27" t="s">
        <v>789</v>
      </c>
      <c r="B827" s="28" t="str">
        <f>VLOOKUP(A827,[11]B481.tsv!$J:$K,2,FALSE)</f>
        <v>JLTP00000000</v>
      </c>
    </row>
    <row r="828" spans="1:2">
      <c r="A828" s="27" t="s">
        <v>777</v>
      </c>
      <c r="B828" s="28" t="str">
        <f>VLOOKUP(A828,[11]B481.tsv!$J:$K,2,FALSE)</f>
        <v>JLTQ00000000</v>
      </c>
    </row>
    <row r="829" spans="1:2">
      <c r="A829" s="27" t="s">
        <v>776</v>
      </c>
      <c r="B829" s="28" t="str">
        <f>VLOOKUP(A829,[11]B481.tsv!$J:$K,2,FALSE)</f>
        <v>JLTR00000000</v>
      </c>
    </row>
    <row r="830" spans="1:2">
      <c r="A830" s="27" t="s">
        <v>775</v>
      </c>
      <c r="B830" s="28" t="str">
        <f>VLOOKUP(A830,[11]B481.tsv!$J:$K,2,FALSE)</f>
        <v>JLTS00000000</v>
      </c>
    </row>
    <row r="831" spans="1:2">
      <c r="A831" s="27" t="s">
        <v>774</v>
      </c>
      <c r="B831" s="28" t="str">
        <f>VLOOKUP(A831,[11]B481.tsv!$J:$K,2,FALSE)</f>
        <v>JLTT00000000</v>
      </c>
    </row>
    <row r="832" spans="1:2">
      <c r="A832" s="27" t="s">
        <v>772</v>
      </c>
      <c r="B832" s="28" t="str">
        <f>VLOOKUP(A832,[11]B481.tsv!$J:$K,2,FALSE)</f>
        <v>JLTU00000000</v>
      </c>
    </row>
    <row r="833" spans="1:2">
      <c r="A833" s="27" t="s">
        <v>771</v>
      </c>
      <c r="B833" s="28" t="str">
        <f>VLOOKUP(A833,[11]B481.tsv!$J:$K,2,FALSE)</f>
        <v>JLTV00000000</v>
      </c>
    </row>
    <row r="834" spans="1:2">
      <c r="A834" s="27" t="s">
        <v>770</v>
      </c>
      <c r="B834" s="28" t="str">
        <f>VLOOKUP(A834,[11]B481.tsv!$J:$K,2,FALSE)</f>
        <v>JLTW00000000</v>
      </c>
    </row>
    <row r="835" spans="1:2">
      <c r="A835" s="27" t="s">
        <v>769</v>
      </c>
      <c r="B835" s="28" t="str">
        <f>VLOOKUP(A835,[11]B481.tsv!$J:$K,2,FALSE)</f>
        <v>JLTX00000000</v>
      </c>
    </row>
    <row r="836" spans="1:2">
      <c r="A836" s="27" t="s">
        <v>768</v>
      </c>
      <c r="B836" s="28" t="str">
        <f>VLOOKUP(A836,[11]B481.tsv!$J:$K,2,FALSE)</f>
        <v>JLTY00000000</v>
      </c>
    </row>
    <row r="837" spans="1:2">
      <c r="A837" s="27" t="s">
        <v>764</v>
      </c>
      <c r="B837" s="28" t="str">
        <f>VLOOKUP(A837,[11]B481.tsv!$J:$K,2,FALSE)</f>
        <v>JLTZ00000000</v>
      </c>
    </row>
    <row r="838" spans="1:2">
      <c r="A838" s="27" t="s">
        <v>762</v>
      </c>
      <c r="B838" s="28" t="str">
        <f>VLOOKUP(A838,[11]B481.tsv!$J:$K,2,FALSE)</f>
        <v>JLUA00000000</v>
      </c>
    </row>
    <row r="839" spans="1:2">
      <c r="A839" s="27" t="s">
        <v>761</v>
      </c>
      <c r="B839" s="28" t="str">
        <f>VLOOKUP(A839,[11]B481.tsv!$J:$K,2,FALSE)</f>
        <v>JLUB00000000</v>
      </c>
    </row>
    <row r="840" spans="1:2">
      <c r="A840" s="27" t="s">
        <v>760</v>
      </c>
      <c r="B840" s="28" t="str">
        <f>VLOOKUP(A840,[11]B481.tsv!$J:$K,2,FALSE)</f>
        <v>JLUC00000000</v>
      </c>
    </row>
    <row r="841" spans="1:2">
      <c r="A841" s="27" t="s">
        <v>732</v>
      </c>
      <c r="B841" s="28" t="str">
        <f>VLOOKUP(A841,[11]B481.tsv!$J:$K,2,FALSE)</f>
        <v>JLUD00000000</v>
      </c>
    </row>
    <row r="842" spans="1:2">
      <c r="A842" s="27" t="s">
        <v>731</v>
      </c>
      <c r="B842" s="28" t="str">
        <f>VLOOKUP(A842,[11]B481.tsv!$J:$K,2,FALSE)</f>
        <v>JLUE00000000</v>
      </c>
    </row>
    <row r="843" spans="1:2">
      <c r="A843" s="27" t="s">
        <v>730</v>
      </c>
      <c r="B843" s="28" t="str">
        <f>VLOOKUP(A843,[11]B481.tsv!$J:$K,2,FALSE)</f>
        <v>JLUF00000000</v>
      </c>
    </row>
    <row r="844" spans="1:2">
      <c r="A844" s="27" t="s">
        <v>720</v>
      </c>
      <c r="B844" s="28" t="str">
        <f>VLOOKUP(A844,[11]B481.tsv!$J:$K,2,FALSE)</f>
        <v>JLUG00000000</v>
      </c>
    </row>
    <row r="845" spans="1:2">
      <c r="A845" s="27" t="s">
        <v>718</v>
      </c>
      <c r="B845" s="28" t="str">
        <f>VLOOKUP(A845,[11]B481.tsv!$J:$K,2,FALSE)</f>
        <v>JLUH00000000</v>
      </c>
    </row>
    <row r="846" spans="1:2">
      <c r="A846" s="27" t="s">
        <v>712</v>
      </c>
      <c r="B846" s="28" t="str">
        <f>VLOOKUP(A846,[11]B481.tsv!$J:$K,2,FALSE)</f>
        <v>JLUI00000000</v>
      </c>
    </row>
    <row r="847" spans="1:2">
      <c r="A847" s="27" t="s">
        <v>710</v>
      </c>
      <c r="B847" s="28" t="str">
        <f>VLOOKUP(A847,[11]B481.tsv!$J:$K,2,FALSE)</f>
        <v>JLUJ00000000</v>
      </c>
    </row>
    <row r="848" spans="1:2">
      <c r="A848" s="27" t="s">
        <v>709</v>
      </c>
      <c r="B848" s="28" t="str">
        <f>VLOOKUP(A848,[11]B481.tsv!$J:$K,2,FALSE)</f>
        <v>JLUK00000000</v>
      </c>
    </row>
    <row r="849" spans="1:2">
      <c r="A849" s="27" t="s">
        <v>708</v>
      </c>
      <c r="B849" s="28" t="str">
        <f>VLOOKUP(A849,[11]B481.tsv!$J:$K,2,FALSE)</f>
        <v>JLUL00000000</v>
      </c>
    </row>
    <row r="850" spans="1:2">
      <c r="A850" s="27" t="s">
        <v>707</v>
      </c>
      <c r="B850" s="28" t="str">
        <f>VLOOKUP(A850,[11]B481.tsv!$J:$K,2,FALSE)</f>
        <v>JLUM00000000</v>
      </c>
    </row>
    <row r="851" spans="1:2">
      <c r="A851" s="27" t="s">
        <v>706</v>
      </c>
      <c r="B851" s="28" t="str">
        <f>VLOOKUP(A851,[11]B481.tsv!$J:$K,2,FALSE)</f>
        <v>JLUN00000000</v>
      </c>
    </row>
    <row r="852" spans="1:2">
      <c r="A852" s="27" t="s">
        <v>704</v>
      </c>
      <c r="B852" s="28" t="str">
        <f>VLOOKUP(A852,[11]B481.tsv!$J:$K,2,FALSE)</f>
        <v>JLUO00000000</v>
      </c>
    </row>
    <row r="853" spans="1:2">
      <c r="A853" s="27" t="s">
        <v>703</v>
      </c>
      <c r="B853" s="28" t="str">
        <f>VLOOKUP(A853,[11]B481.tsv!$J:$K,2,FALSE)</f>
        <v>JLUP00000000</v>
      </c>
    </row>
    <row r="854" spans="1:2">
      <c r="A854" s="27" t="s">
        <v>702</v>
      </c>
      <c r="B854" s="28" t="s">
        <v>2042</v>
      </c>
    </row>
    <row r="855" spans="1:2">
      <c r="A855" s="27" t="s">
        <v>698</v>
      </c>
      <c r="B855" s="28" t="str">
        <f>VLOOKUP(A855,[11]B481.tsv!$J:$K,2,FALSE)</f>
        <v>JLUS00000000</v>
      </c>
    </row>
    <row r="856" spans="1:2">
      <c r="A856" s="27" t="s">
        <v>697</v>
      </c>
      <c r="B856" s="28" t="str">
        <f>VLOOKUP(A856,[11]B481.tsv!$J:$K,2,FALSE)</f>
        <v>JLUT00000000</v>
      </c>
    </row>
    <row r="857" spans="1:2">
      <c r="A857" s="27" t="s">
        <v>685</v>
      </c>
      <c r="B857" s="28" t="str">
        <f>VLOOKUP(A857,[11]B481.tsv!$J:$K,2,FALSE)</f>
        <v>JLUU00000000</v>
      </c>
    </row>
    <row r="858" spans="1:2">
      <c r="A858" s="27" t="s">
        <v>692</v>
      </c>
      <c r="B858" s="28" t="str">
        <f>VLOOKUP(A858,[11]B481.tsv!$J:$K,2,FALSE)</f>
        <v>JLUV00000000</v>
      </c>
    </row>
    <row r="859" spans="1:2">
      <c r="A859" s="27" t="s">
        <v>688</v>
      </c>
      <c r="B859" s="28" t="str">
        <f>VLOOKUP(A859,[11]B481.tsv!$J:$K,2,FALSE)</f>
        <v>JLUX00000000</v>
      </c>
    </row>
    <row r="860" spans="1:2">
      <c r="A860" s="27" t="s">
        <v>687</v>
      </c>
      <c r="B860" s="28" t="str">
        <f>VLOOKUP(A860,[11]B481.tsv!$J:$K,2,FALSE)</f>
        <v>JLUY00000000</v>
      </c>
    </row>
    <row r="861" spans="1:2">
      <c r="A861" s="27" t="s">
        <v>686</v>
      </c>
      <c r="B861" s="28" t="str">
        <f>VLOOKUP(A861,[11]B481.tsv!$J:$K,2,FALSE)</f>
        <v>JLUZ00000000</v>
      </c>
    </row>
    <row r="862" spans="1:2">
      <c r="A862" s="27" t="s">
        <v>682</v>
      </c>
      <c r="B862" s="28" t="str">
        <f>VLOOKUP(A862,[11]B481.tsv!$J:$K,2,FALSE)</f>
        <v>JLVB00000000</v>
      </c>
    </row>
    <row r="863" spans="1:2">
      <c r="A863" s="27" t="s">
        <v>681</v>
      </c>
      <c r="B863" s="28" t="str">
        <f>VLOOKUP(A863,[11]B481.tsv!$J:$K,2,FALSE)</f>
        <v>JLVC00000000</v>
      </c>
    </row>
    <row r="864" spans="1:2">
      <c r="A864" s="27" t="s">
        <v>680</v>
      </c>
      <c r="B864" s="28" t="str">
        <f>VLOOKUP(A864,[11]B481.tsv!$J:$K,2,FALSE)</f>
        <v>JLVD00000000</v>
      </c>
    </row>
    <row r="865" spans="1:2">
      <c r="A865" s="27" t="s">
        <v>672</v>
      </c>
      <c r="B865" s="28" t="str">
        <f>VLOOKUP(A865,[11]B481.tsv!$J:$K,2,FALSE)</f>
        <v>JLVE00000000</v>
      </c>
    </row>
    <row r="866" spans="1:2">
      <c r="A866" s="27" t="s">
        <v>666</v>
      </c>
      <c r="B866" s="28" t="str">
        <f>VLOOKUP(A866,[11]B481.tsv!$J:$K,2,FALSE)</f>
        <v>JLVF00000000</v>
      </c>
    </row>
    <row r="867" spans="1:2">
      <c r="A867" s="27" t="s">
        <v>665</v>
      </c>
      <c r="B867" s="28" t="str">
        <f>VLOOKUP(A867,[11]B481.tsv!$J:$K,2,FALSE)</f>
        <v>JLVG00000000</v>
      </c>
    </row>
    <row r="868" spans="1:2">
      <c r="A868" s="27" t="s">
        <v>659</v>
      </c>
      <c r="B868" s="28" t="str">
        <f>VLOOKUP(A868,[11]B481.tsv!$J:$K,2,FALSE)</f>
        <v>JLVH00000000</v>
      </c>
    </row>
    <row r="869" spans="1:2">
      <c r="A869" s="27" t="s">
        <v>658</v>
      </c>
      <c r="B869" s="28" t="str">
        <f>VLOOKUP(A869,[11]B481.tsv!$J:$K,2,FALSE)</f>
        <v>JLVI00000000</v>
      </c>
    </row>
    <row r="870" spans="1:2">
      <c r="A870" s="27" t="s">
        <v>655</v>
      </c>
      <c r="B870" s="28" t="str">
        <f>VLOOKUP(A870,[11]B481.tsv!$J:$K,2,FALSE)</f>
        <v>JLVK00000000</v>
      </c>
    </row>
    <row r="871" spans="1:2">
      <c r="A871" s="27" t="s">
        <v>654</v>
      </c>
      <c r="B871" s="28" t="str">
        <f>VLOOKUP(A871,[11]B481.tsv!$J:$K,2,FALSE)</f>
        <v>JLVL00000000</v>
      </c>
    </row>
    <row r="872" spans="1:2">
      <c r="A872" s="27" t="s">
        <v>649</v>
      </c>
      <c r="B872" s="28" t="str">
        <f>VLOOKUP(A872,[11]B481.tsv!$J:$K,2,FALSE)</f>
        <v>JLVM00000000</v>
      </c>
    </row>
    <row r="873" spans="1:2">
      <c r="A873" s="27" t="s">
        <v>647</v>
      </c>
      <c r="B873" s="28" t="str">
        <f>VLOOKUP(A873,[11]B481.tsv!$J:$K,2,FALSE)</f>
        <v>JLVN00000000</v>
      </c>
    </row>
    <row r="874" spans="1:2">
      <c r="A874" s="27" t="s">
        <v>644</v>
      </c>
      <c r="B874" s="28" t="str">
        <f>VLOOKUP(A874,[11]B481.tsv!$J:$K,2,FALSE)</f>
        <v>JLVO00000000</v>
      </c>
    </row>
    <row r="875" spans="1:2">
      <c r="A875" s="27" t="s">
        <v>643</v>
      </c>
      <c r="B875" s="28" t="str">
        <f>VLOOKUP(A875,[11]B481.tsv!$J:$K,2,FALSE)</f>
        <v>JLVP00000000</v>
      </c>
    </row>
    <row r="876" spans="1:2">
      <c r="A876" s="27" t="s">
        <v>642</v>
      </c>
      <c r="B876" s="28" t="str">
        <f>VLOOKUP(A876,[11]B481.tsv!$J:$K,2,FALSE)</f>
        <v>JLVQ00000000</v>
      </c>
    </row>
    <row r="877" spans="1:2">
      <c r="A877" s="27" t="s">
        <v>641</v>
      </c>
      <c r="B877" s="28" t="str">
        <f>VLOOKUP(A877,[11]B481.tsv!$J:$K,2,FALSE)</f>
        <v>JLVR00000000</v>
      </c>
    </row>
    <row r="878" spans="1:2">
      <c r="A878" s="27" t="s">
        <v>640</v>
      </c>
      <c r="B878" s="28" t="str">
        <f>VLOOKUP(A878,[11]B481.tsv!$J:$K,2,FALSE)</f>
        <v>JLVS00000000</v>
      </c>
    </row>
    <row r="879" spans="1:2">
      <c r="A879" s="27" t="s">
        <v>639</v>
      </c>
      <c r="B879" s="28" t="str">
        <f>VLOOKUP(A879,[11]B481.tsv!$J:$K,2,FALSE)</f>
        <v>JLVT00000000</v>
      </c>
    </row>
    <row r="880" spans="1:2">
      <c r="A880" s="27" t="s">
        <v>638</v>
      </c>
      <c r="B880" s="28" t="str">
        <f>VLOOKUP(A880,[11]B481.tsv!$J:$K,2,FALSE)</f>
        <v>JLVU00000000</v>
      </c>
    </row>
    <row r="881" spans="1:2">
      <c r="A881" s="27" t="s">
        <v>637</v>
      </c>
      <c r="B881" s="28" t="str">
        <f>VLOOKUP(A881,[11]B481.tsv!$J:$K,2,FALSE)</f>
        <v>JLVV00000000</v>
      </c>
    </row>
    <row r="882" spans="1:2">
      <c r="A882" s="27" t="s">
        <v>636</v>
      </c>
      <c r="B882" s="28" t="str">
        <f>VLOOKUP(A882,[11]B481.tsv!$J:$K,2,FALSE)</f>
        <v>JLVW00000000</v>
      </c>
    </row>
    <row r="883" spans="1:2">
      <c r="A883" s="27" t="s">
        <v>635</v>
      </c>
      <c r="B883" s="28" t="str">
        <f>VLOOKUP(A883,[11]B481.tsv!$J:$K,2,FALSE)</f>
        <v>JLVX00000000</v>
      </c>
    </row>
    <row r="884" spans="1:2">
      <c r="A884" s="27" t="s">
        <v>634</v>
      </c>
      <c r="B884" s="28" t="str">
        <f>VLOOKUP(A884,[11]B481.tsv!$J:$K,2,FALSE)</f>
        <v>JLVY00000000</v>
      </c>
    </row>
    <row r="885" spans="1:2">
      <c r="A885" s="27" t="s">
        <v>628</v>
      </c>
      <c r="B885" s="28" t="str">
        <f>VLOOKUP(A885,[11]B481.tsv!$J:$K,2,FALSE)</f>
        <v>JLVZ00000000</v>
      </c>
    </row>
    <row r="886" spans="1:2">
      <c r="A886" s="27" t="s">
        <v>625</v>
      </c>
      <c r="B886" s="28" t="str">
        <f>VLOOKUP(A886,[11]B481.tsv!$J:$K,2,FALSE)</f>
        <v>JLWA00000000</v>
      </c>
    </row>
    <row r="887" spans="1:2">
      <c r="A887" s="27" t="s">
        <v>624</v>
      </c>
      <c r="B887" s="28" t="str">
        <f>VLOOKUP(A887,[11]B481.tsv!$J:$K,2,FALSE)</f>
        <v>JLWB00000000</v>
      </c>
    </row>
    <row r="888" spans="1:2">
      <c r="A888" s="27" t="s">
        <v>623</v>
      </c>
      <c r="B888" s="28" t="str">
        <f>VLOOKUP(A888,[11]B481.tsv!$J:$K,2,FALSE)</f>
        <v>JLWC00000000</v>
      </c>
    </row>
    <row r="889" spans="1:2">
      <c r="A889" s="27" t="s">
        <v>646</v>
      </c>
      <c r="B889" s="28" t="str">
        <f>VLOOKUP(A889,[11]B481.tsv!$J:$K,2,FALSE)</f>
        <v>JLWD00000000</v>
      </c>
    </row>
    <row r="890" spans="1:2">
      <c r="A890" s="27" t="s">
        <v>631</v>
      </c>
      <c r="B890" s="28" t="str">
        <f>VLOOKUP(A890,[11]B481.tsv!$J:$K,2,FALSE)</f>
        <v>JLWE00000000</v>
      </c>
    </row>
    <row r="891" spans="1:2">
      <c r="A891" s="27" t="s">
        <v>622</v>
      </c>
      <c r="B891" s="28" t="str">
        <f>VLOOKUP(A891,[11]B481.tsv!$J:$K,2,FALSE)</f>
        <v>JLWF00000000</v>
      </c>
    </row>
    <row r="892" spans="1:2">
      <c r="A892" s="27" t="s">
        <v>621</v>
      </c>
      <c r="B892" s="28" t="str">
        <f>VLOOKUP(A892,[11]B481.tsv!$J:$K,2,FALSE)</f>
        <v>JLWG00000000</v>
      </c>
    </row>
    <row r="893" spans="1:2">
      <c r="A893" s="27" t="s">
        <v>620</v>
      </c>
      <c r="B893" s="28" t="str">
        <f>VLOOKUP(A893,[11]B481.tsv!$J:$K,2,FALSE)</f>
        <v>JLWH00000000</v>
      </c>
    </row>
    <row r="894" spans="1:2">
      <c r="A894" s="27" t="s">
        <v>619</v>
      </c>
      <c r="B894" s="28" t="str">
        <f>VLOOKUP(A894,[11]B481.tsv!$J:$K,2,FALSE)</f>
        <v>JLWI00000000</v>
      </c>
    </row>
    <row r="895" spans="1:2">
      <c r="A895" s="27" t="s">
        <v>618</v>
      </c>
      <c r="B895" s="28" t="str">
        <f>VLOOKUP(A895,[11]B481.tsv!$J:$K,2,FALSE)</f>
        <v>JLWJ00000000</v>
      </c>
    </row>
    <row r="896" spans="1:2">
      <c r="A896" s="27" t="s">
        <v>617</v>
      </c>
      <c r="B896" s="28" t="str">
        <f>VLOOKUP(A896,[11]B481.tsv!$J:$K,2,FALSE)</f>
        <v>JLWK00000000</v>
      </c>
    </row>
    <row r="897" spans="1:2">
      <c r="A897" s="27" t="s">
        <v>616</v>
      </c>
      <c r="B897" s="28" t="str">
        <f>VLOOKUP(A897,[11]B481.tsv!$J:$K,2,FALSE)</f>
        <v>JLWL00000000</v>
      </c>
    </row>
    <row r="898" spans="1:2">
      <c r="A898" s="27" t="s">
        <v>615</v>
      </c>
      <c r="B898" s="28" t="str">
        <f>VLOOKUP(A898,[11]B481.tsv!$J:$K,2,FALSE)</f>
        <v>JLWM00000000</v>
      </c>
    </row>
    <row r="899" spans="1:2">
      <c r="A899" s="27" t="s">
        <v>614</v>
      </c>
      <c r="B899" s="28" t="str">
        <f>VLOOKUP(A899,[11]B481.tsv!$J:$K,2,FALSE)</f>
        <v>JLWN00000000</v>
      </c>
    </row>
    <row r="900" spans="1:2">
      <c r="A900" s="27" t="s">
        <v>613</v>
      </c>
      <c r="B900" s="28" t="str">
        <f>VLOOKUP(A900,[11]B481.tsv!$J:$K,2,FALSE)</f>
        <v>JLWO00000000</v>
      </c>
    </row>
    <row r="901" spans="1:2">
      <c r="A901" s="27" t="s">
        <v>612</v>
      </c>
      <c r="B901" s="28" t="str">
        <f>VLOOKUP(A901,[11]B481.tsv!$J:$K,2,FALSE)</f>
        <v>JLWP00000000</v>
      </c>
    </row>
    <row r="902" spans="1:2">
      <c r="A902" s="27" t="s">
        <v>611</v>
      </c>
      <c r="B902" s="28" t="str">
        <f>VLOOKUP(A902,[11]B481.tsv!$J:$K,2,FALSE)</f>
        <v>JLWQ00000000</v>
      </c>
    </row>
    <row r="903" spans="1:2">
      <c r="A903" s="27" t="s">
        <v>610</v>
      </c>
      <c r="B903" s="28" t="s">
        <v>2041</v>
      </c>
    </row>
    <row r="904" spans="1:2">
      <c r="A904" s="27" t="s">
        <v>609</v>
      </c>
      <c r="B904" s="28" t="str">
        <f>VLOOKUP(A904,[11]B481.tsv!$J:$K,2,FALSE)</f>
        <v>JLWS00000000</v>
      </c>
    </row>
    <row r="905" spans="1:2">
      <c r="A905" s="27" t="s">
        <v>608</v>
      </c>
      <c r="B905" s="28" t="str">
        <f>VLOOKUP(A905,[11]B481.tsv!$J:$K,2,FALSE)</f>
        <v>JLWT00000000</v>
      </c>
    </row>
    <row r="906" spans="1:2">
      <c r="A906" s="27" t="s">
        <v>607</v>
      </c>
      <c r="B906" s="28" t="str">
        <f>VLOOKUP(A906,[11]B481.tsv!$J:$K,2,FALSE)</f>
        <v>JLWU00000000</v>
      </c>
    </row>
    <row r="907" spans="1:2">
      <c r="A907" s="27" t="s">
        <v>606</v>
      </c>
      <c r="B907" s="28" t="str">
        <f>VLOOKUP(A907,[11]B481.tsv!$J:$K,2,FALSE)</f>
        <v>JLWV00000000</v>
      </c>
    </row>
    <row r="908" spans="1:2">
      <c r="A908" s="27" t="s">
        <v>605</v>
      </c>
      <c r="B908" s="28" t="str">
        <f>VLOOKUP(A908,[11]B481.tsv!$J:$K,2,FALSE)</f>
        <v>JLWW00000000</v>
      </c>
    </row>
    <row r="909" spans="1:2">
      <c r="A909" s="27" t="s">
        <v>604</v>
      </c>
      <c r="B909" s="28" t="str">
        <f>VLOOKUP(A909,[11]B481.tsv!$J:$K,2,FALSE)</f>
        <v>JLWX00000000</v>
      </c>
    </row>
    <row r="910" spans="1:2">
      <c r="A910" s="27" t="s">
        <v>603</v>
      </c>
      <c r="B910" s="28" t="str">
        <f>VLOOKUP(A910,[11]B481.tsv!$J:$K,2,FALSE)</f>
        <v>JLWY00000000</v>
      </c>
    </row>
    <row r="911" spans="1:2">
      <c r="A911" s="27" t="s">
        <v>602</v>
      </c>
      <c r="B911" s="28" t="str">
        <f>VLOOKUP(A911,[11]B481.tsv!$J:$K,2,FALSE)</f>
        <v>JLWZ00000000</v>
      </c>
    </row>
    <row r="912" spans="1:2">
      <c r="A912" s="27" t="s">
        <v>601</v>
      </c>
      <c r="B912" s="28" t="str">
        <f>VLOOKUP(A912,[11]B481.tsv!$J:$K,2,FALSE)</f>
        <v>JLXA00000000</v>
      </c>
    </row>
    <row r="913" spans="1:2">
      <c r="A913" s="27" t="s">
        <v>600</v>
      </c>
      <c r="B913" s="28" t="str">
        <f>VLOOKUP(A913,[11]B481.tsv!$J:$K,2,FALSE)</f>
        <v>JLXB00000000</v>
      </c>
    </row>
    <row r="914" spans="1:2">
      <c r="A914" s="27" t="s">
        <v>599</v>
      </c>
      <c r="B914" s="28" t="str">
        <f>VLOOKUP(A914,[11]B481.tsv!$J:$K,2,FALSE)</f>
        <v>JLXC00000000</v>
      </c>
    </row>
    <row r="915" spans="1:2">
      <c r="A915" s="27" t="s">
        <v>598</v>
      </c>
      <c r="B915" s="28" t="str">
        <f>VLOOKUP(A915,[11]B481.tsv!$J:$K,2,FALSE)</f>
        <v>JLXD00000000</v>
      </c>
    </row>
    <row r="916" spans="1:2">
      <c r="A916" s="27" t="s">
        <v>597</v>
      </c>
      <c r="B916" s="28" t="str">
        <f>VLOOKUP(A916,[11]B481.tsv!$J:$K,2,FALSE)</f>
        <v>JLXE00000000</v>
      </c>
    </row>
    <row r="917" spans="1:2">
      <c r="A917" s="27" t="s">
        <v>596</v>
      </c>
      <c r="B917" s="28" t="str">
        <f>VLOOKUP(A917,[11]B481.tsv!$J:$K,2,FALSE)</f>
        <v>JLXF00000000</v>
      </c>
    </row>
    <row r="918" spans="1:2">
      <c r="A918" s="27" t="s">
        <v>595</v>
      </c>
      <c r="B918" s="28" t="str">
        <f>VLOOKUP(A918,[11]B481.tsv!$J:$K,2,FALSE)</f>
        <v>JLXG00000000</v>
      </c>
    </row>
    <row r="919" spans="1:2">
      <c r="A919" s="27" t="s">
        <v>594</v>
      </c>
      <c r="B919" s="28" t="str">
        <f>VLOOKUP(A919,[11]B481.tsv!$J:$K,2,FALSE)</f>
        <v>JLXH00000000</v>
      </c>
    </row>
    <row r="920" spans="1:2">
      <c r="A920" s="27" t="s">
        <v>593</v>
      </c>
      <c r="B920" s="28" t="str">
        <f>VLOOKUP(A920,[11]B481.tsv!$J:$K,2,FALSE)</f>
        <v>JLXI00000000</v>
      </c>
    </row>
    <row r="921" spans="1:2">
      <c r="A921" s="27" t="s">
        <v>592</v>
      </c>
      <c r="B921" s="28" t="str">
        <f>VLOOKUP(A921,[11]B481.tsv!$J:$K,2,FALSE)</f>
        <v>JLXJ00000000</v>
      </c>
    </row>
    <row r="922" spans="1:2">
      <c r="A922" s="27" t="s">
        <v>591</v>
      </c>
      <c r="B922" s="28" t="str">
        <f>VLOOKUP(A922,[11]B481.tsv!$J:$K,2,FALSE)</f>
        <v>JLXK00000000</v>
      </c>
    </row>
    <row r="923" spans="1:2">
      <c r="A923" s="27" t="s">
        <v>590</v>
      </c>
      <c r="B923" s="28" t="str">
        <f>VLOOKUP(A923,[11]B481.tsv!$J:$K,2,FALSE)</f>
        <v>JLXL00000000</v>
      </c>
    </row>
    <row r="924" spans="1:2">
      <c r="A924" s="27" t="s">
        <v>589</v>
      </c>
      <c r="B924" s="28" t="str">
        <f>VLOOKUP(A924,[11]B481.tsv!$J:$K,2,FALSE)</f>
        <v>JLXM00000000</v>
      </c>
    </row>
    <row r="925" spans="1:2">
      <c r="A925" s="27" t="s">
        <v>588</v>
      </c>
      <c r="B925" s="28" t="str">
        <f>VLOOKUP(A925,[11]B481.tsv!$J:$K,2,FALSE)</f>
        <v>JLXN00000000</v>
      </c>
    </row>
    <row r="926" spans="1:2">
      <c r="A926" s="27" t="s">
        <v>27</v>
      </c>
      <c r="B926" s="28" t="s">
        <v>2033</v>
      </c>
    </row>
    <row r="927" spans="1:2">
      <c r="A927" s="27" t="s">
        <v>587</v>
      </c>
      <c r="B927" s="28" t="str">
        <f>VLOOKUP(A927,[11]B481.tsv!$J:$K,2,FALSE)</f>
        <v>JLXP00000000</v>
      </c>
    </row>
    <row r="928" spans="1:2">
      <c r="A928" s="27" t="s">
        <v>586</v>
      </c>
      <c r="B928" s="28" t="str">
        <f>VLOOKUP(A928,[11]B481.tsv!$J:$K,2,FALSE)</f>
        <v>JLXQ00000000</v>
      </c>
    </row>
    <row r="929" spans="1:2">
      <c r="A929" s="27" t="s">
        <v>585</v>
      </c>
      <c r="B929" s="28" t="str">
        <f>VLOOKUP(A929,[11]B481.tsv!$J:$K,2,FALSE)</f>
        <v>JLXR00000000</v>
      </c>
    </row>
    <row r="930" spans="1:2">
      <c r="A930" s="27" t="s">
        <v>584</v>
      </c>
      <c r="B930" s="28" t="str">
        <f>VLOOKUP(A930,[11]B481.tsv!$J:$K,2,FALSE)</f>
        <v>JLXS00000000</v>
      </c>
    </row>
    <row r="931" spans="1:2">
      <c r="A931" s="27" t="s">
        <v>583</v>
      </c>
      <c r="B931" s="28" t="str">
        <f>VLOOKUP(A931,[11]B481.tsv!$J:$K,2,FALSE)</f>
        <v>JLXT00000000</v>
      </c>
    </row>
    <row r="932" spans="1:2">
      <c r="A932" s="27" t="s">
        <v>582</v>
      </c>
      <c r="B932" s="28" t="str">
        <f>VLOOKUP(A932,[11]B481.tsv!$J:$K,2,FALSE)</f>
        <v>JLXU00000000</v>
      </c>
    </row>
    <row r="933" spans="1:2">
      <c r="A933" s="27" t="s">
        <v>581</v>
      </c>
      <c r="B933" s="28" t="str">
        <f>VLOOKUP(A933,[11]B481.tsv!$J:$K,2,FALSE)</f>
        <v>JLXV00000000</v>
      </c>
    </row>
    <row r="934" spans="1:2">
      <c r="A934" s="27" t="s">
        <v>26</v>
      </c>
      <c r="B934" s="28" t="str">
        <f>VLOOKUP(A934,[11]B481.tsv!$J:$K,2,FALSE)</f>
        <v>JLXW00000000</v>
      </c>
    </row>
    <row r="935" spans="1:2">
      <c r="A935" s="27" t="s">
        <v>580</v>
      </c>
      <c r="B935" s="28" t="str">
        <f>VLOOKUP(A935,[11]B481.tsv!$J:$K,2,FALSE)</f>
        <v>JLXX00000000</v>
      </c>
    </row>
    <row r="936" spans="1:2">
      <c r="A936" s="27" t="s">
        <v>579</v>
      </c>
      <c r="B936" s="28" t="str">
        <f>VLOOKUP(A936,[11]B481.tsv!$J:$K,2,FALSE)</f>
        <v>JLXY00000000</v>
      </c>
    </row>
    <row r="937" spans="1:2">
      <c r="A937" s="27" t="s">
        <v>578</v>
      </c>
      <c r="B937" s="28" t="str">
        <f>VLOOKUP(A937,[11]B481.tsv!$J:$K,2,FALSE)</f>
        <v>JLXZ00000000</v>
      </c>
    </row>
    <row r="938" spans="1:2">
      <c r="A938" s="27" t="s">
        <v>577</v>
      </c>
      <c r="B938" s="28" t="str">
        <f>VLOOKUP(A938,[11]B481.tsv!$J:$K,2,FALSE)</f>
        <v>JLYA00000000</v>
      </c>
    </row>
    <row r="939" spans="1:2">
      <c r="A939" s="27" t="s">
        <v>576</v>
      </c>
      <c r="B939" s="28" t="str">
        <f>VLOOKUP(A939,[11]B481.tsv!$J:$K,2,FALSE)</f>
        <v>JLYB00000000</v>
      </c>
    </row>
    <row r="940" spans="1:2">
      <c r="A940" s="27" t="s">
        <v>575</v>
      </c>
      <c r="B940" s="28" t="str">
        <f>VLOOKUP(A940,[11]B481.tsv!$J:$K,2,FALSE)</f>
        <v>JLYC00000000</v>
      </c>
    </row>
    <row r="941" spans="1:2">
      <c r="A941" s="27" t="s">
        <v>574</v>
      </c>
      <c r="B941" s="28" t="str">
        <f>VLOOKUP(A941,[11]B481.tsv!$J:$K,2,FALSE)</f>
        <v>JLYE00000000</v>
      </c>
    </row>
    <row r="942" spans="1:2">
      <c r="A942" s="27" t="s">
        <v>573</v>
      </c>
      <c r="B942" s="28" t="str">
        <f>VLOOKUP(A942,[11]B481.tsv!$J:$K,2,FALSE)</f>
        <v>JLYF00000000</v>
      </c>
    </row>
    <row r="943" spans="1:2">
      <c r="A943" s="27" t="s">
        <v>572</v>
      </c>
      <c r="B943" s="28" t="str">
        <f>VLOOKUP(A943,[11]B481.tsv!$J:$K,2,FALSE)</f>
        <v>JLYG00000000</v>
      </c>
    </row>
    <row r="944" spans="1:2">
      <c r="A944" s="27" t="s">
        <v>571</v>
      </c>
      <c r="B944" s="28" t="str">
        <f>VLOOKUP(A944,[11]B481.tsv!$J:$K,2,FALSE)</f>
        <v>JLYH00000000</v>
      </c>
    </row>
    <row r="945" spans="1:2">
      <c r="A945" s="27" t="s">
        <v>570</v>
      </c>
      <c r="B945" s="28" t="str">
        <f>VLOOKUP(A945,[11]B481.tsv!$J:$K,2,FALSE)</f>
        <v>JLYI00000000</v>
      </c>
    </row>
    <row r="946" spans="1:2">
      <c r="A946" s="27" t="s">
        <v>569</v>
      </c>
      <c r="B946" s="28" t="str">
        <f>VLOOKUP(A946,[11]B481.tsv!$J:$K,2,FALSE)</f>
        <v>JLYJ00000000</v>
      </c>
    </row>
    <row r="947" spans="1:2">
      <c r="A947" s="27" t="s">
        <v>568</v>
      </c>
      <c r="B947" s="28" t="str">
        <f>VLOOKUP(A947,[11]B481.tsv!$J:$K,2,FALSE)</f>
        <v>JLYK00000000</v>
      </c>
    </row>
    <row r="948" spans="1:2">
      <c r="A948" s="27" t="s">
        <v>567</v>
      </c>
      <c r="B948" s="28" t="str">
        <f>VLOOKUP(A948,[11]B481.tsv!$J:$K,2,FALSE)</f>
        <v>JLYL00000000</v>
      </c>
    </row>
    <row r="949" spans="1:2">
      <c r="A949" s="27" t="s">
        <v>566</v>
      </c>
      <c r="B949" s="28" t="str">
        <f>VLOOKUP(A949,[11]B481.tsv!$J:$K,2,FALSE)</f>
        <v>JLYM00000000</v>
      </c>
    </row>
    <row r="950" spans="1:2">
      <c r="A950" s="27" t="s">
        <v>565</v>
      </c>
      <c r="B950" s="28" t="str">
        <f>VLOOKUP(A950,[11]B481.tsv!$J:$K,2,FALSE)</f>
        <v>JLYN00000000</v>
      </c>
    </row>
    <row r="951" spans="1:2">
      <c r="A951" s="27" t="s">
        <v>564</v>
      </c>
      <c r="B951" s="28" t="str">
        <f>VLOOKUP(A951,[11]B481.tsv!$J:$K,2,FALSE)</f>
        <v>JLYO00000000</v>
      </c>
    </row>
    <row r="952" spans="1:2">
      <c r="A952" s="27" t="s">
        <v>563</v>
      </c>
      <c r="B952" s="28" t="str">
        <f>VLOOKUP(A952,[11]B481.tsv!$J:$K,2,FALSE)</f>
        <v>JLYP00000000</v>
      </c>
    </row>
    <row r="953" spans="1:2">
      <c r="A953" s="27" t="s">
        <v>562</v>
      </c>
      <c r="B953" s="28" t="str">
        <f>VLOOKUP(A953,[11]B481.tsv!$J:$K,2,FALSE)</f>
        <v>JLYQ00000000</v>
      </c>
    </row>
    <row r="954" spans="1:2">
      <c r="A954" s="27" t="s">
        <v>561</v>
      </c>
      <c r="B954" s="28" t="str">
        <f>VLOOKUP(A954,[11]B481.tsv!$J:$K,2,FALSE)</f>
        <v>JLYR00000000</v>
      </c>
    </row>
    <row r="955" spans="1:2">
      <c r="A955" s="27" t="s">
        <v>560</v>
      </c>
      <c r="B955" s="28" t="str">
        <f>VLOOKUP(A955,[11]B481.tsv!$J:$K,2,FALSE)</f>
        <v>JLYS00000000</v>
      </c>
    </row>
    <row r="956" spans="1:2">
      <c r="A956" s="27" t="s">
        <v>559</v>
      </c>
      <c r="B956" s="28" t="str">
        <f>VLOOKUP(A956,[11]B481.tsv!$J:$K,2,FALSE)</f>
        <v>JLYT00000000</v>
      </c>
    </row>
    <row r="957" spans="1:2">
      <c r="A957" s="27" t="s">
        <v>558</v>
      </c>
      <c r="B957" s="28" t="str">
        <f>VLOOKUP(A957,[11]B481.tsv!$J:$K,2,FALSE)</f>
        <v>JLYU00000000</v>
      </c>
    </row>
    <row r="958" spans="1:2">
      <c r="A958" s="27" t="s">
        <v>557</v>
      </c>
      <c r="B958" s="28" t="str">
        <f>VLOOKUP(A958,[11]B481.tsv!$J:$K,2,FALSE)</f>
        <v>JLYV00000000</v>
      </c>
    </row>
    <row r="959" spans="1:2">
      <c r="A959" s="27" t="s">
        <v>556</v>
      </c>
      <c r="B959" s="28" t="str">
        <f>VLOOKUP(A959,[11]B481.tsv!$J:$K,2,FALSE)</f>
        <v>JLYW00000000</v>
      </c>
    </row>
    <row r="960" spans="1:2">
      <c r="A960" s="27" t="s">
        <v>555</v>
      </c>
      <c r="B960" s="28" t="str">
        <f>VLOOKUP(A960,[11]B481.tsv!$J:$K,2,FALSE)</f>
        <v>JLYX00000000</v>
      </c>
    </row>
    <row r="961" spans="1:2">
      <c r="A961" s="27" t="s">
        <v>554</v>
      </c>
      <c r="B961" s="28" t="str">
        <f>VLOOKUP(A961,[11]B481.tsv!$J:$K,2,FALSE)</f>
        <v>JLYY00000000</v>
      </c>
    </row>
    <row r="962" spans="1:2">
      <c r="A962" s="27" t="s">
        <v>553</v>
      </c>
      <c r="B962" s="28" t="str">
        <f>VLOOKUP(A962,[11]B481.tsv!$J:$K,2,FALSE)</f>
        <v>JLYZ00000000</v>
      </c>
    </row>
    <row r="963" spans="1:2">
      <c r="A963" s="27" t="s">
        <v>552</v>
      </c>
      <c r="B963" s="28" t="str">
        <f>VLOOKUP(A963,[11]B481.tsv!$J:$K,2,FALSE)</f>
        <v>JLZA00000000</v>
      </c>
    </row>
    <row r="964" spans="1:2">
      <c r="A964" s="27" t="s">
        <v>551</v>
      </c>
      <c r="B964" s="28" t="str">
        <f>VLOOKUP(A964,[11]B481.tsv!$J:$K,2,FALSE)</f>
        <v>JLZB00000000</v>
      </c>
    </row>
    <row r="965" spans="1:2">
      <c r="A965" s="27" t="s">
        <v>550</v>
      </c>
      <c r="B965" s="28" t="str">
        <f>VLOOKUP(A965,[11]B481.tsv!$J:$K,2,FALSE)</f>
        <v>JLZC00000000</v>
      </c>
    </row>
    <row r="966" spans="1:2">
      <c r="A966" s="27" t="s">
        <v>549</v>
      </c>
      <c r="B966" s="28" t="str">
        <f>VLOOKUP(A966,[11]B481.tsv!$J:$K,2,FALSE)</f>
        <v>JLZD00000000</v>
      </c>
    </row>
    <row r="967" spans="1:2">
      <c r="A967" s="27" t="s">
        <v>548</v>
      </c>
      <c r="B967" s="28" t="str">
        <f>VLOOKUP(A967,[11]B481.tsv!$J:$K,2,FALSE)</f>
        <v>JLZE00000000</v>
      </c>
    </row>
    <row r="968" spans="1:2">
      <c r="A968" s="27" t="s">
        <v>547</v>
      </c>
      <c r="B968" s="28" t="str">
        <f>VLOOKUP(A968,[11]B481.tsv!$J:$K,2,FALSE)</f>
        <v>JLZF00000000</v>
      </c>
    </row>
    <row r="969" spans="1:2">
      <c r="A969" s="27" t="s">
        <v>546</v>
      </c>
      <c r="B969" s="28" t="str">
        <f>VLOOKUP(A969,[11]B481.tsv!$J:$K,2,FALSE)</f>
        <v>JLZG00000000</v>
      </c>
    </row>
    <row r="970" spans="1:2">
      <c r="A970" s="27" t="s">
        <v>545</v>
      </c>
      <c r="B970" s="28" t="str">
        <f>VLOOKUP(A970,[11]B481.tsv!$J:$K,2,FALSE)</f>
        <v>JLZH00000000</v>
      </c>
    </row>
    <row r="971" spans="1:2">
      <c r="A971" s="27" t="s">
        <v>544</v>
      </c>
      <c r="B971" s="28" t="str">
        <f>VLOOKUP(A971,[11]B481.tsv!$J:$K,2,FALSE)</f>
        <v>JLZI00000000</v>
      </c>
    </row>
    <row r="972" spans="1:2">
      <c r="A972" s="27" t="s">
        <v>543</v>
      </c>
      <c r="B972" s="28" t="str">
        <f>VLOOKUP(A972,[11]B481.tsv!$J:$K,2,FALSE)</f>
        <v>JLZJ00000000</v>
      </c>
    </row>
    <row r="973" spans="1:2">
      <c r="A973" s="27" t="s">
        <v>542</v>
      </c>
      <c r="B973" s="28" t="str">
        <f>VLOOKUP(A973,[11]B481.tsv!$J:$K,2,FALSE)</f>
        <v>JLZK00000000</v>
      </c>
    </row>
    <row r="974" spans="1:2">
      <c r="A974" s="27" t="s">
        <v>541</v>
      </c>
      <c r="B974" s="28" t="str">
        <f>VLOOKUP(A974,[11]B481.tsv!$J:$K,2,FALSE)</f>
        <v>JLZL00000000</v>
      </c>
    </row>
    <row r="975" spans="1:2">
      <c r="A975" s="27" t="s">
        <v>540</v>
      </c>
      <c r="B975" s="28" t="str">
        <f>VLOOKUP(A975,[11]B481.tsv!$J:$K,2,FALSE)</f>
        <v>JLZM00000000</v>
      </c>
    </row>
    <row r="976" spans="1:2">
      <c r="A976" s="27" t="s">
        <v>539</v>
      </c>
      <c r="B976" s="28" t="s">
        <v>2040</v>
      </c>
    </row>
    <row r="977" spans="1:2">
      <c r="A977" s="27" t="s">
        <v>538</v>
      </c>
      <c r="B977" s="28" t="str">
        <f>VLOOKUP(A977,[11]B481.tsv!$J:$K,2,FALSE)</f>
        <v>JLZO00000000</v>
      </c>
    </row>
    <row r="978" spans="1:2">
      <c r="A978" s="27" t="s">
        <v>537</v>
      </c>
      <c r="B978" s="28" t="str">
        <f>VLOOKUP(A978,[11]B481.tsv!$J:$K,2,FALSE)</f>
        <v>JLZP00000000</v>
      </c>
    </row>
    <row r="979" spans="1:2">
      <c r="A979" s="27" t="s">
        <v>536</v>
      </c>
      <c r="B979" s="28" t="str">
        <f>VLOOKUP(A979,[11]B481.tsv!$J:$K,2,FALSE)</f>
        <v>JLZQ00000000</v>
      </c>
    </row>
    <row r="980" spans="1:2">
      <c r="A980" s="27" t="s">
        <v>535</v>
      </c>
      <c r="B980" s="28" t="str">
        <f>VLOOKUP(A980,[11]B481.tsv!$J:$K,2,FALSE)</f>
        <v>JLZR00000000</v>
      </c>
    </row>
    <row r="981" spans="1:2">
      <c r="A981" s="27" t="s">
        <v>534</v>
      </c>
      <c r="B981" s="28" t="str">
        <f>VLOOKUP(A981,[11]B481.tsv!$J:$K,2,FALSE)</f>
        <v>JLZS00000000</v>
      </c>
    </row>
    <row r="982" spans="1:2">
      <c r="A982" s="27" t="s">
        <v>533</v>
      </c>
      <c r="B982" s="28" t="str">
        <f>VLOOKUP(A982,[11]B481.tsv!$J:$K,2,FALSE)</f>
        <v>JLZT00000000</v>
      </c>
    </row>
    <row r="983" spans="1:2">
      <c r="A983" s="27" t="s">
        <v>532</v>
      </c>
      <c r="B983" s="28" t="str">
        <f>VLOOKUP(A983,[11]B481.tsv!$J:$K,2,FALSE)</f>
        <v>JLZU00000000</v>
      </c>
    </row>
    <row r="984" spans="1:2">
      <c r="A984" s="27" t="s">
        <v>694</v>
      </c>
      <c r="B984" s="28" t="str">
        <f>VLOOKUP(A984,[11]B481.tsv!$J:$K,2,FALSE)</f>
        <v>JLZV00000000</v>
      </c>
    </row>
    <row r="985" spans="1:2">
      <c r="A985" s="27" t="s">
        <v>693</v>
      </c>
      <c r="B985" s="28" t="str">
        <f>VLOOKUP(A985,[11]B481.tsv!$J:$K,2,FALSE)</f>
        <v>JLZW00000000</v>
      </c>
    </row>
    <row r="986" spans="1:2">
      <c r="A986" s="27" t="s">
        <v>691</v>
      </c>
      <c r="B986" s="28" t="str">
        <f>VLOOKUP(A986,[11]B481.tsv!$J:$K,2,FALSE)</f>
        <v>JLZX00000000</v>
      </c>
    </row>
    <row r="987" spans="1:2">
      <c r="A987" s="27" t="s">
        <v>690</v>
      </c>
      <c r="B987" s="28" t="str">
        <f>VLOOKUP(A987,[11]B481.tsv!$J:$K,2,FALSE)</f>
        <v>JLZY00000000</v>
      </c>
    </row>
    <row r="988" spans="1:2">
      <c r="A988" s="27" t="s">
        <v>689</v>
      </c>
      <c r="B988" s="28" t="str">
        <f>VLOOKUP(A988,[11]B481.tsv!$J:$K,2,FALSE)</f>
        <v>JLZZ00000000</v>
      </c>
    </row>
    <row r="989" spans="1:2">
      <c r="A989" s="27" t="s">
        <v>684</v>
      </c>
      <c r="B989" s="28" t="str">
        <f>VLOOKUP(A989,[11]B481.tsv!$J:$K,2,FALSE)</f>
        <v>JMAA00000000</v>
      </c>
    </row>
    <row r="990" spans="1:2">
      <c r="A990" s="27" t="s">
        <v>683</v>
      </c>
      <c r="B990" s="28" t="str">
        <f>VLOOKUP(A990,[11]B481.tsv!$J:$K,2,FALSE)</f>
        <v>JMAB00000000</v>
      </c>
    </row>
    <row r="991" spans="1:2">
      <c r="A991" s="27" t="s">
        <v>679</v>
      </c>
      <c r="B991" s="28" t="str">
        <f>VLOOKUP(A991,[11]B481.tsv!$J:$K,2,FALSE)</f>
        <v>JMAC00000000</v>
      </c>
    </row>
    <row r="992" spans="1:2">
      <c r="A992" s="27" t="s">
        <v>678</v>
      </c>
      <c r="B992" s="28" t="str">
        <f>VLOOKUP(A992,[11]B481.tsv!$J:$K,2,FALSE)</f>
        <v>JMAD00000000</v>
      </c>
    </row>
    <row r="993" spans="1:2">
      <c r="A993" s="27" t="s">
        <v>677</v>
      </c>
      <c r="B993" s="28" t="str">
        <f>VLOOKUP(A993,[11]B481.tsv!$J:$K,2,FALSE)</f>
        <v>JMAE00000000</v>
      </c>
    </row>
    <row r="994" spans="1:2">
      <c r="A994" s="27" t="s">
        <v>676</v>
      </c>
      <c r="B994" s="28" t="str">
        <f>VLOOKUP(A994,[11]B481.tsv!$J:$K,2,FALSE)</f>
        <v>JMAF00000000</v>
      </c>
    </row>
    <row r="995" spans="1:2">
      <c r="A995" s="27" t="s">
        <v>675</v>
      </c>
      <c r="B995" s="28" t="str">
        <f>VLOOKUP(A995,[11]B481.tsv!$J:$K,2,FALSE)</f>
        <v>JMAG00000000</v>
      </c>
    </row>
    <row r="996" spans="1:2">
      <c r="A996" s="27" t="s">
        <v>674</v>
      </c>
      <c r="B996" s="28" t="str">
        <f>VLOOKUP(A996,[11]B481.tsv!$J:$K,2,FALSE)</f>
        <v>JMAH00000000</v>
      </c>
    </row>
    <row r="997" spans="1:2">
      <c r="A997" s="27" t="s">
        <v>673</v>
      </c>
      <c r="B997" s="28" t="str">
        <f>VLOOKUP(A997,[11]B481.tsv!$J:$K,2,FALSE)</f>
        <v>JMAI00000000</v>
      </c>
    </row>
    <row r="998" spans="1:2">
      <c r="A998" s="27" t="s">
        <v>671</v>
      </c>
      <c r="B998" s="28" t="str">
        <f>VLOOKUP(A998,[11]B481.tsv!$J:$K,2,FALSE)</f>
        <v>JMAJ00000000</v>
      </c>
    </row>
    <row r="999" spans="1:2">
      <c r="A999" s="27" t="s">
        <v>670</v>
      </c>
      <c r="B999" s="28" t="str">
        <f>VLOOKUP(A999,[11]B481.tsv!$J:$K,2,FALSE)</f>
        <v>JMAK00000000</v>
      </c>
    </row>
    <row r="1000" spans="1:2">
      <c r="A1000" s="27" t="s">
        <v>669</v>
      </c>
      <c r="B1000" s="28" t="str">
        <f>VLOOKUP(A1000,[11]B481.tsv!$J:$K,2,FALSE)</f>
        <v>JMAL00000000</v>
      </c>
    </row>
    <row r="1001" spans="1:2">
      <c r="A1001" s="27" t="s">
        <v>668</v>
      </c>
      <c r="B1001" s="28" t="str">
        <f>VLOOKUP(A1001,[11]B481.tsv!$J:$K,2,FALSE)</f>
        <v>JMAM00000000</v>
      </c>
    </row>
    <row r="1002" spans="1:2">
      <c r="A1002" s="27" t="s">
        <v>667</v>
      </c>
      <c r="B1002" s="28" t="str">
        <f>VLOOKUP(A1002,[11]B481.tsv!$J:$K,2,FALSE)</f>
        <v>JMAN00000000</v>
      </c>
    </row>
    <row r="1003" spans="1:2">
      <c r="A1003" s="27" t="s">
        <v>664</v>
      </c>
      <c r="B1003" s="28" t="str">
        <f>VLOOKUP(A1003,[11]B481.tsv!$J:$K,2,FALSE)</f>
        <v>JMAO00000000</v>
      </c>
    </row>
    <row r="1004" spans="1:2">
      <c r="A1004" s="27" t="s">
        <v>663</v>
      </c>
      <c r="B1004" s="28" t="str">
        <f>VLOOKUP(A1004,[11]B481.tsv!$J:$K,2,FALSE)</f>
        <v>JMAP00000000</v>
      </c>
    </row>
    <row r="1005" spans="1:2">
      <c r="A1005" s="27" t="s">
        <v>662</v>
      </c>
      <c r="B1005" s="28" t="str">
        <f>VLOOKUP(A1005,[11]B481.tsv!$J:$K,2,FALSE)</f>
        <v>JMAQ00000000</v>
      </c>
    </row>
    <row r="1006" spans="1:2">
      <c r="A1006" s="27" t="s">
        <v>661</v>
      </c>
      <c r="B1006" s="28" t="str">
        <f>VLOOKUP(A1006,[11]B481.tsv!$J:$K,2,FALSE)</f>
        <v>JMAR00000000</v>
      </c>
    </row>
    <row r="1007" spans="1:2">
      <c r="A1007" s="27" t="s">
        <v>660</v>
      </c>
      <c r="B1007" s="28" t="str">
        <f>VLOOKUP(A1007,[11]B481.tsv!$J:$K,2,FALSE)</f>
        <v>JMAS00000000</v>
      </c>
    </row>
    <row r="1008" spans="1:2">
      <c r="A1008" s="27" t="s">
        <v>657</v>
      </c>
      <c r="B1008" s="28" t="str">
        <f>VLOOKUP(A1008,[11]B481.tsv!$J:$K,2,FALSE)</f>
        <v>JMAT00000000</v>
      </c>
    </row>
    <row r="1009" spans="1:2">
      <c r="A1009" s="27" t="s">
        <v>656</v>
      </c>
      <c r="B1009" s="28" t="str">
        <f>VLOOKUP(A1009,[11]B481.tsv!$J:$K,2,FALSE)</f>
        <v>JMAU00000000</v>
      </c>
    </row>
    <row r="1010" spans="1:2">
      <c r="A1010" s="27" t="s">
        <v>653</v>
      </c>
      <c r="B1010" s="28" t="str">
        <f>VLOOKUP(A1010,[11]B481.tsv!$J:$K,2,FALSE)</f>
        <v>JMAV00000000</v>
      </c>
    </row>
    <row r="1011" spans="1:2">
      <c r="A1011" s="27" t="s">
        <v>652</v>
      </c>
      <c r="B1011" s="28" t="str">
        <f>VLOOKUP(A1011,[11]B481.tsv!$J:$K,2,FALSE)</f>
        <v>JMAW00000000</v>
      </c>
    </row>
    <row r="1012" spans="1:2">
      <c r="A1012" s="27" t="s">
        <v>651</v>
      </c>
      <c r="B1012" s="28" t="str">
        <f>VLOOKUP(A1012,[11]B481.tsv!$J:$K,2,FALSE)</f>
        <v>JMAX00000000</v>
      </c>
    </row>
    <row r="1013" spans="1:2">
      <c r="A1013" s="27" t="s">
        <v>650</v>
      </c>
      <c r="B1013" s="28" t="str">
        <f>VLOOKUP(A1013,[11]B481.tsv!$J:$K,2,FALSE)</f>
        <v>JMAY00000000</v>
      </c>
    </row>
    <row r="1014" spans="1:2">
      <c r="A1014" s="27" t="s">
        <v>648</v>
      </c>
      <c r="B1014" s="28" t="str">
        <f>VLOOKUP(A1014,[11]B481.tsv!$J:$K,2,FALSE)</f>
        <v>JMAZ00000000</v>
      </c>
    </row>
    <row r="1015" spans="1:2">
      <c r="A1015" s="27" t="s">
        <v>645</v>
      </c>
      <c r="B1015" s="28" t="str">
        <f>VLOOKUP(A1015,[11]B481.tsv!$J:$K,2,FALSE)</f>
        <v>JMBA00000000</v>
      </c>
    </row>
    <row r="1016" spans="1:2">
      <c r="A1016" s="27" t="s">
        <v>633</v>
      </c>
      <c r="B1016" s="28" t="str">
        <f>VLOOKUP(A1016,[11]B481.tsv!$J:$K,2,FALSE)</f>
        <v>JMBB00000000</v>
      </c>
    </row>
    <row r="1017" spans="1:2">
      <c r="A1017" s="27" t="s">
        <v>632</v>
      </c>
      <c r="B1017" s="28" t="str">
        <f>VLOOKUP(A1017,[11]B481.tsv!$J:$K,2,FALSE)</f>
        <v>JMBC00000000</v>
      </c>
    </row>
    <row r="1018" spans="1:2">
      <c r="A1018" s="27" t="s">
        <v>630</v>
      </c>
      <c r="B1018" s="28" t="str">
        <f>VLOOKUP(A1018,[11]B481.tsv!$J:$K,2,FALSE)</f>
        <v>JMBD00000000</v>
      </c>
    </row>
    <row r="1019" spans="1:2">
      <c r="A1019" s="27" t="s">
        <v>629</v>
      </c>
      <c r="B1019" s="28" t="str">
        <f>VLOOKUP(A1019,[11]B481.tsv!$J:$K,2,FALSE)</f>
        <v>JMBE00000000</v>
      </c>
    </row>
    <row r="1020" spans="1:2">
      <c r="A1020" s="27" t="s">
        <v>627</v>
      </c>
      <c r="B1020" s="28" t="str">
        <f>VLOOKUP(A1020,[11]B481.tsv!$J:$K,2,FALSE)</f>
        <v>JMBF00000000</v>
      </c>
    </row>
    <row r="1021" spans="1:2">
      <c r="A1021" s="27" t="s">
        <v>626</v>
      </c>
      <c r="B1021" s="28" t="str">
        <f>VLOOKUP(A1021,[11]B481.tsv!$J:$K,2,FALSE)</f>
        <v>JMBG00000000</v>
      </c>
    </row>
    <row r="1022" spans="1:2">
      <c r="A1022" s="27" t="s">
        <v>892</v>
      </c>
      <c r="B1022" s="28" t="str">
        <f>VLOOKUP(A1022,[9]B500.tsv!$E:$F,2,FALSE)</f>
        <v>JLMG00000000</v>
      </c>
    </row>
    <row r="1023" spans="1:2">
      <c r="A1023" s="27" t="s">
        <v>893</v>
      </c>
      <c r="B1023" s="28" t="str">
        <f>VLOOKUP(A1023,[9]B500.tsv!$E:$F,2,FALSE)</f>
        <v>JLMF00000000</v>
      </c>
    </row>
    <row r="1024" spans="1:2">
      <c r="A1024" s="27" t="s">
        <v>989</v>
      </c>
      <c r="B1024" s="28" t="str">
        <f>VLOOKUP(A1024,[9]B500.tsv!$E:$F,2,FALSE)</f>
        <v>JLIG00000000</v>
      </c>
    </row>
    <row r="1025" spans="1:2">
      <c r="A1025" s="29" t="s">
        <v>993</v>
      </c>
      <c r="B1025" s="30" t="str">
        <f>VLOOKUP(A1025,[9]B500.tsv!$E:$F,2,FALSE)</f>
        <v>JLIC00000000</v>
      </c>
    </row>
  </sheetData>
  <autoFilter ref="A1:B1025">
    <sortState ref="A2:B1025">
      <sortCondition ref="B1:B1025"/>
    </sortState>
  </autoFilter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cherichia coli</vt:lpstr>
      <vt:lpstr>Enterobacteriaceae </vt:lpstr>
      <vt:lpstr>Tuberculosis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Manson</dc:creator>
  <cp:lastModifiedBy>Christophe</cp:lastModifiedBy>
  <cp:lastPrinted>2018-01-29T15:57:00Z</cp:lastPrinted>
  <dcterms:created xsi:type="dcterms:W3CDTF">2017-07-05T16:37:03Z</dcterms:created>
  <dcterms:modified xsi:type="dcterms:W3CDTF">2018-02-06T18:13:42Z</dcterms:modified>
</cp:coreProperties>
</file>